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0.xml.rels" ContentType="application/vnd.openxmlformats-package.relationships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6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vmlDrawing4.vml" ContentType="application/vnd.openxmlformats-officedocument.vmlDrawing"/>
  <Override PartName="/xl/drawings/drawing3.xml" ContentType="application/vnd.openxmlformats-officedocument.drawing+xml"/>
  <Override PartName="/xl/drawings/drawing8.xml" ContentType="application/vnd.openxmlformats-officedocument.drawing+xml"/>
  <Override PartName="/xl/drawings/vmlDrawing3.vml" ContentType="application/vnd.openxmlformats-officedocument.vmlDrawing"/>
  <Override PartName="/xl/drawings/drawing2.xml" ContentType="application/vnd.openxmlformats-officedocument.drawing+xml"/>
  <Override PartName="/xl/drawings/drawing7.xml" ContentType="application/vnd.openxmlformats-officedocument.drawingml.chartshapes+xml"/>
  <Override PartName="/xl/drawings/vmlDrawing2.vml" ContentType="application/vnd.openxmlformats-officedocument.vmlDrawing"/>
  <Override PartName="/xl/drawings/drawing1.xml" ContentType="application/vnd.openxmlformats-officedocument.drawing+xml"/>
  <Override PartName="/xl/drawings/drawing6.xml" ContentType="application/vnd.openxmlformats-officedocument.drawingml.chartshapes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 w. legend" sheetId="1" state="visible" r:id="rId2"/>
    <sheet name="Lynna" sheetId="2" state="visible" r:id="rId3"/>
    <sheet name="Putilovo" sheetId="3" state="visible" r:id="rId4"/>
    <sheet name="Diagrams" sheetId="4" state="visible" r:id="rId5"/>
    <sheet name="Sr isotop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2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4</xdr:colOff>
                <xdr:row>30</xdr:row>
                <xdr:rowOff>19</xdr:rowOff>
              </xdr:from>
              <xdr:to>
                <xdr:col>4</xdr:col>
                <xdr:colOff>21</xdr:colOff>
                <xdr:row>34</xdr:row>
                <xdr:rowOff>2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62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35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46</xdr:colOff>
                <xdr:row>72</xdr:row>
                <xdr:rowOff>9</xdr:rowOff>
              </xdr:from>
              <xdr:to>
                <xdr:col>3</xdr:col>
                <xdr:colOff>67</xdr:colOff>
                <xdr:row>78</xdr:row>
                <xdr:rowOff>5</xdr:rowOff>
              </xdr:to>
            </anchor>
          </commentPr>
        </mc:Choice>
        <mc:Fallback/>
      </mc:AlternateContent>
    </comment>
    <comment ref="G62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35II:Paurorth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0</xdr:colOff>
                <xdr:row>60</xdr:row>
                <xdr:rowOff>9</xdr:rowOff>
              </xdr:from>
              <xdr:to>
                <xdr:col>9</xdr:col>
                <xdr:colOff>29</xdr:colOff>
                <xdr:row>66</xdr:row>
                <xdr:rowOff>11</xdr:rowOff>
              </xdr:to>
            </anchor>
          </commentPr>
        </mc:Choice>
        <mc:Fallback/>
      </mc:AlternateContent>
    </comment>
    <comment ref="K117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05II used for S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</xdr:colOff>
                <xdr:row>139</xdr:row>
                <xdr:rowOff>12</xdr:rowOff>
              </xdr:from>
              <xdr:to>
                <xdr:col>12</xdr:col>
                <xdr:colOff>8</xdr:colOff>
                <xdr:row>145</xdr:row>
                <xdr:rowOff>5</xdr:rowOff>
              </xdr:to>
            </anchor>
          </commentPr>
        </mc:Choice>
        <mc:Fallback/>
      </mc:AlternateContent>
    </comment>
    <comment ref="K136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13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</xdr:colOff>
                <xdr:row>161</xdr:row>
                <xdr:rowOff>9</xdr:rowOff>
              </xdr:from>
              <xdr:to>
                <xdr:col>12</xdr:col>
                <xdr:colOff>8</xdr:colOff>
                <xdr:row>167</xdr:row>
                <xdr:rowOff>9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9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18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32</xdr:row>
                <xdr:rowOff>9</xdr:rowOff>
              </xdr:from>
              <xdr:to>
                <xdr:col>3</xdr:col>
                <xdr:colOff>17</xdr:colOff>
                <xdr:row>38</xdr:row>
                <xdr:rowOff>3</xdr:rowOff>
              </xdr:to>
            </anchor>
          </commentPr>
        </mc:Choice>
        <mc:Fallback/>
      </mc:AlternateContent>
    </comment>
    <comment ref="A63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35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74</xdr:row>
                <xdr:rowOff>4</xdr:rowOff>
              </xdr:from>
              <xdr:to>
                <xdr:col>3</xdr:col>
                <xdr:colOff>17</xdr:colOff>
                <xdr:row>79</xdr:row>
                <xdr:rowOff>13</xdr:rowOff>
              </xdr:to>
            </anchor>
          </commentPr>
        </mc:Choice>
        <mc:Fallback/>
      </mc:AlternateContent>
    </comment>
    <comment ref="A91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53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109</xdr:row>
                <xdr:rowOff>0</xdr:rowOff>
              </xdr:from>
              <xdr:to>
                <xdr:col>3</xdr:col>
                <xdr:colOff>17</xdr:colOff>
                <xdr:row>114</xdr:row>
                <xdr:rowOff>9</xdr:rowOff>
              </xdr:to>
            </anchor>
          </commentPr>
        </mc:Choice>
        <mc:Fallback/>
      </mc:AlternateContent>
    </comment>
    <comment ref="A141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48II A+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139</xdr:row>
                <xdr:rowOff>9</xdr:rowOff>
              </xdr:from>
              <xdr:to>
                <xdr:col>3</xdr:col>
                <xdr:colOff>17</xdr:colOff>
                <xdr:row>146</xdr:row>
                <xdr:rowOff>13</xdr:rowOff>
              </xdr:to>
            </anchor>
          </commentPr>
        </mc:Choice>
        <mc:Fallback/>
      </mc:AlternateContent>
    </comment>
    <comment ref="A156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203II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154</xdr:row>
                <xdr:rowOff>9</xdr:rowOff>
              </xdr:from>
              <xdr:to>
                <xdr:col>3</xdr:col>
                <xdr:colOff>17</xdr:colOff>
                <xdr:row>159</xdr:row>
                <xdr:rowOff>13</xdr:rowOff>
              </xdr:to>
            </anchor>
          </commentPr>
        </mc:Choice>
        <mc:Fallback/>
      </mc:AlternateContent>
    </comment>
    <comment ref="A172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181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204</xdr:row>
                <xdr:rowOff>0</xdr:rowOff>
              </xdr:from>
              <xdr:to>
                <xdr:col>3</xdr:col>
                <xdr:colOff>17</xdr:colOff>
                <xdr:row>209</xdr:row>
                <xdr:rowOff>9</xdr:rowOff>
              </xdr:to>
            </anchor>
          </commentPr>
        </mc:Choice>
        <mc:Fallback/>
      </mc:AlternateContent>
    </comment>
    <comment ref="K4" authorId="0">
      <text>
        <r>
          <rPr>
            <b val="true"/>
            <sz val="9"/>
            <color rgb="FF000000"/>
            <rFont val="Tahoma"/>
            <family val="2"/>
          </rPr>
          <t xml:space="preserve">Christian McØrum:
</t>
        </r>
        <r>
          <rPr>
            <sz val="9"/>
            <color rgb="FF000000"/>
            <rFont val="Tahoma"/>
            <family val="2"/>
          </rPr>
          <t xml:space="preserve">214I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6</xdr:colOff>
                <xdr:row>3</xdr:row>
                <xdr:rowOff>0</xdr:rowOff>
              </xdr:from>
              <xdr:to>
                <xdr:col>9</xdr:col>
                <xdr:colOff>13</xdr:colOff>
                <xdr:row>8</xdr:row>
                <xdr:rowOff>13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cu:
</t>
        </r>
        <r>
          <rPr>
            <sz val="8"/>
            <color rgb="FF000000"/>
            <rFont val="Tahoma"/>
            <family val="0"/>
            <charset val="1"/>
          </rPr>
          <t xml:space="preserve">operational limit 0.45 mmol/mo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4</xdr:colOff>
                <xdr:row>0</xdr:row>
                <xdr:rowOff>3</xdr:rowOff>
              </xdr:from>
              <xdr:to>
                <xdr:col>11</xdr:col>
                <xdr:colOff>8</xdr:colOff>
                <xdr:row>4</xdr:row>
                <xdr:rowOff>11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cu:
</t>
        </r>
        <r>
          <rPr>
            <sz val="8"/>
            <color rgb="FF000000"/>
            <rFont val="Tahoma"/>
            <family val="0"/>
            <charset val="1"/>
          </rPr>
          <t xml:space="preserve">operational limit 2 mmol/mo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</xdr:colOff>
                <xdr:row>0</xdr:row>
                <xdr:rowOff>3</xdr:rowOff>
              </xdr:from>
              <xdr:to>
                <xdr:col>14</xdr:col>
                <xdr:colOff>14</xdr:colOff>
                <xdr:row>4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59" uniqueCount="581">
  <si>
    <t xml:space="preserve">Supporting online material - geochemical source data</t>
  </si>
  <si>
    <t xml:space="preserve">Rasmussen et al. 'Onset of main Phanerozoic marine radiation sparked by emerging Mid Ordovician icehouse</t>
  </si>
  <si>
    <t xml:space="preserve">This EXCEL spreadsheet presents the source data necessary to recreate and evaluate the various geochemical proxies used in our analysis. </t>
  </si>
  <si>
    <t xml:space="preserve">The subsheets presented here essentially duplicate the analysis of the geochemical proxies presented in our study. </t>
  </si>
  <si>
    <t xml:space="preserve">They are intended to benefit those whom may want to reproduce, or, modify our observations in some way. </t>
  </si>
  <si>
    <t xml:space="preserve">This supplementary source data takes the form of 5 subsheets, with this subsheet providing the introduction and table of contents</t>
  </si>
  <si>
    <t xml:space="preserve">Table of contents</t>
  </si>
  <si>
    <t xml:space="preserve">Subsheet 1: Intro w. legend - Introduction, table of contents and legend (this sheet)</t>
  </si>
  <si>
    <r>
      <rPr>
        <sz val="11"/>
        <color rgb="FF000000"/>
        <rFont val="Calibri"/>
        <family val="2"/>
      </rPr>
      <t xml:space="preserve">Subsheet 2: Lynna - provides the precise values for brachiopod δ</t>
    </r>
    <r>
      <rPr>
        <vertAlign val="superscript"/>
        <sz val="11"/>
        <color rgb="FF000000"/>
        <rFont val="Calibri"/>
        <family val="2"/>
      </rPr>
      <t xml:space="preserve">13</t>
    </r>
    <r>
      <rPr>
        <sz val="11"/>
        <color rgb="FF000000"/>
        <rFont val="Calibri"/>
        <family val="2"/>
      </rPr>
      <t xml:space="preserve">C, δ</t>
    </r>
    <r>
      <rPr>
        <vertAlign val="superscript"/>
        <sz val="11"/>
        <color rgb="FF000000"/>
        <rFont val="Calibri"/>
        <family val="2"/>
      </rPr>
      <t xml:space="preserve">18</t>
    </r>
    <r>
      <rPr>
        <sz val="11"/>
        <color rgb="FF000000"/>
        <rFont val="Calibri"/>
        <family val="2"/>
      </rPr>
      <t xml:space="preserve">O and trace element ratios in the Lynna River valley section</t>
    </r>
  </si>
  <si>
    <r>
      <rPr>
        <sz val="11"/>
        <color rgb="FF000000"/>
        <rFont val="Calibri"/>
        <family val="2"/>
      </rPr>
      <t xml:space="preserve">Subsheet 3: Putilovo - provides the precise values for brachiopod δ</t>
    </r>
    <r>
      <rPr>
        <vertAlign val="superscript"/>
        <sz val="11"/>
        <color rgb="FF000000"/>
        <rFont val="Calibri"/>
        <family val="2"/>
      </rPr>
      <t xml:space="preserve">13</t>
    </r>
    <r>
      <rPr>
        <sz val="11"/>
        <color rgb="FF000000"/>
        <rFont val="Calibri"/>
        <family val="2"/>
      </rPr>
      <t xml:space="preserve">C, δ</t>
    </r>
    <r>
      <rPr>
        <vertAlign val="superscript"/>
        <sz val="11"/>
        <color rgb="FF000000"/>
        <rFont val="Calibri"/>
        <family val="2"/>
      </rPr>
      <t xml:space="preserve">18</t>
    </r>
    <r>
      <rPr>
        <sz val="11"/>
        <color rgb="FF000000"/>
        <rFont val="Calibri"/>
        <family val="2"/>
      </rPr>
      <t xml:space="preserve">O and trace element ratios in the Putilovo Quarry section</t>
    </r>
  </si>
  <si>
    <t xml:space="preserve">Subsheet 4: Diagrams - Diagrams showing the analyzed values plotted against the regional biozonal index numbers for both sections </t>
  </si>
  <si>
    <r>
      <rPr>
        <sz val="11"/>
        <color rgb="FF000000"/>
        <rFont val="Calibri"/>
        <family val="2"/>
      </rPr>
      <t xml:space="preserve">Subsheet 5: Sr isotopes - </t>
    </r>
    <r>
      <rPr>
        <vertAlign val="superscript"/>
        <sz val="11"/>
        <color rgb="FF000000"/>
        <rFont val="Calibri"/>
        <family val="2"/>
      </rPr>
      <t xml:space="preserve">87</t>
    </r>
    <r>
      <rPr>
        <sz val="11"/>
        <color rgb="FF000000"/>
        <rFont val="Calibri"/>
        <family val="2"/>
      </rPr>
      <t xml:space="preserve">Sr/</t>
    </r>
    <r>
      <rPr>
        <vertAlign val="superscript"/>
        <sz val="11"/>
        <color rgb="FF000000"/>
        <rFont val="Calibri"/>
        <family val="2"/>
      </rPr>
      <t xml:space="preserve">86</t>
    </r>
    <r>
      <rPr>
        <sz val="11"/>
        <color rgb="FF000000"/>
        <rFont val="Calibri"/>
        <family val="2"/>
      </rPr>
      <t xml:space="preserve">Sr ratios based on 51 brachiopod shells from both sections</t>
    </r>
  </si>
  <si>
    <t xml:space="preserve">Legend</t>
  </si>
  <si>
    <t xml:space="preserve">The following colour codes are used in the subsheets:</t>
  </si>
  <si>
    <t xml:space="preserve">Values within range of the applied operational limit</t>
  </si>
  <si>
    <t xml:space="preserve">Values above the applied operational limit (less trustworthy values)</t>
  </si>
  <si>
    <t xml:space="preserve">Marl beds sampled in Putilovo Quarry</t>
  </si>
  <si>
    <t xml:space="preserve">Comments are used when:</t>
  </si>
  <si>
    <t xml:space="preserve"> - Resampling of new material was needed. Thus, these comments list the new sample name</t>
  </si>
  <si>
    <t xml:space="preserve">- When specifying the operational limit applied for the Sr analysis</t>
  </si>
  <si>
    <t xml:space="preserve">Sample no.</t>
  </si>
  <si>
    <t xml:space="preserve">Bed no.</t>
  </si>
  <si>
    <t xml:space="preserve">Ass. no.</t>
  </si>
  <si>
    <t xml:space="preserve">Order</t>
  </si>
  <si>
    <t xml:space="preserve">Suborder</t>
  </si>
  <si>
    <t xml:space="preserve">Superfamily</t>
  </si>
  <si>
    <t xml:space="preserve">Taxa</t>
  </si>
  <si>
    <t xml:space="preserve">Regional Stage</t>
  </si>
  <si>
    <t xml:space="preserve">Biozonal index no.</t>
  </si>
  <si>
    <t xml:space="preserve">Sr</t>
  </si>
  <si>
    <t xml:space="preserve">Continous no.</t>
  </si>
  <si>
    <r>
      <rPr>
        <b val="true"/>
        <sz val="8"/>
        <color rgb="FF000000"/>
        <rFont val="Times New Roman"/>
        <family val="1"/>
      </rPr>
      <t xml:space="preserve">δ</t>
    </r>
    <r>
      <rPr>
        <b val="true"/>
        <vertAlign val="superscript"/>
        <sz val="8"/>
        <color rgb="FF000000"/>
        <rFont val="Times New Roman"/>
        <family val="1"/>
      </rPr>
      <t xml:space="preserve">13</t>
    </r>
    <r>
      <rPr>
        <b val="true"/>
        <sz val="8"/>
        <color rgb="FF000000"/>
        <rFont val="Times New Roman"/>
        <family val="1"/>
      </rPr>
      <t xml:space="preserve">C</t>
    </r>
  </si>
  <si>
    <r>
      <rPr>
        <b val="true"/>
        <sz val="8"/>
        <color rgb="FF000000"/>
        <rFont val="Times New Roman"/>
        <family val="1"/>
      </rPr>
      <t xml:space="preserve">δ</t>
    </r>
    <r>
      <rPr>
        <b val="true"/>
        <vertAlign val="superscript"/>
        <sz val="8"/>
        <color rgb="FF000000"/>
        <rFont val="Times New Roman"/>
        <family val="1"/>
      </rPr>
      <t xml:space="preserve">18</t>
    </r>
    <r>
      <rPr>
        <b val="true"/>
        <sz val="8"/>
        <color rgb="FF000000"/>
        <rFont val="Times New Roman"/>
        <family val="1"/>
      </rPr>
      <t xml:space="preserve">O</t>
    </r>
  </si>
  <si>
    <t xml:space="preserve">Mg/Ca</t>
  </si>
  <si>
    <t xml:space="preserve">Sr/Ca</t>
  </si>
  <si>
    <t xml:space="preserve">Mn/Ca</t>
  </si>
  <si>
    <t xml:space="preserve">‰ PDB</t>
  </si>
  <si>
    <t xml:space="preserve">mmol/mol</t>
  </si>
  <si>
    <t xml:space="preserve">µmol/mol</t>
  </si>
  <si>
    <t xml:space="preserve">22A</t>
  </si>
  <si>
    <t xml:space="preserve">R-L 16</t>
  </si>
  <si>
    <t xml:space="preserve">Orthida</t>
  </si>
  <si>
    <t xml:space="preserve">Orthidina</t>
  </si>
  <si>
    <t xml:space="preserve">Orthoidea</t>
  </si>
  <si>
    <t xml:space="preserve">productorthis?</t>
  </si>
  <si>
    <t xml:space="preserve">Volkov</t>
  </si>
  <si>
    <t xml:space="preserve">BIIβ</t>
  </si>
  <si>
    <t xml:space="preserve">22B</t>
  </si>
  <si>
    <t xml:space="preserve">R-L 47</t>
  </si>
  <si>
    <t xml:space="preserve">22C</t>
  </si>
  <si>
    <t xml:space="preserve">R-L 118</t>
  </si>
  <si>
    <t xml:space="preserve">Paralenorthis/ Orthambonites</t>
  </si>
  <si>
    <t xml:space="preserve">22D</t>
  </si>
  <si>
    <t xml:space="preserve">R-L 222</t>
  </si>
  <si>
    <t xml:space="preserve">Ranorthis?</t>
  </si>
  <si>
    <t xml:space="preserve">23A</t>
  </si>
  <si>
    <t xml:space="preserve">R-L 272</t>
  </si>
  <si>
    <t xml:space="preserve">Dalmanellidina</t>
  </si>
  <si>
    <t xml:space="preserve">Dalmanellioidea</t>
  </si>
  <si>
    <t xml:space="preserve">p.parva/ ranorthis</t>
  </si>
  <si>
    <t xml:space="preserve">BIIγ</t>
  </si>
  <si>
    <t xml:space="preserve">23B</t>
  </si>
  <si>
    <t xml:space="preserve">R-L 463</t>
  </si>
  <si>
    <t xml:space="preserve">Billingsellida</t>
  </si>
  <si>
    <t xml:space="preserve">Clitambnoitidina</t>
  </si>
  <si>
    <t xml:space="preserve">Clitambonitoidea</t>
  </si>
  <si>
    <t xml:space="preserve">clitambonites</t>
  </si>
  <si>
    <t xml:space="preserve">23C</t>
  </si>
  <si>
    <t xml:space="preserve">R-L 588</t>
  </si>
  <si>
    <t xml:space="preserve">orthambonites</t>
  </si>
  <si>
    <t xml:space="preserve">23D</t>
  </si>
  <si>
    <t xml:space="preserve">R-L 823</t>
  </si>
  <si>
    <t xml:space="preserve">clitambnoites fragment</t>
  </si>
  <si>
    <t xml:space="preserve">23E</t>
  </si>
  <si>
    <t xml:space="preserve">R-L 882</t>
  </si>
  <si>
    <t xml:space="preserve">p.parva</t>
  </si>
  <si>
    <t xml:space="preserve">24A</t>
  </si>
  <si>
    <t xml:space="preserve">R-L 1052</t>
  </si>
  <si>
    <t xml:space="preserve">24B</t>
  </si>
  <si>
    <t xml:space="preserve">R-L 1074</t>
  </si>
  <si>
    <t xml:space="preserve">24C</t>
  </si>
  <si>
    <t xml:space="preserve">R-L 1186</t>
  </si>
  <si>
    <t xml:space="preserve">p.parva </t>
  </si>
  <si>
    <t xml:space="preserve">25A</t>
  </si>
  <si>
    <t xml:space="preserve">R-L 1274</t>
  </si>
  <si>
    <t xml:space="preserve">Orthambonites &amp; ranorthis</t>
  </si>
  <si>
    <t xml:space="preserve">25B</t>
  </si>
  <si>
    <t xml:space="preserve">R-L 1402</t>
  </si>
  <si>
    <t xml:space="preserve">25C+D</t>
  </si>
  <si>
    <t xml:space="preserve">R-L 1525</t>
  </si>
  <si>
    <t xml:space="preserve">orthambonites  </t>
  </si>
  <si>
    <t xml:space="preserve">25E</t>
  </si>
  <si>
    <t xml:space="preserve">R-L 1603</t>
  </si>
  <si>
    <t xml:space="preserve">25F</t>
  </si>
  <si>
    <t xml:space="preserve">R-L 1677</t>
  </si>
  <si>
    <t xml:space="preserve">25G</t>
  </si>
  <si>
    <t xml:space="preserve">R-L 1706</t>
  </si>
  <si>
    <t xml:space="preserve">25H</t>
  </si>
  <si>
    <t xml:space="preserve">R-L 1839</t>
  </si>
  <si>
    <t xml:space="preserve">25I</t>
  </si>
  <si>
    <t xml:space="preserve">R-L 1907</t>
  </si>
  <si>
    <t xml:space="preserve">orthid fragment</t>
  </si>
  <si>
    <t xml:space="preserve">25J</t>
  </si>
  <si>
    <t xml:space="preserve">R-L 2157</t>
  </si>
  <si>
    <t xml:space="preserve">25K</t>
  </si>
  <si>
    <t xml:space="preserve">R-L 2282</t>
  </si>
  <si>
    <t xml:space="preserve">25L</t>
  </si>
  <si>
    <t xml:space="preserve">R-L 2355</t>
  </si>
  <si>
    <t xml:space="preserve">fragment</t>
  </si>
  <si>
    <t xml:space="preserve">26A</t>
  </si>
  <si>
    <t xml:space="preserve">R-L 2424</t>
  </si>
  <si>
    <t xml:space="preserve">26Blo</t>
  </si>
  <si>
    <t xml:space="preserve">R-L 2475</t>
  </si>
  <si>
    <t xml:space="preserve">26Bup</t>
  </si>
  <si>
    <t xml:space="preserve">R-L 2633</t>
  </si>
  <si>
    <t xml:space="preserve">26C</t>
  </si>
  <si>
    <t xml:space="preserve">R-L 2691</t>
  </si>
  <si>
    <t xml:space="preserve">26D</t>
  </si>
  <si>
    <t xml:space="preserve">R-L 2777</t>
  </si>
  <si>
    <t xml:space="preserve">apomatella?</t>
  </si>
  <si>
    <t xml:space="preserve">26E</t>
  </si>
  <si>
    <t xml:space="preserve">R-L 2892</t>
  </si>
  <si>
    <t xml:space="preserve">Clitambonites? Plect?</t>
  </si>
  <si>
    <t xml:space="preserve">26F</t>
  </si>
  <si>
    <t xml:space="preserve">R-L 3061</t>
  </si>
  <si>
    <t xml:space="preserve">26G</t>
  </si>
  <si>
    <t xml:space="preserve">R-L 3217</t>
  </si>
  <si>
    <t xml:space="preserve">26H</t>
  </si>
  <si>
    <t xml:space="preserve">R-L 3255</t>
  </si>
  <si>
    <t xml:space="preserve">27A</t>
  </si>
  <si>
    <t xml:space="preserve">R-L 3442</t>
  </si>
  <si>
    <t xml:space="preserve">27B</t>
  </si>
  <si>
    <t xml:space="preserve">R-L 3505</t>
  </si>
  <si>
    <t xml:space="preserve">27C</t>
  </si>
  <si>
    <t xml:space="preserve">R-L 3682</t>
  </si>
  <si>
    <t xml:space="preserve">Paralenorthis/ Orthambonites </t>
  </si>
  <si>
    <t xml:space="preserve">27D</t>
  </si>
  <si>
    <t xml:space="preserve">R-L 3698</t>
  </si>
  <si>
    <t xml:space="preserve">27E</t>
  </si>
  <si>
    <t xml:space="preserve">R-L 3808</t>
  </si>
  <si>
    <t xml:space="preserve">27F</t>
  </si>
  <si>
    <t xml:space="preserve">R-L 3936</t>
  </si>
  <si>
    <t xml:space="preserve">orthambonites / paralenorthis?</t>
  </si>
  <si>
    <t xml:space="preserve">28A</t>
  </si>
  <si>
    <t xml:space="preserve">R-L 3975</t>
  </si>
  <si>
    <t xml:space="preserve">A. ingrica</t>
  </si>
  <si>
    <t xml:space="preserve">28B</t>
  </si>
  <si>
    <t xml:space="preserve">R-L 4073</t>
  </si>
  <si>
    <t xml:space="preserve">O. orbicularis</t>
  </si>
  <si>
    <t xml:space="preserve">29A</t>
  </si>
  <si>
    <t xml:space="preserve">R-L 4146</t>
  </si>
  <si>
    <t xml:space="preserve">29B</t>
  </si>
  <si>
    <t xml:space="preserve">R-L 4288</t>
  </si>
  <si>
    <t xml:space="preserve">O. callactis</t>
  </si>
  <si>
    <t xml:space="preserve">Volkhov</t>
  </si>
  <si>
    <t xml:space="preserve">29C</t>
  </si>
  <si>
    <t xml:space="preserve">R-L 4312</t>
  </si>
  <si>
    <t xml:space="preserve">Kunda</t>
  </si>
  <si>
    <t xml:space="preserve">BIIIα</t>
  </si>
  <si>
    <t xml:space="preserve">30A</t>
  </si>
  <si>
    <t xml:space="preserve">R-L4363</t>
  </si>
  <si>
    <t xml:space="preserve">30B</t>
  </si>
  <si>
    <t xml:space="preserve">R-L 4473</t>
  </si>
  <si>
    <t xml:space="preserve">P.parva</t>
  </si>
  <si>
    <t xml:space="preserve">31A</t>
  </si>
  <si>
    <t xml:space="preserve">R-L4482</t>
  </si>
  <si>
    <t xml:space="preserve">p.eminens</t>
  </si>
  <si>
    <t xml:space="preserve">31B</t>
  </si>
  <si>
    <t xml:space="preserve">R-L 4522</t>
  </si>
  <si>
    <t xml:space="preserve">31C</t>
  </si>
  <si>
    <t xml:space="preserve">R-L 4583</t>
  </si>
  <si>
    <t xml:space="preserve">IXA</t>
  </si>
  <si>
    <t xml:space="preserve">R-L 4615</t>
  </si>
  <si>
    <t xml:space="preserve">O.callactis</t>
  </si>
  <si>
    <t xml:space="preserve">IXB</t>
  </si>
  <si>
    <t xml:space="preserve">R-L 4637</t>
  </si>
  <si>
    <t xml:space="preserve">VIIIA</t>
  </si>
  <si>
    <t xml:space="preserve">R-L 4668</t>
  </si>
  <si>
    <t xml:space="preserve">Orthis/Orthambonites?</t>
  </si>
  <si>
    <t xml:space="preserve">VIIIB</t>
  </si>
  <si>
    <t xml:space="preserve">R-L 4685</t>
  </si>
  <si>
    <t xml:space="preserve">protonicolella/ orthis?</t>
  </si>
  <si>
    <t xml:space="preserve">VIIA</t>
  </si>
  <si>
    <t xml:space="preserve">R-L 4737</t>
  </si>
  <si>
    <t xml:space="preserve">VIIB</t>
  </si>
  <si>
    <t xml:space="preserve">R-L 4806</t>
  </si>
  <si>
    <t xml:space="preserve">Orthida/Strophomenida</t>
  </si>
  <si>
    <t xml:space="preserve">Orthid/ plect?</t>
  </si>
  <si>
    <t xml:space="preserve">VIA</t>
  </si>
  <si>
    <t xml:space="preserve">R-L 4826</t>
  </si>
  <si>
    <t xml:space="preserve">H. imbricata</t>
  </si>
  <si>
    <t xml:space="preserve">VIB</t>
  </si>
  <si>
    <t xml:space="preserve">R-L 4856</t>
  </si>
  <si>
    <t xml:space="preserve">L. nucella</t>
  </si>
  <si>
    <t xml:space="preserve">VIC</t>
  </si>
  <si>
    <t xml:space="preserve">R-L4867</t>
  </si>
  <si>
    <t xml:space="preserve">VA</t>
  </si>
  <si>
    <t xml:space="preserve">R-L 4908</t>
  </si>
  <si>
    <t xml:space="preserve">VB</t>
  </si>
  <si>
    <t xml:space="preserve">R-L 5040</t>
  </si>
  <si>
    <t xml:space="preserve">VC</t>
  </si>
  <si>
    <t xml:space="preserve">R-L 5046</t>
  </si>
  <si>
    <t xml:space="preserve">clitambonites/hemipronites?</t>
  </si>
  <si>
    <t xml:space="preserve">IVA</t>
  </si>
  <si>
    <t xml:space="preserve">R-L 5070</t>
  </si>
  <si>
    <t xml:space="preserve">IVB</t>
  </si>
  <si>
    <t xml:space="preserve">R-L 5163</t>
  </si>
  <si>
    <t xml:space="preserve">Lycophoria/ Hemipronites?</t>
  </si>
  <si>
    <t xml:space="preserve">IIIA</t>
  </si>
  <si>
    <t xml:space="preserve">R-L 5220</t>
  </si>
  <si>
    <t xml:space="preserve">Hemipronitres?</t>
  </si>
  <si>
    <t xml:space="preserve">IIIB</t>
  </si>
  <si>
    <t xml:space="preserve">R-L 5293</t>
  </si>
  <si>
    <t xml:space="preserve">Hemipronites</t>
  </si>
  <si>
    <t xml:space="preserve">IIIC</t>
  </si>
  <si>
    <t xml:space="preserve">R-L 9300</t>
  </si>
  <si>
    <t xml:space="preserve">IIID</t>
  </si>
  <si>
    <t xml:space="preserve">R-L5354</t>
  </si>
  <si>
    <t xml:space="preserve">IIA</t>
  </si>
  <si>
    <t xml:space="preserve">R-L 5376</t>
  </si>
  <si>
    <t xml:space="preserve">IIB</t>
  </si>
  <si>
    <t xml:space="preserve">R-L 5407</t>
  </si>
  <si>
    <t xml:space="preserve">IIC</t>
  </si>
  <si>
    <t xml:space="preserve">R-L 5484</t>
  </si>
  <si>
    <t xml:space="preserve">Lycophoria?</t>
  </si>
  <si>
    <t xml:space="preserve">IIDlo+up</t>
  </si>
  <si>
    <t xml:space="preserve">R-L 5562</t>
  </si>
  <si>
    <t xml:space="preserve">Paurorthis?</t>
  </si>
  <si>
    <t xml:space="preserve">IA</t>
  </si>
  <si>
    <t xml:space="preserve">R-L 5585</t>
  </si>
  <si>
    <t xml:space="preserve">IB</t>
  </si>
  <si>
    <t xml:space="preserve">R-L 5808</t>
  </si>
  <si>
    <t xml:space="preserve">P.dronovai</t>
  </si>
  <si>
    <t xml:space="preserve">IC</t>
  </si>
  <si>
    <t xml:space="preserve">R-L 5860</t>
  </si>
  <si>
    <t xml:space="preserve">ID</t>
  </si>
  <si>
    <t xml:space="preserve">R-L 5945</t>
  </si>
  <si>
    <t xml:space="preserve">P. dronovai</t>
  </si>
  <si>
    <t xml:space="preserve">OA</t>
  </si>
  <si>
    <t xml:space="preserve">R-L 6131</t>
  </si>
  <si>
    <t xml:space="preserve">BIIIβ</t>
  </si>
  <si>
    <t xml:space="preserve">OB</t>
  </si>
  <si>
    <t xml:space="preserve">R-L 6203</t>
  </si>
  <si>
    <t xml:space="preserve">O. calligramma</t>
  </si>
  <si>
    <t xml:space="preserve">-IA</t>
  </si>
  <si>
    <t xml:space="preserve">R-L 6207</t>
  </si>
  <si>
    <t xml:space="preserve">-IB</t>
  </si>
  <si>
    <t xml:space="preserve">R-L 6241</t>
  </si>
  <si>
    <t xml:space="preserve">P. parva</t>
  </si>
  <si>
    <t xml:space="preserve">-IC</t>
  </si>
  <si>
    <t xml:space="preserve">R-L 6283</t>
  </si>
  <si>
    <t xml:space="preserve">Antigonambonites</t>
  </si>
  <si>
    <t xml:space="preserve">-IIA</t>
  </si>
  <si>
    <t xml:space="preserve">R-L 6325</t>
  </si>
  <si>
    <t xml:space="preserve">-IIB</t>
  </si>
  <si>
    <t xml:space="preserve">R-L 6354</t>
  </si>
  <si>
    <t xml:space="preserve">Gonambonites</t>
  </si>
  <si>
    <t xml:space="preserve">-IIIA</t>
  </si>
  <si>
    <t xml:space="preserve">R-L6403</t>
  </si>
  <si>
    <t xml:space="preserve">-IIIB</t>
  </si>
  <si>
    <t xml:space="preserve">R-L 6435</t>
  </si>
  <si>
    <t xml:space="preserve">-IIIC</t>
  </si>
  <si>
    <t xml:space="preserve">R-L 6494</t>
  </si>
  <si>
    <t xml:space="preserve">Strophomenida</t>
  </si>
  <si>
    <t xml:space="preserve">Plectambonitoidea</t>
  </si>
  <si>
    <t xml:space="preserve">Ahtiella</t>
  </si>
  <si>
    <t xml:space="preserve">LR33</t>
  </si>
  <si>
    <t xml:space="preserve">-IIX</t>
  </si>
  <si>
    <t xml:space="preserve">LR34</t>
  </si>
  <si>
    <t xml:space="preserve">-X</t>
  </si>
  <si>
    <t xml:space="preserve">LR35</t>
  </si>
  <si>
    <t xml:space="preserve">-XI</t>
  </si>
  <si>
    <t xml:space="preserve">LR37</t>
  </si>
  <si>
    <t xml:space="preserve">-XII</t>
  </si>
  <si>
    <t xml:space="preserve">LR39</t>
  </si>
  <si>
    <t xml:space="preserve">-XIII</t>
  </si>
  <si>
    <t xml:space="preserve">LR40</t>
  </si>
  <si>
    <t xml:space="preserve">-XIV</t>
  </si>
  <si>
    <t xml:space="preserve">LR41</t>
  </si>
  <si>
    <t xml:space="preserve">-XIIX</t>
  </si>
  <si>
    <t xml:space="preserve">LR42</t>
  </si>
  <si>
    <t xml:space="preserve">K-2</t>
  </si>
  <si>
    <t xml:space="preserve">BIIIγ</t>
  </si>
  <si>
    <t xml:space="preserve">LR43</t>
  </si>
  <si>
    <t xml:space="preserve">K-1</t>
  </si>
  <si>
    <t xml:space="preserve">LR44</t>
  </si>
  <si>
    <t xml:space="preserve">K+1</t>
  </si>
  <si>
    <t xml:space="preserve">B-5</t>
  </si>
  <si>
    <t xml:space="preserve">orthid</t>
  </si>
  <si>
    <t xml:space="preserve">Billingen</t>
  </si>
  <si>
    <t xml:space="preserve">BIβ</t>
  </si>
  <si>
    <t xml:space="preserve">B-4B</t>
  </si>
  <si>
    <t xml:space="preserve">B-4A</t>
  </si>
  <si>
    <t xml:space="preserve">augustucardinia-like?</t>
  </si>
  <si>
    <t xml:space="preserve">B-3A</t>
  </si>
  <si>
    <t xml:space="preserve">B-3B</t>
  </si>
  <si>
    <t xml:space="preserve">B-3C</t>
  </si>
  <si>
    <t xml:space="preserve">clitambonitiod</t>
  </si>
  <si>
    <t xml:space="preserve">B-2</t>
  </si>
  <si>
    <t xml:space="preserve">sulcate orthid/clit? Large w ggrowth lines</t>
  </si>
  <si>
    <t xml:space="preserve">B-1A</t>
  </si>
  <si>
    <t xml:space="preserve">same brach, dorsal int no cardinalia</t>
  </si>
  <si>
    <t xml:space="preserve">B-1B</t>
  </si>
  <si>
    <t xml:space="preserve">Orthid fragment</t>
  </si>
  <si>
    <t xml:space="preserve">B-1C</t>
  </si>
  <si>
    <t xml:space="preserve">paurorthis like</t>
  </si>
  <si>
    <t xml:space="preserve">R-P 2629</t>
  </si>
  <si>
    <t xml:space="preserve">paralenorthis</t>
  </si>
  <si>
    <t xml:space="preserve">BIγ</t>
  </si>
  <si>
    <t xml:space="preserve">R-P 2645</t>
  </si>
  <si>
    <t xml:space="preserve">R-P 2710</t>
  </si>
  <si>
    <t xml:space="preserve">clit fragment</t>
  </si>
  <si>
    <t xml:space="preserve">4lo</t>
  </si>
  <si>
    <t xml:space="preserve">R-P 2816</t>
  </si>
  <si>
    <t xml:space="preserve">4up</t>
  </si>
  <si>
    <t xml:space="preserve">R-P 2894</t>
  </si>
  <si>
    <t xml:space="preserve">Orthid cj</t>
  </si>
  <si>
    <t xml:space="preserve">5lo</t>
  </si>
  <si>
    <t xml:space="preserve">R-P 2965</t>
  </si>
  <si>
    <t xml:space="preserve">5up</t>
  </si>
  <si>
    <t xml:space="preserve">R-P 3018</t>
  </si>
  <si>
    <t xml:space="preserve">Orthid ven</t>
  </si>
  <si>
    <t xml:space="preserve">R-P 3108</t>
  </si>
  <si>
    <t xml:space="preserve">7lo</t>
  </si>
  <si>
    <t xml:space="preserve">R-P 3028</t>
  </si>
  <si>
    <t xml:space="preserve">orthid ven</t>
  </si>
  <si>
    <t xml:space="preserve">7up</t>
  </si>
  <si>
    <t xml:space="preserve">R-P 3244</t>
  </si>
  <si>
    <t xml:space="preserve">R-P 3260</t>
  </si>
  <si>
    <t xml:space="preserve">Productorthis dor</t>
  </si>
  <si>
    <t xml:space="preserve">9lo</t>
  </si>
  <si>
    <t xml:space="preserve">R-P 3344</t>
  </si>
  <si>
    <t xml:space="preserve">9up</t>
  </si>
  <si>
    <t xml:space="preserve">R-P 3410</t>
  </si>
  <si>
    <t xml:space="preserve">orthid dor</t>
  </si>
  <si>
    <t xml:space="preserve">10lo</t>
  </si>
  <si>
    <t xml:space="preserve">R-P 3502</t>
  </si>
  <si>
    <t xml:space="preserve">10up</t>
  </si>
  <si>
    <t xml:space="preserve">R-P 3547</t>
  </si>
  <si>
    <t xml:space="preserve">orthids</t>
  </si>
  <si>
    <t xml:space="preserve">R-P 3620</t>
  </si>
  <si>
    <t xml:space="preserve">mediumsized orthid</t>
  </si>
  <si>
    <t xml:space="preserve">R-P 3692</t>
  </si>
  <si>
    <t xml:space="preserve">R-P 3764</t>
  </si>
  <si>
    <t xml:space="preserve">BIIα</t>
  </si>
  <si>
    <t xml:space="preserve">R-P 3845</t>
  </si>
  <si>
    <t xml:space="preserve">214IIR</t>
  </si>
  <si>
    <t xml:space="preserve">R-P 3977</t>
  </si>
  <si>
    <t xml:space="preserve">Strophomenida/ Orthida</t>
  </si>
  <si>
    <t xml:space="preserve">/Dalmanellidina</t>
  </si>
  <si>
    <t xml:space="preserve">Plectambonitoidea/ Dalmanellioidea</t>
  </si>
  <si>
    <t xml:space="preserve">ujukella &amp; p.parva</t>
  </si>
  <si>
    <t xml:space="preserve">16A</t>
  </si>
  <si>
    <t xml:space="preserve">R-P 10</t>
  </si>
  <si>
    <t xml:space="preserve">Paurorthis</t>
  </si>
  <si>
    <t xml:space="preserve">16B</t>
  </si>
  <si>
    <t xml:space="preserve">R-P 48</t>
  </si>
  <si>
    <t xml:space="preserve">17A</t>
  </si>
  <si>
    <t xml:space="preserve">R-P 66</t>
  </si>
  <si>
    <t xml:space="preserve">17B</t>
  </si>
  <si>
    <t xml:space="preserve">R-P 137</t>
  </si>
  <si>
    <t xml:space="preserve">18A</t>
  </si>
  <si>
    <t xml:space="preserve">R-P 164</t>
  </si>
  <si>
    <t xml:space="preserve">paurorthis</t>
  </si>
  <si>
    <t xml:space="preserve">18B</t>
  </si>
  <si>
    <t xml:space="preserve">R-P 270</t>
  </si>
  <si>
    <t xml:space="preserve">19A</t>
  </si>
  <si>
    <t xml:space="preserve">R-P 295</t>
  </si>
  <si>
    <t xml:space="preserve">19B</t>
  </si>
  <si>
    <t xml:space="preserve">R-P 376</t>
  </si>
  <si>
    <t xml:space="preserve">20A</t>
  </si>
  <si>
    <t xml:space="preserve">R-P 396</t>
  </si>
  <si>
    <t xml:space="preserve">20B</t>
  </si>
  <si>
    <t xml:space="preserve">R-P 465</t>
  </si>
  <si>
    <t xml:space="preserve">Orthid, same sp as below</t>
  </si>
  <si>
    <t xml:space="preserve">21A</t>
  </si>
  <si>
    <t xml:space="preserve">R-P 524</t>
  </si>
  <si>
    <t xml:space="preserve">orthid well preserved</t>
  </si>
  <si>
    <t xml:space="preserve">21B</t>
  </si>
  <si>
    <t xml:space="preserve">R-P 564</t>
  </si>
  <si>
    <t xml:space="preserve">Productorthis/ Pahlenella?</t>
  </si>
  <si>
    <t xml:space="preserve">21C</t>
  </si>
  <si>
    <t xml:space="preserve">R-P 624</t>
  </si>
  <si>
    <t xml:space="preserve">21D</t>
  </si>
  <si>
    <t xml:space="preserve">R-P 677</t>
  </si>
  <si>
    <t xml:space="preserve">21E</t>
  </si>
  <si>
    <t xml:space="preserve">R-P744</t>
  </si>
  <si>
    <t xml:space="preserve">22Alo</t>
  </si>
  <si>
    <t xml:space="preserve">R-P 801</t>
  </si>
  <si>
    <t xml:space="preserve">orthid cj, good, parvicostellate, ventribiconvex, car ex obtuse</t>
  </si>
  <si>
    <t xml:space="preserve">22A up</t>
  </si>
  <si>
    <t xml:space="preserve">R-P827</t>
  </si>
  <si>
    <t xml:space="preserve">22Blo</t>
  </si>
  <si>
    <t xml:space="preserve">R-P 851</t>
  </si>
  <si>
    <t xml:space="preserve">Paurorthis, ven</t>
  </si>
  <si>
    <t xml:space="preserve">22Bup</t>
  </si>
  <si>
    <t xml:space="preserve">R-P 899</t>
  </si>
  <si>
    <t xml:space="preserve">R-P 1009</t>
  </si>
  <si>
    <t xml:space="preserve">R-P 1048</t>
  </si>
  <si>
    <t xml:space="preserve">R-P 1111</t>
  </si>
  <si>
    <t xml:space="preserve">R-P 1142</t>
  </si>
  <si>
    <t xml:space="preserve">R-P 1184</t>
  </si>
  <si>
    <t xml:space="preserve">23F</t>
  </si>
  <si>
    <t xml:space="preserve">R-P 1242</t>
  </si>
  <si>
    <t xml:space="preserve">R-P 1264</t>
  </si>
  <si>
    <t xml:space="preserve">R-P1362</t>
  </si>
  <si>
    <t xml:space="preserve">R-P 1401</t>
  </si>
  <si>
    <t xml:space="preserve">R-P 1453</t>
  </si>
  <si>
    <t xml:space="preserve">hemipronites?</t>
  </si>
  <si>
    <t xml:space="preserve">R-P 1503</t>
  </si>
  <si>
    <t xml:space="preserve">Paurorthis, dorsal good</t>
  </si>
  <si>
    <t xml:space="preserve">25C</t>
  </si>
  <si>
    <t xml:space="preserve">R-P 1544</t>
  </si>
  <si>
    <t xml:space="preserve">25D</t>
  </si>
  <si>
    <t xml:space="preserve">R-P1716</t>
  </si>
  <si>
    <t xml:space="preserve">25Elo</t>
  </si>
  <si>
    <t xml:space="preserve">R-P 1660</t>
  </si>
  <si>
    <t xml:space="preserve">25Eup</t>
  </si>
  <si>
    <t xml:space="preserve">R-P 1723</t>
  </si>
  <si>
    <t xml:space="preserve">Antigonambonites fragment?</t>
  </si>
  <si>
    <t xml:space="preserve">R-P 1786</t>
  </si>
  <si>
    <t xml:space="preserve">R-P 1840</t>
  </si>
  <si>
    <t xml:space="preserve">R-P1859</t>
  </si>
  <si>
    <t xml:space="preserve">R-P 1903</t>
  </si>
  <si>
    <t xml:space="preserve">26B</t>
  </si>
  <si>
    <t xml:space="preserve">R-P 1958</t>
  </si>
  <si>
    <t xml:space="preserve">Gonambonites Cj, good? Mediumsized</t>
  </si>
  <si>
    <t xml:space="preserve">R-P 1964</t>
  </si>
  <si>
    <t xml:space="preserve">Orthid</t>
  </si>
  <si>
    <t xml:space="preserve">R-P 2045</t>
  </si>
  <si>
    <t xml:space="preserve">Paurorthis, very good ventral</t>
  </si>
  <si>
    <t xml:space="preserve">R-P 2047</t>
  </si>
  <si>
    <t xml:space="preserve">R-P 2070</t>
  </si>
  <si>
    <t xml:space="preserve">R-P 2081</t>
  </si>
  <si>
    <t xml:space="preserve">R-P 2102</t>
  </si>
  <si>
    <t xml:space="preserve">Platystrophia?/ Orthambonites?</t>
  </si>
  <si>
    <t xml:space="preserve">R-P 2120</t>
  </si>
  <si>
    <t xml:space="preserve">Paurorthis, 3 growth lines</t>
  </si>
  <si>
    <t xml:space="preserve">R-P 2168</t>
  </si>
  <si>
    <t xml:space="preserve">27F marl (above 27F)</t>
  </si>
  <si>
    <t xml:space="preserve">R-P 2173</t>
  </si>
  <si>
    <t xml:space="preserve">orthid, NB: fra lerlag over 27F!</t>
  </si>
  <si>
    <t xml:space="preserve">R-P2192</t>
  </si>
  <si>
    <t xml:space="preserve">R-P 2262</t>
  </si>
  <si>
    <t xml:space="preserve">orthid, dorsal</t>
  </si>
  <si>
    <t xml:space="preserve">28C</t>
  </si>
  <si>
    <t xml:space="preserve">R-P2355</t>
  </si>
  <si>
    <t xml:space="preserve">R-P2381</t>
  </si>
  <si>
    <t xml:space="preserve">R-P2431</t>
  </si>
  <si>
    <t xml:space="preserve">paralenorthis?</t>
  </si>
  <si>
    <t xml:space="preserve">29D</t>
  </si>
  <si>
    <t xml:space="preserve">R-P 2480</t>
  </si>
  <si>
    <t xml:space="preserve">R-P 5017</t>
  </si>
  <si>
    <t xml:space="preserve">R-LA 0071</t>
  </si>
  <si>
    <t xml:space="preserve">R-P 5187</t>
  </si>
  <si>
    <t xml:space="preserve">R-P 5237</t>
  </si>
  <si>
    <t xml:space="preserve">lycophoria</t>
  </si>
  <si>
    <t xml:space="preserve">33Amarl</t>
  </si>
  <si>
    <t xml:space="preserve">orthis?</t>
  </si>
  <si>
    <t xml:space="preserve">33A</t>
  </si>
  <si>
    <t xml:space="preserve">R-P 5271</t>
  </si>
  <si>
    <t xml:space="preserve">33B</t>
  </si>
  <si>
    <t xml:space="preserve">R-P 5316</t>
  </si>
  <si>
    <t xml:space="preserve">34A</t>
  </si>
  <si>
    <t xml:space="preserve">R-P 5423</t>
  </si>
  <si>
    <t xml:space="preserve">34Amarl</t>
  </si>
  <si>
    <t xml:space="preserve">34B</t>
  </si>
  <si>
    <t xml:space="preserve">R-P 5437</t>
  </si>
  <si>
    <t xml:space="preserve">Orthid, few simple costae. Small.</t>
  </si>
  <si>
    <t xml:space="preserve">K-18</t>
  </si>
  <si>
    <t xml:space="preserve">R-P 5569</t>
  </si>
  <si>
    <t xml:space="preserve">K-17lo</t>
  </si>
  <si>
    <t xml:space="preserve">R-P 5703</t>
  </si>
  <si>
    <t xml:space="preserve">K-17up</t>
  </si>
  <si>
    <t xml:space="preserve">R-P 5769</t>
  </si>
  <si>
    <t xml:space="preserve">K-16</t>
  </si>
  <si>
    <t xml:space="preserve">R-P 5897</t>
  </si>
  <si>
    <t xml:space="preserve">orthid?</t>
  </si>
  <si>
    <t xml:space="preserve">K-15</t>
  </si>
  <si>
    <t xml:space="preserve">R-P 5942</t>
  </si>
  <si>
    <t xml:space="preserve">Orthambonites</t>
  </si>
  <si>
    <t xml:space="preserve">K-14</t>
  </si>
  <si>
    <t xml:space="preserve">R-P 5965</t>
  </si>
  <si>
    <t xml:space="preserve">K-13</t>
  </si>
  <si>
    <t xml:space="preserve">R-P 6002</t>
  </si>
  <si>
    <t xml:space="preserve">fragment/181II:Lycophoria?</t>
  </si>
  <si>
    <t xml:space="preserve">K-12</t>
  </si>
  <si>
    <t xml:space="preserve">R-P 6060</t>
  </si>
  <si>
    <t xml:space="preserve">clitambonites fragment</t>
  </si>
  <si>
    <t xml:space="preserve">K-11</t>
  </si>
  <si>
    <t xml:space="preserve">R-P 6087</t>
  </si>
  <si>
    <t xml:space="preserve">K-10</t>
  </si>
  <si>
    <t xml:space="preserve">R-P 6095</t>
  </si>
  <si>
    <t xml:space="preserve">orthambonites ven, now smashed…</t>
  </si>
  <si>
    <t xml:space="preserve">K-9</t>
  </si>
  <si>
    <t xml:space="preserve">R-P 6123</t>
  </si>
  <si>
    <t xml:space="preserve">orthambonites, ven</t>
  </si>
  <si>
    <t xml:space="preserve">K-8</t>
  </si>
  <si>
    <t xml:space="preserve">R-P 6150</t>
  </si>
  <si>
    <t xml:space="preserve">ranorthis &amp; orthambonites</t>
  </si>
  <si>
    <t xml:space="preserve">K-8marl</t>
  </si>
  <si>
    <t xml:space="preserve">Protonicolella</t>
  </si>
  <si>
    <t xml:space="preserve">K-7</t>
  </si>
  <si>
    <t xml:space="preserve">R-P 6163</t>
  </si>
  <si>
    <t xml:space="preserve">Orthambonites?/ protonicollella?</t>
  </si>
  <si>
    <t xml:space="preserve">K-6</t>
  </si>
  <si>
    <t xml:space="preserve">R-P 6211</t>
  </si>
  <si>
    <t xml:space="preserve">K-5</t>
  </si>
  <si>
    <t xml:space="preserve">R-P 6276</t>
  </si>
  <si>
    <t xml:space="preserve">K-4</t>
  </si>
  <si>
    <t xml:space="preserve">K-4marl</t>
  </si>
  <si>
    <t xml:space="preserve">K-3A</t>
  </si>
  <si>
    <t xml:space="preserve">R-P 6374</t>
  </si>
  <si>
    <t xml:space="preserve">K-3Amarl</t>
  </si>
  <si>
    <t xml:space="preserve">K-3B</t>
  </si>
  <si>
    <t xml:space="preserve">R-P 6415</t>
  </si>
  <si>
    <t xml:space="preserve">Protonicolella </t>
  </si>
  <si>
    <t xml:space="preserve">K-3Bmarl</t>
  </si>
  <si>
    <t xml:space="preserve">K-3C</t>
  </si>
  <si>
    <t xml:space="preserve">R-P 6422</t>
  </si>
  <si>
    <t xml:space="preserve">K-3D</t>
  </si>
  <si>
    <t xml:space="preserve">R-P 6441</t>
  </si>
  <si>
    <t xml:space="preserve">K-3Dmarl</t>
  </si>
  <si>
    <t xml:space="preserve">R-P 6463</t>
  </si>
  <si>
    <t xml:space="preserve">R-P 6524</t>
  </si>
  <si>
    <t xml:space="preserve">Lycophoria</t>
  </si>
  <si>
    <t xml:space="preserve">R-P 6564</t>
  </si>
  <si>
    <t xml:space="preserve">K+2A</t>
  </si>
  <si>
    <t xml:space="preserve">R-P 6573</t>
  </si>
  <si>
    <t xml:space="preserve">protonicolella? Few thick costae…</t>
  </si>
  <si>
    <t xml:space="preserve">K+2B</t>
  </si>
  <si>
    <t xml:space="preserve">R-P 6606</t>
  </si>
  <si>
    <t xml:space="preserve">K+3</t>
  </si>
  <si>
    <t xml:space="preserve">R-P 6622</t>
  </si>
  <si>
    <t xml:space="preserve">Orthambonites? Costae too narrow, closely spaced?</t>
  </si>
  <si>
    <t xml:space="preserve">K+4</t>
  </si>
  <si>
    <t xml:space="preserve">R-P 6671</t>
  </si>
  <si>
    <t xml:space="preserve">K+4marl</t>
  </si>
  <si>
    <t xml:space="preserve">K+5</t>
  </si>
  <si>
    <t xml:space="preserve">R-P 6681</t>
  </si>
  <si>
    <t xml:space="preserve">K+5marl</t>
  </si>
  <si>
    <t xml:space="preserve">K+6</t>
  </si>
  <si>
    <t xml:space="preserve">R-P 6711</t>
  </si>
  <si>
    <t xml:space="preserve">K+7</t>
  </si>
  <si>
    <t xml:space="preserve">R-P 6756</t>
  </si>
  <si>
    <t xml:space="preserve">K+7marl</t>
  </si>
  <si>
    <t xml:space="preserve">K+8marl</t>
  </si>
  <si>
    <t xml:space="preserve">K+8</t>
  </si>
  <si>
    <t xml:space="preserve">R-P 6770?</t>
  </si>
  <si>
    <t xml:space="preserve">Gonambonites, ven</t>
  </si>
  <si>
    <t xml:space="preserve">K+9lo</t>
  </si>
  <si>
    <t xml:space="preserve">R-P 6814</t>
  </si>
  <si>
    <t xml:space="preserve">K+9up</t>
  </si>
  <si>
    <t xml:space="preserve">R-P 6822</t>
  </si>
  <si>
    <t xml:space="preserve">ranorthis</t>
  </si>
  <si>
    <t xml:space="preserve">K+10</t>
  </si>
  <si>
    <t xml:space="preserve">R-P 6875</t>
  </si>
  <si>
    <t xml:space="preserve">K+11</t>
  </si>
  <si>
    <t xml:space="preserve">R-P 6948</t>
  </si>
  <si>
    <t xml:space="preserve">K+12</t>
  </si>
  <si>
    <t xml:space="preserve">R-P 6972</t>
  </si>
  <si>
    <t xml:space="preserve">Lynna</t>
  </si>
  <si>
    <t xml:space="preserve">Putilovo</t>
  </si>
  <si>
    <t xml:space="preserve">Sample no</t>
  </si>
  <si>
    <t xml:space="preserve">Section</t>
  </si>
  <si>
    <t xml:space="preserve">cont. no.</t>
  </si>
  <si>
    <t xml:space="preserve">87Sr/86Sr</t>
  </si>
  <si>
    <t xml:space="preserve">1 err rel</t>
  </si>
  <si>
    <t xml:space="preserve">2 err abs</t>
  </si>
  <si>
    <t xml:space="preserve">Cont. no.</t>
  </si>
  <si>
    <t xml:space="preserve">Fe/Ca</t>
  </si>
  <si>
    <t xml:space="preserve">putilovo</t>
  </si>
  <si>
    <t xml:space="preserve">marl</t>
  </si>
  <si>
    <t xml:space="preserve">76R</t>
  </si>
  <si>
    <t xml:space="preserve">lynna</t>
  </si>
  <si>
    <t xml:space="preserve">81R</t>
  </si>
  <si>
    <t xml:space="preserve">90R</t>
  </si>
  <si>
    <t xml:space="preserve">75R</t>
  </si>
  <si>
    <t xml:space="preserve">100R</t>
  </si>
  <si>
    <t xml:space="preserve">105IIR</t>
  </si>
  <si>
    <t xml:space="preserve">113II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"/>
    <numFmt numFmtId="168" formatCode="0.000000"/>
    <numFmt numFmtId="169" formatCode="0.000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color rgb="FF000000"/>
      <name val="Calibri"/>
      <family val="2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9"/>
      <name val="Geneva"/>
      <family val="0"/>
    </font>
    <font>
      <sz val="9"/>
      <name val="Geneva"/>
      <family val="0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vertAlign val="superscript"/>
      <sz val="8"/>
      <color rgb="FF000000"/>
      <name val="Times New Roman"/>
      <family val="1"/>
    </font>
    <font>
      <sz val="8"/>
      <name val="Times New Roman"/>
      <family val="1"/>
    </font>
    <font>
      <sz val="10"/>
      <color rgb="FF000000"/>
      <name val="Calibri"/>
      <family val="2"/>
    </font>
    <font>
      <sz val="10"/>
      <name val="Arial"/>
      <family val="2"/>
    </font>
    <font>
      <sz val="8"/>
      <color rgb="FFDD0806"/>
      <name val="Times New Roman"/>
      <family val="1"/>
    </font>
    <font>
      <sz val="11"/>
      <color rgb="FF000000"/>
      <name val="Calibri"/>
      <family val="0"/>
    </font>
    <font>
      <sz val="10"/>
      <color rgb="FF000000"/>
      <name val="Calibri"/>
      <family val="0"/>
    </font>
    <font>
      <sz val="10"/>
      <color rgb="FF000000"/>
      <name val="Times New Roman"/>
      <family val="1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A2BD9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8580506852462"/>
          <c:y val="0.0375249500998004"/>
          <c:w val="0.872674374090805"/>
          <c:h val="0.9530272787757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S$4:$S$173</c:f>
              <c:numCache>
                <c:formatCode>General</c:formatCode>
                <c:ptCount val="170"/>
                <c:pt idx="0">
                  <c:v>-5.57</c:v>
                </c:pt>
                <c:pt idx="6">
                  <c:v>-5.73921868064728</c:v>
                </c:pt>
                <c:pt idx="7">
                  <c:v>-5.87166664728996</c:v>
                </c:pt>
                <c:pt idx="8">
                  <c:v>-5.61555286119379</c:v>
                </c:pt>
                <c:pt idx="12">
                  <c:v>-5.76083537725773</c:v>
                </c:pt>
                <c:pt idx="13">
                  <c:v>-5.45923081358613</c:v>
                </c:pt>
                <c:pt idx="17">
                  <c:v>-5.50651631010058</c:v>
                </c:pt>
                <c:pt idx="18">
                  <c:v>-5.2109451880257</c:v>
                </c:pt>
                <c:pt idx="19">
                  <c:v>-5.62882500464623</c:v>
                </c:pt>
                <c:pt idx="21">
                  <c:v>-5.66093627842113</c:v>
                </c:pt>
                <c:pt idx="23">
                  <c:v>-5.6320939480575</c:v>
                </c:pt>
                <c:pt idx="24">
                  <c:v>-5.66006094073549</c:v>
                </c:pt>
                <c:pt idx="25">
                  <c:v>-5.61556943570085</c:v>
                </c:pt>
                <c:pt idx="28">
                  <c:v>-5.69569143207795</c:v>
                </c:pt>
                <c:pt idx="29">
                  <c:v>-5.51931599161389</c:v>
                </c:pt>
                <c:pt idx="30">
                  <c:v>-5.38919144430088</c:v>
                </c:pt>
                <c:pt idx="31">
                  <c:v>-5.47183260465978</c:v>
                </c:pt>
                <c:pt idx="33">
                  <c:v>-5.38078253726317</c:v>
                </c:pt>
                <c:pt idx="34">
                  <c:v>-5.43234829479206</c:v>
                </c:pt>
                <c:pt idx="36">
                  <c:v>-5.30406842826139</c:v>
                </c:pt>
                <c:pt idx="37">
                  <c:v>-5.28242757296897</c:v>
                </c:pt>
                <c:pt idx="38">
                  <c:v>-5.46232720238433</c:v>
                </c:pt>
                <c:pt idx="40">
                  <c:v>-5.30266816470626</c:v>
                </c:pt>
                <c:pt idx="42">
                  <c:v>-5.60516745134904</c:v>
                </c:pt>
                <c:pt idx="48">
                  <c:v>-5.43936440300912</c:v>
                </c:pt>
                <c:pt idx="49">
                  <c:v>-5.43738778921596</c:v>
                </c:pt>
                <c:pt idx="56">
                  <c:v>-5.23</c:v>
                </c:pt>
                <c:pt idx="57">
                  <c:v>-5.55282566104467</c:v>
                </c:pt>
                <c:pt idx="59">
                  <c:v>-5.46759909891383</c:v>
                </c:pt>
                <c:pt idx="60">
                  <c:v>-5.36802663128906</c:v>
                </c:pt>
                <c:pt idx="61">
                  <c:v>-5.59001804506252</c:v>
                </c:pt>
                <c:pt idx="63">
                  <c:v>-5.31231925145408</c:v>
                </c:pt>
                <c:pt idx="65">
                  <c:v>-4.86846282656315</c:v>
                </c:pt>
                <c:pt idx="68">
                  <c:v>-5.11350899060338</c:v>
                </c:pt>
                <c:pt idx="69">
                  <c:v>-5.266823826695</c:v>
                </c:pt>
                <c:pt idx="76">
                  <c:v>-5.61724089336681</c:v>
                </c:pt>
                <c:pt idx="77">
                  <c:v>-5.3315096274817</c:v>
                </c:pt>
                <c:pt idx="78">
                  <c:v>-5.26665832617854</c:v>
                </c:pt>
                <c:pt idx="79">
                  <c:v>-5.3125121223424</c:v>
                </c:pt>
                <c:pt idx="81">
                  <c:v>-5.22341895095339</c:v>
                </c:pt>
                <c:pt idx="82">
                  <c:v>-5.20832188699364</c:v>
                </c:pt>
                <c:pt idx="84">
                  <c:v>-5.34931241501761</c:v>
                </c:pt>
                <c:pt idx="87">
                  <c:v>-5.368097596627</c:v>
                </c:pt>
                <c:pt idx="96">
                  <c:v>-5.0763116656428</c:v>
                </c:pt>
                <c:pt idx="100">
                  <c:v>-5.63</c:v>
                </c:pt>
                <c:pt idx="108">
                  <c:v>-5.2213624399565</c:v>
                </c:pt>
                <c:pt idx="109">
                  <c:v>-5.164604332862</c:v>
                </c:pt>
                <c:pt idx="112">
                  <c:v>-5.30504960793039</c:v>
                </c:pt>
                <c:pt idx="115">
                  <c:v>-4.97875102685147</c:v>
                </c:pt>
                <c:pt idx="117">
                  <c:v>-5.17493313754348</c:v>
                </c:pt>
                <c:pt idx="120">
                  <c:v>-5.59283736591399</c:v>
                </c:pt>
                <c:pt idx="122">
                  <c:v>-5.01889672679888</c:v>
                </c:pt>
                <c:pt idx="128">
                  <c:v>-5.43262055483148</c:v>
                </c:pt>
                <c:pt idx="129">
                  <c:v>-5.17196361218915</c:v>
                </c:pt>
                <c:pt idx="130">
                  <c:v>-5.31926680865124</c:v>
                </c:pt>
                <c:pt idx="131">
                  <c:v>-5.50524180083199</c:v>
                </c:pt>
                <c:pt idx="133">
                  <c:v>-5.48390801096516</c:v>
                </c:pt>
                <c:pt idx="134">
                  <c:v>-5.36077201790529</c:v>
                </c:pt>
                <c:pt idx="135">
                  <c:v>-5.62364551141151</c:v>
                </c:pt>
                <c:pt idx="136">
                  <c:v>-5.76288506240991</c:v>
                </c:pt>
                <c:pt idx="137">
                  <c:v>-5.54256906205624</c:v>
                </c:pt>
                <c:pt idx="150">
                  <c:v>-4.85106141656953</c:v>
                </c:pt>
                <c:pt idx="160">
                  <c:v>-5.45037672619252</c:v>
                </c:pt>
                <c:pt idx="161">
                  <c:v>-5.17614253110619</c:v>
                </c:pt>
                <c:pt idx="162">
                  <c:v>-5.20667169934663</c:v>
                </c:pt>
                <c:pt idx="168">
                  <c:v>-5.67855643054726</c:v>
                </c:pt>
                <c:pt idx="169">
                  <c:v>-6.4143651664438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N$4:$N$173</c:f>
              <c:numCache>
                <c:formatCode>General</c:formatCode>
                <c:ptCount val="170"/>
                <c:pt idx="1">
                  <c:v>-5.37096481897169</c:v>
                </c:pt>
                <c:pt idx="2">
                  <c:v>-5.42205092731784</c:v>
                </c:pt>
                <c:pt idx="3">
                  <c:v>-5.47264476093909</c:v>
                </c:pt>
                <c:pt idx="4">
                  <c:v>-5.31979115750456</c:v>
                </c:pt>
                <c:pt idx="5">
                  <c:v>-5.44771929854367</c:v>
                </c:pt>
                <c:pt idx="9">
                  <c:v>-5.64196550032923</c:v>
                </c:pt>
                <c:pt idx="10">
                  <c:v>-5.54183032627596</c:v>
                </c:pt>
                <c:pt idx="11">
                  <c:v>-5.52873815001466</c:v>
                </c:pt>
                <c:pt idx="14">
                  <c:v>-5.2303323456192</c:v>
                </c:pt>
                <c:pt idx="15">
                  <c:v>-5.42385849016366</c:v>
                </c:pt>
                <c:pt idx="16">
                  <c:v>-5.56535481021476</c:v>
                </c:pt>
                <c:pt idx="26">
                  <c:v>-5.58871110007495</c:v>
                </c:pt>
                <c:pt idx="27">
                  <c:v>-5.43335215399172</c:v>
                </c:pt>
                <c:pt idx="32">
                  <c:v>-5.30049821640296</c:v>
                </c:pt>
                <c:pt idx="35">
                  <c:v>-5.45597727688526</c:v>
                </c:pt>
                <c:pt idx="39">
                  <c:v>-5.51644732336824</c:v>
                </c:pt>
                <c:pt idx="41">
                  <c:v>-5.99719407849544</c:v>
                </c:pt>
                <c:pt idx="45">
                  <c:v>-5.57082077358103</c:v>
                </c:pt>
                <c:pt idx="46">
                  <c:v>-5.37799854706193</c:v>
                </c:pt>
                <c:pt idx="47">
                  <c:v>-5.47643382585492</c:v>
                </c:pt>
                <c:pt idx="50">
                  <c:v>-6.09942028866076</c:v>
                </c:pt>
                <c:pt idx="51">
                  <c:v>-5.30790375537936</c:v>
                </c:pt>
                <c:pt idx="52">
                  <c:v>-5.15137771770028</c:v>
                </c:pt>
                <c:pt idx="53">
                  <c:v>-5.22681246907456</c:v>
                </c:pt>
                <c:pt idx="54">
                  <c:v>-5.40688106990342</c:v>
                </c:pt>
                <c:pt idx="55">
                  <c:v>-5.35131071601589</c:v>
                </c:pt>
                <c:pt idx="62">
                  <c:v>-5.53530825040114</c:v>
                </c:pt>
                <c:pt idx="64">
                  <c:v>-4.81565542158985</c:v>
                </c:pt>
                <c:pt idx="66">
                  <c:v>-4.97417272825056</c:v>
                </c:pt>
                <c:pt idx="67">
                  <c:v>-5.07721144330417</c:v>
                </c:pt>
                <c:pt idx="70">
                  <c:v>-5.41883070939334</c:v>
                </c:pt>
                <c:pt idx="71">
                  <c:v>-5.31056696977988</c:v>
                </c:pt>
                <c:pt idx="72">
                  <c:v>-5.13501567845858</c:v>
                </c:pt>
                <c:pt idx="73">
                  <c:v>-5.21751735195978</c:v>
                </c:pt>
                <c:pt idx="74">
                  <c:v>-5.21170308618442</c:v>
                </c:pt>
                <c:pt idx="75">
                  <c:v>-5.12496092459851</c:v>
                </c:pt>
                <c:pt idx="80">
                  <c:v>-5.21493538583767</c:v>
                </c:pt>
                <c:pt idx="83">
                  <c:v>-5.45601968850687</c:v>
                </c:pt>
                <c:pt idx="85">
                  <c:v>-5.17194712360517</c:v>
                </c:pt>
                <c:pt idx="86">
                  <c:v>-5.17815286166499</c:v>
                </c:pt>
                <c:pt idx="88">
                  <c:v>-4.94085833821128</c:v>
                </c:pt>
                <c:pt idx="89">
                  <c:v>-5.08309918465523</c:v>
                </c:pt>
                <c:pt idx="90">
                  <c:v>-5.26411507965094</c:v>
                </c:pt>
                <c:pt idx="91">
                  <c:v>-4.90811987125732</c:v>
                </c:pt>
                <c:pt idx="92">
                  <c:v>-5.18173456660254</c:v>
                </c:pt>
                <c:pt idx="93">
                  <c:v>-5.05541945676537</c:v>
                </c:pt>
                <c:pt idx="94">
                  <c:v>-5.39080312940945</c:v>
                </c:pt>
                <c:pt idx="95">
                  <c:v>-5.19975985510095</c:v>
                </c:pt>
                <c:pt idx="97">
                  <c:v>-5.05123785322911</c:v>
                </c:pt>
                <c:pt idx="98">
                  <c:v>-5.33697402884957</c:v>
                </c:pt>
                <c:pt idx="99">
                  <c:v>-5.28068613627802</c:v>
                </c:pt>
                <c:pt idx="101">
                  <c:v>-5.14959916492049</c:v>
                </c:pt>
                <c:pt idx="102">
                  <c:v>-5.13126356101633</c:v>
                </c:pt>
                <c:pt idx="103">
                  <c:v>-5.09115860291866</c:v>
                </c:pt>
                <c:pt idx="104">
                  <c:v>-5.30156688543111</c:v>
                </c:pt>
                <c:pt idx="105">
                  <c:v>-5.02489049319472</c:v>
                </c:pt>
                <c:pt idx="106">
                  <c:v>-5.20864076454945</c:v>
                </c:pt>
                <c:pt idx="107">
                  <c:v>-5.0893721790803</c:v>
                </c:pt>
                <c:pt idx="110">
                  <c:v>-5.02671268867475</c:v>
                </c:pt>
                <c:pt idx="111">
                  <c:v>-5.0774901574604</c:v>
                </c:pt>
                <c:pt idx="113">
                  <c:v>-4.8</c:v>
                </c:pt>
                <c:pt idx="114">
                  <c:v>-4.99</c:v>
                </c:pt>
                <c:pt idx="116">
                  <c:v>-5.10106081869172</c:v>
                </c:pt>
                <c:pt idx="118">
                  <c:v>-5.08921010470978</c:v>
                </c:pt>
                <c:pt idx="121">
                  <c:v>-4.92734159257772</c:v>
                </c:pt>
                <c:pt idx="123">
                  <c:v>-5.05</c:v>
                </c:pt>
                <c:pt idx="124">
                  <c:v>-5.18477146828299</c:v>
                </c:pt>
                <c:pt idx="125">
                  <c:v>-5.14889115135258</c:v>
                </c:pt>
                <c:pt idx="126">
                  <c:v>-5.12446984336548</c:v>
                </c:pt>
                <c:pt idx="127">
                  <c:v>-5.18175493003399</c:v>
                </c:pt>
                <c:pt idx="132">
                  <c:v>-4.99916355040014</c:v>
                </c:pt>
                <c:pt idx="145">
                  <c:v>-5.24693806966748</c:v>
                </c:pt>
                <c:pt idx="146">
                  <c:v>-5.09201595156723</c:v>
                </c:pt>
                <c:pt idx="151">
                  <c:v>-5.0201301328898</c:v>
                </c:pt>
                <c:pt idx="152">
                  <c:v>-4.97370447462653</c:v>
                </c:pt>
                <c:pt idx="153">
                  <c:v>-4.87236314878021</c:v>
                </c:pt>
                <c:pt idx="154">
                  <c:v>-4.9436566698525</c:v>
                </c:pt>
                <c:pt idx="155">
                  <c:v>-4.70291811027817</c:v>
                </c:pt>
                <c:pt idx="156">
                  <c:v>-4.65052928776695</c:v>
                </c:pt>
                <c:pt idx="157">
                  <c:v>-5.16382261778882</c:v>
                </c:pt>
                <c:pt idx="158">
                  <c:v>-5.06193592666656</c:v>
                </c:pt>
                <c:pt idx="164">
                  <c:v>-4.8437681697191</c:v>
                </c:pt>
                <c:pt idx="165">
                  <c:v>-4.74716982808883</c:v>
                </c:pt>
              </c:numCache>
            </c:numRef>
          </c:yVal>
          <c:smooth val="0"/>
        </c:ser>
        <c:axId val="18469398"/>
        <c:axId val="86138680"/>
      </c:scatterChart>
      <c:scatterChart>
        <c:scatterStyle val="lineMarker"/>
        <c:varyColors val="0"/>
        <c:ser>
          <c:idx val="2"/>
          <c:order val="2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R$4:$R$173</c:f>
              <c:numCache>
                <c:formatCode>General</c:formatCode>
                <c:ptCount val="170"/>
                <c:pt idx="0">
                  <c:v>0.04</c:v>
                </c:pt>
                <c:pt idx="6">
                  <c:v>-0.258950615290014</c:v>
                </c:pt>
                <c:pt idx="7">
                  <c:v>-0.228397609353766</c:v>
                </c:pt>
                <c:pt idx="8">
                  <c:v>-0.394612021395468</c:v>
                </c:pt>
                <c:pt idx="12">
                  <c:v>-0.455769231678886</c:v>
                </c:pt>
                <c:pt idx="13">
                  <c:v>-0.232740370556385</c:v>
                </c:pt>
                <c:pt idx="17">
                  <c:v>-0.412471940541046</c:v>
                </c:pt>
                <c:pt idx="18">
                  <c:v>-0.192339530827801</c:v>
                </c:pt>
                <c:pt idx="19">
                  <c:v>-0.401316579640006</c:v>
                </c:pt>
                <c:pt idx="21">
                  <c:v>-0.453815655913518</c:v>
                </c:pt>
                <c:pt idx="23">
                  <c:v>-0.466086025416301</c:v>
                </c:pt>
                <c:pt idx="24">
                  <c:v>-0.447032161910435</c:v>
                </c:pt>
                <c:pt idx="25">
                  <c:v>-0.430120486753312</c:v>
                </c:pt>
                <c:pt idx="28">
                  <c:v>-0.503719581555194</c:v>
                </c:pt>
                <c:pt idx="29">
                  <c:v>-0.600565081346605</c:v>
                </c:pt>
                <c:pt idx="30">
                  <c:v>-0.566293460881056</c:v>
                </c:pt>
                <c:pt idx="31">
                  <c:v>-0.652413160273117</c:v>
                </c:pt>
                <c:pt idx="33">
                  <c:v>-0.635626804883311</c:v>
                </c:pt>
                <c:pt idx="34">
                  <c:v>-0.663055702038179</c:v>
                </c:pt>
                <c:pt idx="36">
                  <c:v>-0.582675397780937</c:v>
                </c:pt>
                <c:pt idx="37">
                  <c:v>-0.548712396542206</c:v>
                </c:pt>
                <c:pt idx="38">
                  <c:v>-0.466990498711643</c:v>
                </c:pt>
                <c:pt idx="40">
                  <c:v>-0.325332807760864</c:v>
                </c:pt>
                <c:pt idx="42">
                  <c:v>-0.751892170526192</c:v>
                </c:pt>
                <c:pt idx="48">
                  <c:v>-0.391112130112103</c:v>
                </c:pt>
                <c:pt idx="49">
                  <c:v>-0.398725191884889</c:v>
                </c:pt>
                <c:pt idx="56">
                  <c:v>-0.4</c:v>
                </c:pt>
                <c:pt idx="57">
                  <c:v>-0.338171232385423</c:v>
                </c:pt>
                <c:pt idx="59">
                  <c:v>-0.664593563092724</c:v>
                </c:pt>
                <c:pt idx="60">
                  <c:v>-0.469760285459833</c:v>
                </c:pt>
                <c:pt idx="61">
                  <c:v>-0.337154712653772</c:v>
                </c:pt>
                <c:pt idx="63">
                  <c:v>-0.0970936849436654</c:v>
                </c:pt>
                <c:pt idx="65">
                  <c:v>-0.305964144191039</c:v>
                </c:pt>
                <c:pt idx="68">
                  <c:v>-0.381502633525129</c:v>
                </c:pt>
                <c:pt idx="69">
                  <c:v>-0.452436888997558</c:v>
                </c:pt>
                <c:pt idx="76">
                  <c:v>-0.0585355098557732</c:v>
                </c:pt>
                <c:pt idx="77">
                  <c:v>-0.122151972524802</c:v>
                </c:pt>
                <c:pt idx="78">
                  <c:v>-0.11885132218646</c:v>
                </c:pt>
                <c:pt idx="79">
                  <c:v>0.0617920231685072</c:v>
                </c:pt>
                <c:pt idx="81">
                  <c:v>-0.256181013299889</c:v>
                </c:pt>
                <c:pt idx="82">
                  <c:v>-0.104809607539538</c:v>
                </c:pt>
                <c:pt idx="84">
                  <c:v>-0.290342063994174</c:v>
                </c:pt>
                <c:pt idx="87">
                  <c:v>-0.365179111701737</c:v>
                </c:pt>
                <c:pt idx="96">
                  <c:v>-0.225853831362013</c:v>
                </c:pt>
                <c:pt idx="100">
                  <c:v>-0.18</c:v>
                </c:pt>
                <c:pt idx="108">
                  <c:v>-0.0891907234197822</c:v>
                </c:pt>
                <c:pt idx="109">
                  <c:v>-0.0972684380315476</c:v>
                </c:pt>
                <c:pt idx="112">
                  <c:v>-0.117200158184487</c:v>
                </c:pt>
                <c:pt idx="115">
                  <c:v>-0.035383447597112</c:v>
                </c:pt>
                <c:pt idx="117">
                  <c:v>-0.309022029650966</c:v>
                </c:pt>
                <c:pt idx="120">
                  <c:v>-0.252018628809681</c:v>
                </c:pt>
                <c:pt idx="122">
                  <c:v>-0.367335918230221</c:v>
                </c:pt>
                <c:pt idx="128">
                  <c:v>-0.111324339158705</c:v>
                </c:pt>
                <c:pt idx="129">
                  <c:v>-0.150227681638773</c:v>
                </c:pt>
                <c:pt idx="130">
                  <c:v>-0.423119489215918</c:v>
                </c:pt>
                <c:pt idx="131">
                  <c:v>-0.32900246460111</c:v>
                </c:pt>
                <c:pt idx="133">
                  <c:v>-0.00820695155113205</c:v>
                </c:pt>
                <c:pt idx="134">
                  <c:v>-0.198098612478632</c:v>
                </c:pt>
                <c:pt idx="135">
                  <c:v>-0.239223543910831</c:v>
                </c:pt>
                <c:pt idx="136">
                  <c:v>-0.11429105267507</c:v>
                </c:pt>
                <c:pt idx="137">
                  <c:v>0.429617233937965</c:v>
                </c:pt>
                <c:pt idx="150">
                  <c:v>0.0478867867686994</c:v>
                </c:pt>
                <c:pt idx="160">
                  <c:v>-0.941880463427999</c:v>
                </c:pt>
                <c:pt idx="161">
                  <c:v>-0.663500053287789</c:v>
                </c:pt>
                <c:pt idx="162">
                  <c:v>-0.615907179275656</c:v>
                </c:pt>
                <c:pt idx="168">
                  <c:v>-1.02406590507081</c:v>
                </c:pt>
                <c:pt idx="169">
                  <c:v>-1.4797094781330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M$4:$M$173</c:f>
              <c:numCache>
                <c:formatCode>General</c:formatCode>
                <c:ptCount val="170"/>
                <c:pt idx="1">
                  <c:v>-0.288138074559199</c:v>
                </c:pt>
                <c:pt idx="2">
                  <c:v>-0.400686362382824</c:v>
                </c:pt>
                <c:pt idx="3">
                  <c:v>-0.265594448105107</c:v>
                </c:pt>
                <c:pt idx="4">
                  <c:v>-0.361748721148198</c:v>
                </c:pt>
                <c:pt idx="5">
                  <c:v>-0.367056022417415</c:v>
                </c:pt>
                <c:pt idx="9">
                  <c:v>-0.294016665376134</c:v>
                </c:pt>
                <c:pt idx="10">
                  <c:v>-0.691092667945135</c:v>
                </c:pt>
                <c:pt idx="11">
                  <c:v>-0.729557842054618</c:v>
                </c:pt>
                <c:pt idx="14">
                  <c:v>-0.184807145254009</c:v>
                </c:pt>
                <c:pt idx="15">
                  <c:v>-0.38418460501053</c:v>
                </c:pt>
                <c:pt idx="16">
                  <c:v>-0.290356353116712</c:v>
                </c:pt>
                <c:pt idx="26">
                  <c:v>-0.437525921258122</c:v>
                </c:pt>
                <c:pt idx="27">
                  <c:v>-0.429711453696833</c:v>
                </c:pt>
                <c:pt idx="32">
                  <c:v>-0.627196401925294</c:v>
                </c:pt>
                <c:pt idx="35">
                  <c:v>-0.773863969130519</c:v>
                </c:pt>
                <c:pt idx="39">
                  <c:v>-0.595044766454178</c:v>
                </c:pt>
                <c:pt idx="41">
                  <c:v>-0.319576042582072</c:v>
                </c:pt>
                <c:pt idx="45">
                  <c:v>-0.506626380343989</c:v>
                </c:pt>
                <c:pt idx="46">
                  <c:v>-0.430670481938023</c:v>
                </c:pt>
                <c:pt idx="47">
                  <c:v>-0.392191580199074</c:v>
                </c:pt>
                <c:pt idx="50">
                  <c:v>-0.476857752672348</c:v>
                </c:pt>
                <c:pt idx="51">
                  <c:v>-0.450058708413165</c:v>
                </c:pt>
                <c:pt idx="52">
                  <c:v>-0.364575788928844</c:v>
                </c:pt>
                <c:pt idx="53">
                  <c:v>-0.531504115699446</c:v>
                </c:pt>
                <c:pt idx="54">
                  <c:v>-0.552844479947346</c:v>
                </c:pt>
                <c:pt idx="55">
                  <c:v>-0.49650545931548</c:v>
                </c:pt>
                <c:pt idx="62">
                  <c:v>-0.388213567792601</c:v>
                </c:pt>
                <c:pt idx="64">
                  <c:v>-0.339256550964741</c:v>
                </c:pt>
                <c:pt idx="66">
                  <c:v>-0.37418498725452</c:v>
                </c:pt>
                <c:pt idx="67">
                  <c:v>-0.280442622956554</c:v>
                </c:pt>
                <c:pt idx="70">
                  <c:v>-0.579989817091151</c:v>
                </c:pt>
                <c:pt idx="71">
                  <c:v>-0.659941170191618</c:v>
                </c:pt>
                <c:pt idx="72">
                  <c:v>-0.596104161263153</c:v>
                </c:pt>
                <c:pt idx="73">
                  <c:v>-0.34466121842728</c:v>
                </c:pt>
                <c:pt idx="74">
                  <c:v>-0.0530411241682129</c:v>
                </c:pt>
                <c:pt idx="75">
                  <c:v>-0.565481334912778</c:v>
                </c:pt>
                <c:pt idx="80">
                  <c:v>-0.337174931621733</c:v>
                </c:pt>
                <c:pt idx="83">
                  <c:v>-0.145864181754003</c:v>
                </c:pt>
                <c:pt idx="85">
                  <c:v>-0.147296024204916</c:v>
                </c:pt>
                <c:pt idx="86">
                  <c:v>-0.03980049897033</c:v>
                </c:pt>
                <c:pt idx="88">
                  <c:v>-0.0520755530419935</c:v>
                </c:pt>
                <c:pt idx="89">
                  <c:v>-0.0186978222601468</c:v>
                </c:pt>
                <c:pt idx="90">
                  <c:v>-0.0881732095049911</c:v>
                </c:pt>
                <c:pt idx="91">
                  <c:v>-0.229795491384289</c:v>
                </c:pt>
                <c:pt idx="92">
                  <c:v>-0.367872465626153</c:v>
                </c:pt>
                <c:pt idx="93">
                  <c:v>-0.456079550032772</c:v>
                </c:pt>
                <c:pt idx="94">
                  <c:v>-0.717231978504779</c:v>
                </c:pt>
                <c:pt idx="95">
                  <c:v>-0.593698376949349</c:v>
                </c:pt>
                <c:pt idx="97">
                  <c:v>-0.174991212550894</c:v>
                </c:pt>
                <c:pt idx="98">
                  <c:v>-0.448497018715681</c:v>
                </c:pt>
                <c:pt idx="99">
                  <c:v>-0.314303736123171</c:v>
                </c:pt>
                <c:pt idx="101">
                  <c:v>-0.408094491460467</c:v>
                </c:pt>
                <c:pt idx="102">
                  <c:v>-0.187042244297645</c:v>
                </c:pt>
                <c:pt idx="103">
                  <c:v>-0.230018025681477</c:v>
                </c:pt>
                <c:pt idx="104">
                  <c:v>-0.179178616511136</c:v>
                </c:pt>
                <c:pt idx="105">
                  <c:v>-0.14183177547934</c:v>
                </c:pt>
                <c:pt idx="106">
                  <c:v>0.0119114470343717</c:v>
                </c:pt>
                <c:pt idx="107">
                  <c:v>-0.273277187246834</c:v>
                </c:pt>
                <c:pt idx="110">
                  <c:v>-0.158656855698308</c:v>
                </c:pt>
                <c:pt idx="111">
                  <c:v>-0.233912029768224</c:v>
                </c:pt>
                <c:pt idx="113">
                  <c:v>0.02</c:v>
                </c:pt>
                <c:pt idx="114">
                  <c:v>-0.31</c:v>
                </c:pt>
                <c:pt idx="116">
                  <c:v>-0.242453007877369</c:v>
                </c:pt>
                <c:pt idx="118">
                  <c:v>-0.161717934638175</c:v>
                </c:pt>
                <c:pt idx="121">
                  <c:v>-0.179678366892723</c:v>
                </c:pt>
                <c:pt idx="123">
                  <c:v>-0.58</c:v>
                </c:pt>
                <c:pt idx="124">
                  <c:v>-0.0654521453590968</c:v>
                </c:pt>
                <c:pt idx="125">
                  <c:v>-0.381010276484977</c:v>
                </c:pt>
                <c:pt idx="126">
                  <c:v>-0.563172036945484</c:v>
                </c:pt>
                <c:pt idx="127">
                  <c:v>-0.477255232240025</c:v>
                </c:pt>
                <c:pt idx="132">
                  <c:v>-0.46128879614283</c:v>
                </c:pt>
                <c:pt idx="145">
                  <c:v>-0.519783047633279</c:v>
                </c:pt>
                <c:pt idx="146">
                  <c:v>-0.368602430253339</c:v>
                </c:pt>
                <c:pt idx="151">
                  <c:v>-0.137774816301645</c:v>
                </c:pt>
                <c:pt idx="152">
                  <c:v>-0.00782000854300824</c:v>
                </c:pt>
                <c:pt idx="153">
                  <c:v>0.114234864976081</c:v>
                </c:pt>
                <c:pt idx="154">
                  <c:v>-0.0483901975690237</c:v>
                </c:pt>
                <c:pt idx="155">
                  <c:v>-0.316379464183364</c:v>
                </c:pt>
                <c:pt idx="156">
                  <c:v>-0.225779755672741</c:v>
                </c:pt>
                <c:pt idx="157">
                  <c:v>-0.618448717335447</c:v>
                </c:pt>
                <c:pt idx="158">
                  <c:v>-0.180973845284669</c:v>
                </c:pt>
                <c:pt idx="164">
                  <c:v>-0.450598191905954</c:v>
                </c:pt>
                <c:pt idx="165">
                  <c:v>-0.591436158521575</c:v>
                </c:pt>
              </c:numCache>
            </c:numRef>
          </c:yVal>
          <c:smooth val="0"/>
        </c:ser>
        <c:axId val="35744087"/>
        <c:axId val="38273454"/>
      </c:scatterChart>
      <c:valAx>
        <c:axId val="18469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138680"/>
        <c:crossesAt val="0"/>
        <c:crossBetween val="midCat"/>
      </c:valAx>
      <c:valAx>
        <c:axId val="86138680"/>
        <c:scaling>
          <c:orientation val="minMax"/>
          <c:max val="-3.5"/>
          <c:min val="-6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469398"/>
        <c:crossesAt val="0"/>
        <c:crossBetween val="midCat"/>
      </c:valAx>
      <c:valAx>
        <c:axId val="3574408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8273454"/>
        <c:crossBetween val="midCat"/>
      </c:valAx>
      <c:valAx>
        <c:axId val="38273454"/>
        <c:scaling>
          <c:orientation val="minMax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44087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9305566189419"/>
          <c:y val="0.3208250166334"/>
          <c:w val="0.140418038435036"/>
          <c:h val="0.3520958083832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0712804561949197"/>
          <c:y val="0.0323310701584222"/>
          <c:w val="0.984059097978227"/>
          <c:h val="0.9664834572691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Sr isotopes'!$H$3:$H$50</c:f>
              <c:numCache>
                <c:formatCode>General</c:formatCode>
                <c:ptCount val="48"/>
                <c:pt idx="36">
                  <c:v>39</c:v>
                </c:pt>
                <c:pt idx="37">
                  <c:v>42</c:v>
                </c:pt>
                <c:pt idx="38">
                  <c:v>45</c:v>
                </c:pt>
                <c:pt idx="39">
                  <c:v>49</c:v>
                </c:pt>
                <c:pt idx="40">
                  <c:v>55</c:v>
                </c:pt>
                <c:pt idx="41">
                  <c:v>57</c:v>
                </c:pt>
                <c:pt idx="42">
                  <c:v>66</c:v>
                </c:pt>
                <c:pt idx="43">
                  <c:v>71</c:v>
                </c:pt>
                <c:pt idx="44">
                  <c:v>77</c:v>
                </c:pt>
                <c:pt idx="45">
                  <c:v>80</c:v>
                </c:pt>
                <c:pt idx="46">
                  <c:v>87</c:v>
                </c:pt>
                <c:pt idx="47">
                  <c:v>94</c:v>
                </c:pt>
              </c:numCache>
            </c:numRef>
          </c:xVal>
          <c:yVal>
            <c:numRef>
              <c:f>'Sr isotopes'!$D$3:$D$50</c:f>
              <c:numCache>
                <c:formatCode>General</c:formatCode>
                <c:ptCount val="48"/>
                <c:pt idx="0">
                  <c:v>0.7088028</c:v>
                </c:pt>
                <c:pt idx="1">
                  <c:v>0.7087884</c:v>
                </c:pt>
                <c:pt idx="2">
                  <c:v>0.7087914</c:v>
                </c:pt>
                <c:pt idx="3">
                  <c:v>0.7087678</c:v>
                </c:pt>
                <c:pt idx="4">
                  <c:v>0.7088006</c:v>
                </c:pt>
                <c:pt idx="5">
                  <c:v>0.7087498</c:v>
                </c:pt>
                <c:pt idx="6">
                  <c:v>0.7087811</c:v>
                </c:pt>
                <c:pt idx="7">
                  <c:v>0.7088537</c:v>
                </c:pt>
                <c:pt idx="8">
                  <c:v>0.7087588</c:v>
                </c:pt>
                <c:pt idx="9">
                  <c:v>0.7087787</c:v>
                </c:pt>
                <c:pt idx="10">
                  <c:v>0.7088426</c:v>
                </c:pt>
                <c:pt idx="11">
                  <c:v>0.7088479</c:v>
                </c:pt>
                <c:pt idx="12">
                  <c:v>0.70875</c:v>
                </c:pt>
                <c:pt idx="13">
                  <c:v>0.7088027</c:v>
                </c:pt>
                <c:pt idx="14">
                  <c:v>0.7087388</c:v>
                </c:pt>
                <c:pt idx="15">
                  <c:v>0.7087712</c:v>
                </c:pt>
                <c:pt idx="16">
                  <c:v>0.708739</c:v>
                </c:pt>
                <c:pt idx="17">
                  <c:v>0.7087899</c:v>
                </c:pt>
                <c:pt idx="18">
                  <c:v>0.7087116</c:v>
                </c:pt>
                <c:pt idx="19">
                  <c:v>0.7088075</c:v>
                </c:pt>
                <c:pt idx="20">
                  <c:v>0.7087516</c:v>
                </c:pt>
                <c:pt idx="21">
                  <c:v>0.7086929</c:v>
                </c:pt>
                <c:pt idx="22">
                  <c:v>0.7086947</c:v>
                </c:pt>
                <c:pt idx="23">
                  <c:v>0.708687</c:v>
                </c:pt>
                <c:pt idx="24">
                  <c:v>0.7087337</c:v>
                </c:pt>
                <c:pt idx="25">
                  <c:v>0.7086869</c:v>
                </c:pt>
                <c:pt idx="26">
                  <c:v>0.7087123</c:v>
                </c:pt>
                <c:pt idx="27">
                  <c:v>0.7087099</c:v>
                </c:pt>
                <c:pt idx="28">
                  <c:v>0.708702</c:v>
                </c:pt>
                <c:pt idx="29">
                  <c:v>0.7087004</c:v>
                </c:pt>
                <c:pt idx="30">
                  <c:v>0.7086985</c:v>
                </c:pt>
                <c:pt idx="31">
                  <c:v>0.7087124</c:v>
                </c:pt>
                <c:pt idx="32">
                  <c:v>0.7087135</c:v>
                </c:pt>
                <c:pt idx="33">
                  <c:v>0.7087412</c:v>
                </c:pt>
                <c:pt idx="34">
                  <c:v>0.7086831</c:v>
                </c:pt>
                <c:pt idx="35">
                  <c:v>0.7086941</c:v>
                </c:pt>
                <c:pt idx="36">
                  <c:v>0.7087991</c:v>
                </c:pt>
                <c:pt idx="37">
                  <c:v>0.7087118</c:v>
                </c:pt>
                <c:pt idx="38">
                  <c:v>0.7087875</c:v>
                </c:pt>
                <c:pt idx="39">
                  <c:v>0.7087328</c:v>
                </c:pt>
                <c:pt idx="40">
                  <c:v>0.7088012</c:v>
                </c:pt>
                <c:pt idx="41">
                  <c:v>0.7089067</c:v>
                </c:pt>
                <c:pt idx="42">
                  <c:v>0.7087695</c:v>
                </c:pt>
                <c:pt idx="43">
                  <c:v>0.7087012</c:v>
                </c:pt>
                <c:pt idx="44">
                  <c:v>0.7087201</c:v>
                </c:pt>
                <c:pt idx="45">
                  <c:v>0.7087119</c:v>
                </c:pt>
                <c:pt idx="46">
                  <c:v>0.7086751</c:v>
                </c:pt>
                <c:pt idx="47">
                  <c:v>0.708729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r isotopes'!$H$39:$H$50</c:f>
              <c:numCache>
                <c:formatCode>General</c:formatCode>
                <c:ptCount val="12"/>
                <c:pt idx="0">
                  <c:v>39</c:v>
                </c:pt>
                <c:pt idx="1">
                  <c:v>42</c:v>
                </c:pt>
                <c:pt idx="2">
                  <c:v>45</c:v>
                </c:pt>
                <c:pt idx="3">
                  <c:v>49</c:v>
                </c:pt>
                <c:pt idx="4">
                  <c:v>55</c:v>
                </c:pt>
                <c:pt idx="5">
                  <c:v>57</c:v>
                </c:pt>
                <c:pt idx="6">
                  <c:v>66</c:v>
                </c:pt>
                <c:pt idx="7">
                  <c:v>71</c:v>
                </c:pt>
                <c:pt idx="8">
                  <c:v>77</c:v>
                </c:pt>
                <c:pt idx="9">
                  <c:v>80</c:v>
                </c:pt>
                <c:pt idx="10">
                  <c:v>87</c:v>
                </c:pt>
                <c:pt idx="11">
                  <c:v>94</c:v>
                </c:pt>
              </c:numCache>
            </c:numRef>
          </c:xVal>
          <c:yVal>
            <c:numRef>
              <c:f>'Sr isotopes'!$M$39:$M$50</c:f>
              <c:numCache>
                <c:formatCode>General</c:formatCode>
                <c:ptCount val="12"/>
                <c:pt idx="3">
                  <c:v>0.7087328</c:v>
                </c:pt>
                <c:pt idx="6">
                  <c:v>0.7087695</c:v>
                </c:pt>
                <c:pt idx="7">
                  <c:v>0.7087012</c:v>
                </c:pt>
                <c:pt idx="8">
                  <c:v>0.7087201</c:v>
                </c:pt>
                <c:pt idx="10">
                  <c:v>0.7086751</c:v>
                </c:pt>
              </c:numCache>
            </c:numRef>
          </c:yVal>
          <c:smooth val="0"/>
        </c:ser>
        <c:axId val="40925073"/>
        <c:axId val="85979923"/>
      </c:scatterChart>
      <c:valAx>
        <c:axId val="409250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979923"/>
        <c:crossesAt val="0"/>
        <c:crossBetween val="midCat"/>
      </c:valAx>
      <c:valAx>
        <c:axId val="85979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9250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011812533558"/>
          <c:y val="0.0377485222998388"/>
          <c:w val="0.872900207102861"/>
          <c:h val="0.9617141321869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U$4:$U$173</c:f>
              <c:numCache>
                <c:formatCode>General</c:formatCode>
                <c:ptCount val="170"/>
                <c:pt idx="0">
                  <c:v>0.272879581106921</c:v>
                </c:pt>
                <c:pt idx="6">
                  <c:v>1.40240810278411</c:v>
                </c:pt>
                <c:pt idx="7">
                  <c:v>1.89545011983595</c:v>
                </c:pt>
                <c:pt idx="8">
                  <c:v>1.94573210308082</c:v>
                </c:pt>
                <c:pt idx="12">
                  <c:v>1.25523807255196</c:v>
                </c:pt>
                <c:pt idx="13">
                  <c:v>1.74666664568435</c:v>
                </c:pt>
                <c:pt idx="17">
                  <c:v>1.83989311199211</c:v>
                </c:pt>
                <c:pt idx="18">
                  <c:v>1.70880497447605</c:v>
                </c:pt>
                <c:pt idx="19">
                  <c:v>1.4909664906955</c:v>
                </c:pt>
                <c:pt idx="20">
                  <c:v>1.37292446989122</c:v>
                </c:pt>
                <c:pt idx="21">
                  <c:v>1.32748400163909</c:v>
                </c:pt>
                <c:pt idx="23">
                  <c:v>1.65854260446207</c:v>
                </c:pt>
                <c:pt idx="24">
                  <c:v>1.70953952127305</c:v>
                </c:pt>
                <c:pt idx="25">
                  <c:v>1.35090826517893</c:v>
                </c:pt>
                <c:pt idx="28">
                  <c:v>1.16699514418744</c:v>
                </c:pt>
                <c:pt idx="29">
                  <c:v>1.83464604530036</c:v>
                </c:pt>
                <c:pt idx="30">
                  <c:v>1.83836271292318</c:v>
                </c:pt>
                <c:pt idx="31">
                  <c:v>1.52997437654673</c:v>
                </c:pt>
                <c:pt idx="33">
                  <c:v>1.92568763163012</c:v>
                </c:pt>
                <c:pt idx="34">
                  <c:v>1.77588190200658</c:v>
                </c:pt>
                <c:pt idx="36">
                  <c:v>1.62231457304431</c:v>
                </c:pt>
                <c:pt idx="37">
                  <c:v>1.77197469953051</c:v>
                </c:pt>
                <c:pt idx="38">
                  <c:v>1.5544790294054</c:v>
                </c:pt>
                <c:pt idx="40">
                  <c:v>1.63694033038876</c:v>
                </c:pt>
                <c:pt idx="42">
                  <c:v>1.86650720235396</c:v>
                </c:pt>
                <c:pt idx="43">
                  <c:v>1.75348453010072</c:v>
                </c:pt>
                <c:pt idx="44">
                  <c:v>2.02412801801986</c:v>
                </c:pt>
                <c:pt idx="48">
                  <c:v>1.71777806975012</c:v>
                </c:pt>
                <c:pt idx="49">
                  <c:v>1.3626966555242</c:v>
                </c:pt>
                <c:pt idx="56">
                  <c:v>1.54661753886974</c:v>
                </c:pt>
                <c:pt idx="57">
                  <c:v>1.14903825580934</c:v>
                </c:pt>
                <c:pt idx="58">
                  <c:v>1.36492272127253</c:v>
                </c:pt>
                <c:pt idx="59">
                  <c:v>1.60263590569015</c:v>
                </c:pt>
                <c:pt idx="60">
                  <c:v>1.79016184511447</c:v>
                </c:pt>
                <c:pt idx="61">
                  <c:v>1.51586403477333</c:v>
                </c:pt>
                <c:pt idx="63">
                  <c:v>1.29469970756205</c:v>
                </c:pt>
                <c:pt idx="65">
                  <c:v>1.87603158079772</c:v>
                </c:pt>
                <c:pt idx="68">
                  <c:v>1.80551184588137</c:v>
                </c:pt>
                <c:pt idx="69">
                  <c:v>1.79176574777989</c:v>
                </c:pt>
                <c:pt idx="76">
                  <c:v>1.47299950217381</c:v>
                </c:pt>
                <c:pt idx="77">
                  <c:v>1.27428961582377</c:v>
                </c:pt>
                <c:pt idx="78">
                  <c:v>1.31118283398241</c:v>
                </c:pt>
                <c:pt idx="79">
                  <c:v>0.690317073098501</c:v>
                </c:pt>
                <c:pt idx="81">
                  <c:v>1.8656074098658</c:v>
                </c:pt>
                <c:pt idx="82">
                  <c:v>1.59478706273189</c:v>
                </c:pt>
                <c:pt idx="84">
                  <c:v>1.68131054626013</c:v>
                </c:pt>
                <c:pt idx="87">
                  <c:v>0.918802991349528</c:v>
                </c:pt>
                <c:pt idx="96">
                  <c:v>1.88332743980469</c:v>
                </c:pt>
                <c:pt idx="100">
                  <c:v>1.01942795347198</c:v>
                </c:pt>
                <c:pt idx="108">
                  <c:v>1.06773357980573</c:v>
                </c:pt>
                <c:pt idx="109">
                  <c:v>0.672231519436022</c:v>
                </c:pt>
                <c:pt idx="112">
                  <c:v>0.989864879597431</c:v>
                </c:pt>
                <c:pt idx="115">
                  <c:v>1.67207206275382</c:v>
                </c:pt>
                <c:pt idx="117">
                  <c:v>1.34051354543297</c:v>
                </c:pt>
                <c:pt idx="119">
                  <c:v>1.69165448950947</c:v>
                </c:pt>
                <c:pt idx="120">
                  <c:v>0.942918426955272</c:v>
                </c:pt>
                <c:pt idx="122">
                  <c:v>1.90835546548695</c:v>
                </c:pt>
                <c:pt idx="128">
                  <c:v>1.31425968600293</c:v>
                </c:pt>
                <c:pt idx="129">
                  <c:v>1.4151667738453</c:v>
                </c:pt>
                <c:pt idx="130">
                  <c:v>1.66950253156921</c:v>
                </c:pt>
                <c:pt idx="131">
                  <c:v>1.39763534199662</c:v>
                </c:pt>
                <c:pt idx="133">
                  <c:v>1.16996792109077</c:v>
                </c:pt>
                <c:pt idx="134">
                  <c:v>1.42712457692243</c:v>
                </c:pt>
                <c:pt idx="135">
                  <c:v>1.16122432647158</c:v>
                </c:pt>
                <c:pt idx="136">
                  <c:v>0.595774931130907</c:v>
                </c:pt>
                <c:pt idx="137">
                  <c:v>0.430473816450097</c:v>
                </c:pt>
                <c:pt idx="150">
                  <c:v>1.93813472609815</c:v>
                </c:pt>
                <c:pt idx="160">
                  <c:v>1.30090764128165</c:v>
                </c:pt>
                <c:pt idx="161">
                  <c:v>1.46484721069543</c:v>
                </c:pt>
                <c:pt idx="162">
                  <c:v>1.28537982592755</c:v>
                </c:pt>
                <c:pt idx="168">
                  <c:v>1.63014950906335</c:v>
                </c:pt>
                <c:pt idx="169">
                  <c:v>1.0416287953979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P$4:$P$173</c:f>
              <c:numCache>
                <c:formatCode>General</c:formatCode>
                <c:ptCount val="170"/>
                <c:pt idx="1">
                  <c:v>1.86350226403199</c:v>
                </c:pt>
                <c:pt idx="2">
                  <c:v>1.67653610015752</c:v>
                </c:pt>
                <c:pt idx="3">
                  <c:v>1.90521246464679</c:v>
                </c:pt>
                <c:pt idx="4">
                  <c:v>1.87549241499586</c:v>
                </c:pt>
                <c:pt idx="5">
                  <c:v>1.90085202804174</c:v>
                </c:pt>
                <c:pt idx="9">
                  <c:v>2.12795352204578</c:v>
                </c:pt>
                <c:pt idx="10">
                  <c:v>1.90790603551092</c:v>
                </c:pt>
                <c:pt idx="11">
                  <c:v>1.92843304033665</c:v>
                </c:pt>
                <c:pt idx="14">
                  <c:v>2.21534726530146</c:v>
                </c:pt>
                <c:pt idx="15">
                  <c:v>2.06818791635275</c:v>
                </c:pt>
                <c:pt idx="16">
                  <c:v>1.95053613179728</c:v>
                </c:pt>
                <c:pt idx="26">
                  <c:v>2.05813300154215</c:v>
                </c:pt>
                <c:pt idx="27">
                  <c:v>2.02983826916856</c:v>
                </c:pt>
                <c:pt idx="32">
                  <c:v>2.02288859266125</c:v>
                </c:pt>
                <c:pt idx="35">
                  <c:v>2.167384017635</c:v>
                </c:pt>
                <c:pt idx="39">
                  <c:v>1.95206861984408</c:v>
                </c:pt>
                <c:pt idx="41">
                  <c:v>1.98131382691474</c:v>
                </c:pt>
                <c:pt idx="45">
                  <c:v>2.12265224147666</c:v>
                </c:pt>
                <c:pt idx="46">
                  <c:v>1.9844197206302</c:v>
                </c:pt>
                <c:pt idx="47">
                  <c:v>2.02008313886717</c:v>
                </c:pt>
                <c:pt idx="50">
                  <c:v>2.06738590421313</c:v>
                </c:pt>
                <c:pt idx="51">
                  <c:v>2.10290804403573</c:v>
                </c:pt>
                <c:pt idx="52">
                  <c:v>1.85555015212146</c:v>
                </c:pt>
                <c:pt idx="53">
                  <c:v>1.91603239507168</c:v>
                </c:pt>
                <c:pt idx="54">
                  <c:v>2.05819575220917</c:v>
                </c:pt>
                <c:pt idx="55">
                  <c:v>1.95814138962715</c:v>
                </c:pt>
                <c:pt idx="62">
                  <c:v>1.81019391783526</c:v>
                </c:pt>
                <c:pt idx="64">
                  <c:v>1.99223108551359</c:v>
                </c:pt>
                <c:pt idx="66">
                  <c:v>2.13167933180845</c:v>
                </c:pt>
                <c:pt idx="67">
                  <c:v>1.95333825240922</c:v>
                </c:pt>
                <c:pt idx="70">
                  <c:v>1.76664702079902</c:v>
                </c:pt>
                <c:pt idx="71">
                  <c:v>1.78612332925501</c:v>
                </c:pt>
                <c:pt idx="72">
                  <c:v>1.89232094375726</c:v>
                </c:pt>
                <c:pt idx="73">
                  <c:v>1.76619379207834</c:v>
                </c:pt>
                <c:pt idx="74">
                  <c:v>1.88997956670362</c:v>
                </c:pt>
                <c:pt idx="75">
                  <c:v>1.91185296380566</c:v>
                </c:pt>
                <c:pt idx="80">
                  <c:v>1.82755504523808</c:v>
                </c:pt>
                <c:pt idx="83">
                  <c:v>1.87400337866032</c:v>
                </c:pt>
                <c:pt idx="85">
                  <c:v>1.99740241405092</c:v>
                </c:pt>
                <c:pt idx="86">
                  <c:v>1.75964852881296</c:v>
                </c:pt>
                <c:pt idx="88">
                  <c:v>1.98914443367999</c:v>
                </c:pt>
                <c:pt idx="89">
                  <c:v>1.88112225194271</c:v>
                </c:pt>
                <c:pt idx="90">
                  <c:v>1.86987959030262</c:v>
                </c:pt>
                <c:pt idx="91">
                  <c:v>2.03013316245516</c:v>
                </c:pt>
                <c:pt idx="92">
                  <c:v>1.7666318404371</c:v>
                </c:pt>
                <c:pt idx="93">
                  <c:v>2.10910296137877</c:v>
                </c:pt>
                <c:pt idx="94">
                  <c:v>1.81986655221138</c:v>
                </c:pt>
                <c:pt idx="95">
                  <c:v>1.83142878218383</c:v>
                </c:pt>
                <c:pt idx="97">
                  <c:v>1.80023099584482</c:v>
                </c:pt>
                <c:pt idx="98">
                  <c:v>1.65130904808638</c:v>
                </c:pt>
                <c:pt idx="99">
                  <c:v>1.67887743822628</c:v>
                </c:pt>
                <c:pt idx="101">
                  <c:v>1.78904140466872</c:v>
                </c:pt>
                <c:pt idx="102">
                  <c:v>1.68335416217199</c:v>
                </c:pt>
                <c:pt idx="103">
                  <c:v>1.58340784960445</c:v>
                </c:pt>
                <c:pt idx="104">
                  <c:v>2.09179395139393</c:v>
                </c:pt>
                <c:pt idx="105">
                  <c:v>2.14239805771665</c:v>
                </c:pt>
                <c:pt idx="106">
                  <c:v>2.19961336415726</c:v>
                </c:pt>
                <c:pt idx="107">
                  <c:v>2.13649312949422</c:v>
                </c:pt>
                <c:pt idx="110">
                  <c:v>1.67548202907878</c:v>
                </c:pt>
                <c:pt idx="111">
                  <c:v>1.85519769955639</c:v>
                </c:pt>
                <c:pt idx="113">
                  <c:v>2.01194351135515</c:v>
                </c:pt>
                <c:pt idx="114">
                  <c:v>1.87684129598466</c:v>
                </c:pt>
                <c:pt idx="116">
                  <c:v>1.74243931179546</c:v>
                </c:pt>
                <c:pt idx="118">
                  <c:v>1.85140729110792</c:v>
                </c:pt>
                <c:pt idx="121">
                  <c:v>2.02176933155112</c:v>
                </c:pt>
                <c:pt idx="123">
                  <c:v>1.70458235769677</c:v>
                </c:pt>
                <c:pt idx="124">
                  <c:v>1.95702521046939</c:v>
                </c:pt>
                <c:pt idx="125">
                  <c:v>1.86313852006211</c:v>
                </c:pt>
                <c:pt idx="126">
                  <c:v>1.74501067068652</c:v>
                </c:pt>
                <c:pt idx="127">
                  <c:v>1.66715730056277</c:v>
                </c:pt>
                <c:pt idx="132">
                  <c:v>1.69290040721402</c:v>
                </c:pt>
                <c:pt idx="145">
                  <c:v>1.8767448378264</c:v>
                </c:pt>
                <c:pt idx="146">
                  <c:v>1.9238836995444</c:v>
                </c:pt>
                <c:pt idx="151">
                  <c:v>1.85404512191295</c:v>
                </c:pt>
                <c:pt idx="152">
                  <c:v>2.14080819836963</c:v>
                </c:pt>
                <c:pt idx="153">
                  <c:v>2.05841689281824</c:v>
                </c:pt>
                <c:pt idx="154">
                  <c:v>2.06448406288629</c:v>
                </c:pt>
                <c:pt idx="155">
                  <c:v>1.91840704184536</c:v>
                </c:pt>
                <c:pt idx="156">
                  <c:v>1.97676511889092</c:v>
                </c:pt>
                <c:pt idx="157">
                  <c:v>2.07957473791037</c:v>
                </c:pt>
                <c:pt idx="158">
                  <c:v>2.0392144819071</c:v>
                </c:pt>
                <c:pt idx="164">
                  <c:v>2.11631368498833</c:v>
                </c:pt>
                <c:pt idx="165">
                  <c:v>2.07773496455202</c:v>
                </c:pt>
              </c:numCache>
            </c:numRef>
          </c:yVal>
          <c:smooth val="0"/>
        </c:ser>
        <c:axId val="79357803"/>
        <c:axId val="72253166"/>
      </c:scatterChart>
      <c:scatterChart>
        <c:scatterStyle val="lineMarker"/>
        <c:varyColors val="0"/>
        <c:ser>
          <c:idx val="2"/>
          <c:order val="2"/>
          <c:spPr>
            <a:solidFill>
              <a:srgbClr val="ccff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T$4:$T$173</c:f>
              <c:numCache>
                <c:formatCode>General</c:formatCode>
                <c:ptCount val="170"/>
                <c:pt idx="0">
                  <c:v>9.40676284951557</c:v>
                </c:pt>
                <c:pt idx="6">
                  <c:v>12.2965343895187</c:v>
                </c:pt>
                <c:pt idx="7">
                  <c:v>13.1928852623406</c:v>
                </c:pt>
                <c:pt idx="8">
                  <c:v>22.0354887963327</c:v>
                </c:pt>
                <c:pt idx="12">
                  <c:v>10.360772206208</c:v>
                </c:pt>
                <c:pt idx="13">
                  <c:v>19.4128747753425</c:v>
                </c:pt>
                <c:pt idx="17">
                  <c:v>10.9285698568257</c:v>
                </c:pt>
                <c:pt idx="18">
                  <c:v>11.5363937911249</c:v>
                </c:pt>
                <c:pt idx="19">
                  <c:v>14.719624853687</c:v>
                </c:pt>
                <c:pt idx="20">
                  <c:v>11.563179048251</c:v>
                </c:pt>
                <c:pt idx="21">
                  <c:v>11.0822175022037</c:v>
                </c:pt>
                <c:pt idx="23">
                  <c:v>11.7058454028574</c:v>
                </c:pt>
                <c:pt idx="24">
                  <c:v>11.3104301692333</c:v>
                </c:pt>
                <c:pt idx="25">
                  <c:v>21.7564406403747</c:v>
                </c:pt>
                <c:pt idx="28">
                  <c:v>19.2307637456247</c:v>
                </c:pt>
                <c:pt idx="29">
                  <c:v>19.377754998747</c:v>
                </c:pt>
                <c:pt idx="30">
                  <c:v>40.811516313147</c:v>
                </c:pt>
                <c:pt idx="31">
                  <c:v>12.34460609927</c:v>
                </c:pt>
                <c:pt idx="33">
                  <c:v>45.3670436002698</c:v>
                </c:pt>
                <c:pt idx="34">
                  <c:v>13.3043682505583</c:v>
                </c:pt>
                <c:pt idx="36">
                  <c:v>11.9008420552744</c:v>
                </c:pt>
                <c:pt idx="37">
                  <c:v>12.101320596837</c:v>
                </c:pt>
                <c:pt idx="38">
                  <c:v>12.2208286556322</c:v>
                </c:pt>
                <c:pt idx="40">
                  <c:v>12.7700882017856</c:v>
                </c:pt>
                <c:pt idx="42">
                  <c:v>9.13177520468941</c:v>
                </c:pt>
                <c:pt idx="43">
                  <c:v>9.13741312935325</c:v>
                </c:pt>
                <c:pt idx="44">
                  <c:v>10.7204662380166</c:v>
                </c:pt>
                <c:pt idx="48">
                  <c:v>12.5531142750035</c:v>
                </c:pt>
                <c:pt idx="49">
                  <c:v>12.6159841971721</c:v>
                </c:pt>
                <c:pt idx="56">
                  <c:v>11.7490026160425</c:v>
                </c:pt>
                <c:pt idx="57">
                  <c:v>32.4507190038509</c:v>
                </c:pt>
                <c:pt idx="58">
                  <c:v>12.8672079790197</c:v>
                </c:pt>
                <c:pt idx="59">
                  <c:v>7.15145938499971</c:v>
                </c:pt>
                <c:pt idx="60">
                  <c:v>12.5766825009472</c:v>
                </c:pt>
                <c:pt idx="61">
                  <c:v>11.8280429340549</c:v>
                </c:pt>
                <c:pt idx="63">
                  <c:v>11.9427863124509</c:v>
                </c:pt>
                <c:pt idx="65">
                  <c:v>11.8234368542054</c:v>
                </c:pt>
                <c:pt idx="68">
                  <c:v>11.1922117616671</c:v>
                </c:pt>
                <c:pt idx="69">
                  <c:v>12.1358764909269</c:v>
                </c:pt>
                <c:pt idx="76">
                  <c:v>13.3329089942119</c:v>
                </c:pt>
                <c:pt idx="77">
                  <c:v>12.0909433271374</c:v>
                </c:pt>
                <c:pt idx="78">
                  <c:v>12.0099565386861</c:v>
                </c:pt>
                <c:pt idx="79">
                  <c:v>17.5076927360019</c:v>
                </c:pt>
                <c:pt idx="81">
                  <c:v>33.1121009820092</c:v>
                </c:pt>
                <c:pt idx="82">
                  <c:v>13.2270085698591</c:v>
                </c:pt>
                <c:pt idx="84">
                  <c:v>17.3606670667204</c:v>
                </c:pt>
                <c:pt idx="87">
                  <c:v>12.0493884757316</c:v>
                </c:pt>
                <c:pt idx="96">
                  <c:v>27.0630695540385</c:v>
                </c:pt>
                <c:pt idx="100">
                  <c:v>18.3061318150395</c:v>
                </c:pt>
                <c:pt idx="108">
                  <c:v>13.9063744012121</c:v>
                </c:pt>
                <c:pt idx="109">
                  <c:v>14.5395617151789</c:v>
                </c:pt>
                <c:pt idx="112">
                  <c:v>19.9196581786616</c:v>
                </c:pt>
                <c:pt idx="115">
                  <c:v>12.5488992580958</c:v>
                </c:pt>
                <c:pt idx="117">
                  <c:v>16.8982546725631</c:v>
                </c:pt>
                <c:pt idx="119">
                  <c:v>15.4163123492507</c:v>
                </c:pt>
                <c:pt idx="120">
                  <c:v>29.8056939471382</c:v>
                </c:pt>
                <c:pt idx="122">
                  <c:v>37.2277755419311</c:v>
                </c:pt>
                <c:pt idx="128">
                  <c:v>14.7944540465978</c:v>
                </c:pt>
                <c:pt idx="129">
                  <c:v>16.9175355333597</c:v>
                </c:pt>
                <c:pt idx="130">
                  <c:v>11.5049815751537</c:v>
                </c:pt>
                <c:pt idx="131">
                  <c:v>59.8073301901296</c:v>
                </c:pt>
                <c:pt idx="133">
                  <c:v>10.2907932771345</c:v>
                </c:pt>
                <c:pt idx="134">
                  <c:v>11.0085810582994</c:v>
                </c:pt>
                <c:pt idx="135">
                  <c:v>11.6974113542</c:v>
                </c:pt>
                <c:pt idx="136">
                  <c:v>16.0817325622471</c:v>
                </c:pt>
                <c:pt idx="137">
                  <c:v>10.4615109050385</c:v>
                </c:pt>
                <c:pt idx="150">
                  <c:v>29.4039886269383</c:v>
                </c:pt>
                <c:pt idx="160">
                  <c:v>8.77004399199277</c:v>
                </c:pt>
                <c:pt idx="161">
                  <c:v>10.5519316423216</c:v>
                </c:pt>
                <c:pt idx="162">
                  <c:v>18.6432682064202</c:v>
                </c:pt>
                <c:pt idx="168">
                  <c:v>8.64398796538866</c:v>
                </c:pt>
                <c:pt idx="169">
                  <c:v>9.7342156608274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90713a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O$4:$O$173</c:f>
              <c:numCache>
                <c:formatCode>General</c:formatCode>
                <c:ptCount val="170"/>
                <c:pt idx="1">
                  <c:v>11.7908365376838</c:v>
                </c:pt>
                <c:pt idx="2">
                  <c:v>12.7083978752628</c:v>
                </c:pt>
                <c:pt idx="3">
                  <c:v>11.4532847576025</c:v>
                </c:pt>
                <c:pt idx="4">
                  <c:v>10.9074229951474</c:v>
                </c:pt>
                <c:pt idx="5">
                  <c:v>10.747633590062</c:v>
                </c:pt>
                <c:pt idx="9">
                  <c:v>11.4558604624387</c:v>
                </c:pt>
                <c:pt idx="10">
                  <c:v>11.4189548337681</c:v>
                </c:pt>
                <c:pt idx="11">
                  <c:v>10.2166171434993</c:v>
                </c:pt>
                <c:pt idx="14">
                  <c:v>9.28646776958776</c:v>
                </c:pt>
                <c:pt idx="15">
                  <c:v>12.2334250371713</c:v>
                </c:pt>
                <c:pt idx="16">
                  <c:v>12.4641017348741</c:v>
                </c:pt>
                <c:pt idx="26">
                  <c:v>14.2735163960349</c:v>
                </c:pt>
                <c:pt idx="27">
                  <c:v>12.0857477718628</c:v>
                </c:pt>
                <c:pt idx="32">
                  <c:v>11.8921311416654</c:v>
                </c:pt>
                <c:pt idx="35">
                  <c:v>11.3145132925787</c:v>
                </c:pt>
                <c:pt idx="39">
                  <c:v>11.461921223181</c:v>
                </c:pt>
                <c:pt idx="41">
                  <c:v>11.6203457421562</c:v>
                </c:pt>
                <c:pt idx="45">
                  <c:v>10.8534755616435</c:v>
                </c:pt>
                <c:pt idx="46">
                  <c:v>15.1531650873215</c:v>
                </c:pt>
                <c:pt idx="47">
                  <c:v>11.7279021468011</c:v>
                </c:pt>
                <c:pt idx="50">
                  <c:v>7.14101933299788</c:v>
                </c:pt>
                <c:pt idx="51">
                  <c:v>9.94274560874389</c:v>
                </c:pt>
                <c:pt idx="52">
                  <c:v>10.5574027160399</c:v>
                </c:pt>
                <c:pt idx="53">
                  <c:v>10.2447733188008</c:v>
                </c:pt>
                <c:pt idx="54">
                  <c:v>9.71542729113524</c:v>
                </c:pt>
                <c:pt idx="55">
                  <c:v>11.302200306457</c:v>
                </c:pt>
                <c:pt idx="62">
                  <c:v>12.031453128598</c:v>
                </c:pt>
                <c:pt idx="64">
                  <c:v>10.8132660594468</c:v>
                </c:pt>
                <c:pt idx="66">
                  <c:v>10.6408820590171</c:v>
                </c:pt>
                <c:pt idx="67">
                  <c:v>10.9466277087301</c:v>
                </c:pt>
                <c:pt idx="70">
                  <c:v>9.36778560176189</c:v>
                </c:pt>
                <c:pt idx="71">
                  <c:v>9.65374672899609</c:v>
                </c:pt>
                <c:pt idx="72">
                  <c:v>8.2018067008725</c:v>
                </c:pt>
                <c:pt idx="73">
                  <c:v>10.234074895104</c:v>
                </c:pt>
                <c:pt idx="74">
                  <c:v>8.41779534291254</c:v>
                </c:pt>
                <c:pt idx="75">
                  <c:v>14.6119499690791</c:v>
                </c:pt>
                <c:pt idx="80">
                  <c:v>12.1837769325431</c:v>
                </c:pt>
                <c:pt idx="83">
                  <c:v>14.9358200818598</c:v>
                </c:pt>
                <c:pt idx="85">
                  <c:v>16.3739178899148</c:v>
                </c:pt>
                <c:pt idx="86">
                  <c:v>12.0915616294948</c:v>
                </c:pt>
                <c:pt idx="88">
                  <c:v>12.6780610589729</c:v>
                </c:pt>
                <c:pt idx="89">
                  <c:v>5.95180492065685</c:v>
                </c:pt>
                <c:pt idx="90">
                  <c:v>7.10483158047775</c:v>
                </c:pt>
                <c:pt idx="91">
                  <c:v>15.632569767913</c:v>
                </c:pt>
                <c:pt idx="92">
                  <c:v>12.2414997088439</c:v>
                </c:pt>
                <c:pt idx="93">
                  <c:v>10.727972143113</c:v>
                </c:pt>
                <c:pt idx="94">
                  <c:v>12.5065758572293</c:v>
                </c:pt>
                <c:pt idx="95">
                  <c:v>11.952581331024</c:v>
                </c:pt>
                <c:pt idx="97">
                  <c:v>14.6694332610617</c:v>
                </c:pt>
                <c:pt idx="98">
                  <c:v>8.57498875119112</c:v>
                </c:pt>
                <c:pt idx="99">
                  <c:v>10.5687214070137</c:v>
                </c:pt>
                <c:pt idx="101">
                  <c:v>14.5414937875809</c:v>
                </c:pt>
                <c:pt idx="102">
                  <c:v>5.44482975060716</c:v>
                </c:pt>
                <c:pt idx="103">
                  <c:v>12.6348507070234</c:v>
                </c:pt>
                <c:pt idx="104">
                  <c:v>9.59814100953494</c:v>
                </c:pt>
                <c:pt idx="105">
                  <c:v>10.88292429744</c:v>
                </c:pt>
                <c:pt idx="106">
                  <c:v>11.4799369248129</c:v>
                </c:pt>
                <c:pt idx="107">
                  <c:v>19.5113473753343</c:v>
                </c:pt>
                <c:pt idx="110">
                  <c:v>18.385187316003</c:v>
                </c:pt>
                <c:pt idx="111">
                  <c:v>5.37271059924368</c:v>
                </c:pt>
                <c:pt idx="113">
                  <c:v>10.0891103789198</c:v>
                </c:pt>
                <c:pt idx="114">
                  <c:v>9.05532470383954</c:v>
                </c:pt>
                <c:pt idx="116">
                  <c:v>12.2327448761625</c:v>
                </c:pt>
                <c:pt idx="118">
                  <c:v>11.0143081161658</c:v>
                </c:pt>
                <c:pt idx="121">
                  <c:v>24.8778309296121</c:v>
                </c:pt>
                <c:pt idx="123">
                  <c:v>6.25207783203369</c:v>
                </c:pt>
                <c:pt idx="124">
                  <c:v>11.7075878539996</c:v>
                </c:pt>
                <c:pt idx="125">
                  <c:v>11.8473971329069</c:v>
                </c:pt>
                <c:pt idx="126">
                  <c:v>13.6469167327335</c:v>
                </c:pt>
                <c:pt idx="127">
                  <c:v>11.2205083857434</c:v>
                </c:pt>
                <c:pt idx="132">
                  <c:v>21.4739281117785</c:v>
                </c:pt>
                <c:pt idx="145">
                  <c:v>11.4438919050303</c:v>
                </c:pt>
                <c:pt idx="146">
                  <c:v>8.02223240881959</c:v>
                </c:pt>
                <c:pt idx="151">
                  <c:v>18.8384952667543</c:v>
                </c:pt>
                <c:pt idx="152">
                  <c:v>8.39146228351737</c:v>
                </c:pt>
                <c:pt idx="153">
                  <c:v>10.1953586035872</c:v>
                </c:pt>
                <c:pt idx="154">
                  <c:v>29.5573093075792</c:v>
                </c:pt>
                <c:pt idx="155">
                  <c:v>18.8390414030972</c:v>
                </c:pt>
                <c:pt idx="156">
                  <c:v>13.0692596561956</c:v>
                </c:pt>
                <c:pt idx="157">
                  <c:v>20.0593370420743</c:v>
                </c:pt>
                <c:pt idx="158">
                  <c:v>10.87684779333</c:v>
                </c:pt>
                <c:pt idx="164">
                  <c:v>11.3135269770093</c:v>
                </c:pt>
                <c:pt idx="165">
                  <c:v>9.54446265719132</c:v>
                </c:pt>
              </c:numCache>
            </c:numRef>
          </c:yVal>
          <c:smooth val="0"/>
        </c:ser>
        <c:axId val="16196556"/>
        <c:axId val="13574720"/>
      </c:scatterChart>
      <c:valAx>
        <c:axId val="793578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53166"/>
        <c:crossesAt val="0"/>
        <c:crossBetween val="midCat"/>
      </c:valAx>
      <c:valAx>
        <c:axId val="72253166"/>
        <c:scaling>
          <c:orientation val="minMax"/>
          <c:max val="2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357803"/>
        <c:crossesAt val="0"/>
        <c:crossBetween val="midCat"/>
      </c:valAx>
      <c:valAx>
        <c:axId val="1619655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3574720"/>
        <c:crossBetween val="midCat"/>
      </c:valAx>
      <c:valAx>
        <c:axId val="13574720"/>
        <c:scaling>
          <c:orientation val="minMax"/>
          <c:max val="5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9655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8758149881108"/>
          <c:y val="0.314615797958087"/>
          <c:w val="0.140676536012886"/>
          <c:h val="0.355454056958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7609329446064"/>
          <c:y val="0.0376530069185737"/>
          <c:w val="0.867857142857143"/>
          <c:h val="0.9530335284725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S$4:$S$229</c:f>
              <c:numCache>
                <c:formatCode>General</c:formatCode>
                <c:ptCount val="226"/>
                <c:pt idx="0">
                  <c:v>-5.35505110437818</c:v>
                </c:pt>
                <c:pt idx="1">
                  <c:v>-5.5049631826538</c:v>
                </c:pt>
                <c:pt idx="2">
                  <c:v>-5.54025121075379</c:v>
                </c:pt>
                <c:pt idx="4">
                  <c:v>-5.35265421874881</c:v>
                </c:pt>
                <c:pt idx="6">
                  <c:v>-5.27846577367258</c:v>
                </c:pt>
                <c:pt idx="9">
                  <c:v>-5.40451121767046</c:v>
                </c:pt>
                <c:pt idx="10">
                  <c:v>-5.38375361984985</c:v>
                </c:pt>
                <c:pt idx="11">
                  <c:v>-5.3197148080739</c:v>
                </c:pt>
                <c:pt idx="20">
                  <c:v>-6.30144995353729</c:v>
                </c:pt>
                <c:pt idx="21">
                  <c:v>-5.76186584790074</c:v>
                </c:pt>
                <c:pt idx="22">
                  <c:v>-5.71614186968258</c:v>
                </c:pt>
                <c:pt idx="27">
                  <c:v>-6.19274588775772</c:v>
                </c:pt>
                <c:pt idx="32">
                  <c:v>-5.72131313520919</c:v>
                </c:pt>
                <c:pt idx="33">
                  <c:v>-5.86079882703118</c:v>
                </c:pt>
                <c:pt idx="34">
                  <c:v>-5.69543434444755</c:v>
                </c:pt>
                <c:pt idx="35">
                  <c:v>-5.89167382910811</c:v>
                </c:pt>
                <c:pt idx="36">
                  <c:v>-5.95184675753746</c:v>
                </c:pt>
                <c:pt idx="37">
                  <c:v>-6.1876308835252</c:v>
                </c:pt>
                <c:pt idx="42">
                  <c:v>-5.95816873738981</c:v>
                </c:pt>
                <c:pt idx="50">
                  <c:v>-5.78093831424243</c:v>
                </c:pt>
                <c:pt idx="69">
                  <c:v>-6.0962678582951</c:v>
                </c:pt>
                <c:pt idx="70">
                  <c:v>-6.28524503679948</c:v>
                </c:pt>
                <c:pt idx="78">
                  <c:v>-5.52745185582465</c:v>
                </c:pt>
                <c:pt idx="80">
                  <c:v>-5.65023898109356</c:v>
                </c:pt>
                <c:pt idx="81">
                  <c:v>-5.89573486893871</c:v>
                </c:pt>
                <c:pt idx="84">
                  <c:v>-5.70526108067228</c:v>
                </c:pt>
                <c:pt idx="88">
                  <c:v>-5.86230473387524</c:v>
                </c:pt>
                <c:pt idx="95">
                  <c:v>-6.04811421840313</c:v>
                </c:pt>
                <c:pt idx="96">
                  <c:v>-5.93276224124765</c:v>
                </c:pt>
                <c:pt idx="98">
                  <c:v>-5.80692091056919</c:v>
                </c:pt>
                <c:pt idx="99">
                  <c:v>-5.86901603262764</c:v>
                </c:pt>
                <c:pt idx="100">
                  <c:v>-5.82558585409791</c:v>
                </c:pt>
                <c:pt idx="104">
                  <c:v>-5.98062925238183</c:v>
                </c:pt>
                <c:pt idx="105">
                  <c:v>-5.27783948074625</c:v>
                </c:pt>
                <c:pt idx="106">
                  <c:v>-6.14523731085038</c:v>
                </c:pt>
                <c:pt idx="107">
                  <c:v>-6.01615723386235</c:v>
                </c:pt>
                <c:pt idx="111">
                  <c:v>-5.90718133760521</c:v>
                </c:pt>
                <c:pt idx="112">
                  <c:v>-5.72422624886587</c:v>
                </c:pt>
                <c:pt idx="113">
                  <c:v>-5.68961327423028</c:v>
                </c:pt>
                <c:pt idx="116">
                  <c:v>-5.99245437994855</c:v>
                </c:pt>
                <c:pt idx="120">
                  <c:v>-5.82603216983957</c:v>
                </c:pt>
                <c:pt idx="121">
                  <c:v>-5.64611677896642</c:v>
                </c:pt>
                <c:pt idx="123">
                  <c:v>-5.50109204233569</c:v>
                </c:pt>
                <c:pt idx="124">
                  <c:v>-5.60181318166215</c:v>
                </c:pt>
                <c:pt idx="127">
                  <c:v>-5.28303786542795</c:v>
                </c:pt>
                <c:pt idx="131">
                  <c:v>-5.37343167151748</c:v>
                </c:pt>
                <c:pt idx="132">
                  <c:v>-5.51265652779831</c:v>
                </c:pt>
                <c:pt idx="133">
                  <c:v>-5.55081938877032</c:v>
                </c:pt>
                <c:pt idx="135">
                  <c:v>-5.84769317004229</c:v>
                </c:pt>
                <c:pt idx="136">
                  <c:v>-5.61610219854579</c:v>
                </c:pt>
                <c:pt idx="147">
                  <c:v>-5.09959654573929</c:v>
                </c:pt>
                <c:pt idx="150">
                  <c:v>-5.16597822594814</c:v>
                </c:pt>
                <c:pt idx="154">
                  <c:v>-5.44236386170866</c:v>
                </c:pt>
                <c:pt idx="156">
                  <c:v>-5.33112116576383</c:v>
                </c:pt>
                <c:pt idx="164">
                  <c:v>-5.68369095533837</c:v>
                </c:pt>
                <c:pt idx="169">
                  <c:v>-6.05645001780363</c:v>
                </c:pt>
                <c:pt idx="171">
                  <c:v>-5.89001160154245</c:v>
                </c:pt>
                <c:pt idx="175">
                  <c:v>-5.55421436628667</c:v>
                </c:pt>
                <c:pt idx="177">
                  <c:v>-5.36828766866578</c:v>
                </c:pt>
                <c:pt idx="180">
                  <c:v>-6.0815952211124</c:v>
                </c:pt>
                <c:pt idx="185">
                  <c:v>-5.18592726861519</c:v>
                </c:pt>
                <c:pt idx="196">
                  <c:v>-5.21132624175595</c:v>
                </c:pt>
                <c:pt idx="199">
                  <c:v>-5.70249806258623</c:v>
                </c:pt>
                <c:pt idx="202">
                  <c:v>-5.22255445131753</c:v>
                </c:pt>
                <c:pt idx="210">
                  <c:v>-5.09501947489072</c:v>
                </c:pt>
                <c:pt idx="213">
                  <c:v>-5.59525070389114</c:v>
                </c:pt>
                <c:pt idx="217">
                  <c:v>-5.62624741929714</c:v>
                </c:pt>
                <c:pt idx="220">
                  <c:v>-5.54975119359869</c:v>
                </c:pt>
                <c:pt idx="221">
                  <c:v>-5.2274016464411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N$4:$N$229</c:f>
              <c:numCache>
                <c:formatCode>General</c:formatCode>
                <c:ptCount val="226"/>
                <c:pt idx="5">
                  <c:v>-5.45831969649193</c:v>
                </c:pt>
                <c:pt idx="7">
                  <c:v>-5.58246402924181</c:v>
                </c:pt>
                <c:pt idx="8">
                  <c:v>-5.52141571753457</c:v>
                </c:pt>
                <c:pt idx="12">
                  <c:v>-5.94674851012002</c:v>
                </c:pt>
                <c:pt idx="13">
                  <c:v>-5.8846867093861</c:v>
                </c:pt>
                <c:pt idx="14">
                  <c:v>-5.79609050337815</c:v>
                </c:pt>
                <c:pt idx="15">
                  <c:v>-5.84740094292551</c:v>
                </c:pt>
                <c:pt idx="17">
                  <c:v>-5.85971872830005</c:v>
                </c:pt>
                <c:pt idx="18">
                  <c:v>-5.99597718172674</c:v>
                </c:pt>
                <c:pt idx="19">
                  <c:v>-5.56770926929696</c:v>
                </c:pt>
                <c:pt idx="23">
                  <c:v>-5.89776241225479</c:v>
                </c:pt>
                <c:pt idx="24">
                  <c:v>-5.79416321748282</c:v>
                </c:pt>
                <c:pt idx="26">
                  <c:v>-5.86287468933303</c:v>
                </c:pt>
                <c:pt idx="29">
                  <c:v>-6.0907720983591</c:v>
                </c:pt>
                <c:pt idx="30">
                  <c:v>-5.73466864243697</c:v>
                </c:pt>
                <c:pt idx="31">
                  <c:v>-5.56684813368385</c:v>
                </c:pt>
                <c:pt idx="38">
                  <c:v>-5.74218635510791</c:v>
                </c:pt>
                <c:pt idx="39">
                  <c:v>-5.73288217901192</c:v>
                </c:pt>
                <c:pt idx="40">
                  <c:v>-5.69663126217146</c:v>
                </c:pt>
                <c:pt idx="41">
                  <c:v>-5.7429988554935</c:v>
                </c:pt>
                <c:pt idx="43">
                  <c:v>-5.67036765723586</c:v>
                </c:pt>
                <c:pt idx="44">
                  <c:v>-5.78112747853205</c:v>
                </c:pt>
                <c:pt idx="45">
                  <c:v>-5.64856081570031</c:v>
                </c:pt>
                <c:pt idx="46">
                  <c:v>-5.70481776293911</c:v>
                </c:pt>
                <c:pt idx="47">
                  <c:v>-5.62426076676554</c:v>
                </c:pt>
                <c:pt idx="48">
                  <c:v>-5.95843733334669</c:v>
                </c:pt>
                <c:pt idx="49">
                  <c:v>-5.73548491582351</c:v>
                </c:pt>
                <c:pt idx="51">
                  <c:v>-5.59040366146601</c:v>
                </c:pt>
                <c:pt idx="52">
                  <c:v>-5.76744388005212</c:v>
                </c:pt>
                <c:pt idx="53">
                  <c:v>-5.39687841841261</c:v>
                </c:pt>
                <c:pt idx="54">
                  <c:v>-5.74624789578998</c:v>
                </c:pt>
                <c:pt idx="55">
                  <c:v>-5.76831033896704</c:v>
                </c:pt>
                <c:pt idx="56">
                  <c:v>-5.52917415960694</c:v>
                </c:pt>
                <c:pt idx="57">
                  <c:v>-5.67368795954033</c:v>
                </c:pt>
                <c:pt idx="58">
                  <c:v>-5.56248079764191</c:v>
                </c:pt>
                <c:pt idx="60">
                  <c:v>-5.73340353361196</c:v>
                </c:pt>
                <c:pt idx="61">
                  <c:v>-5.48678953602779</c:v>
                </c:pt>
                <c:pt idx="62">
                  <c:v>-5.90953153059543</c:v>
                </c:pt>
                <c:pt idx="63">
                  <c:v>-5.83123694299852</c:v>
                </c:pt>
                <c:pt idx="64">
                  <c:v>-5.58302339888019</c:v>
                </c:pt>
                <c:pt idx="65">
                  <c:v>-5.4754453794295</c:v>
                </c:pt>
                <c:pt idx="66">
                  <c:v>-5.39305900205286</c:v>
                </c:pt>
                <c:pt idx="67">
                  <c:v>-5.02785620076408</c:v>
                </c:pt>
                <c:pt idx="68">
                  <c:v>-5.79722512289942</c:v>
                </c:pt>
                <c:pt idx="71">
                  <c:v>-5.6608109048181</c:v>
                </c:pt>
                <c:pt idx="72">
                  <c:v>-5.53454206953747</c:v>
                </c:pt>
                <c:pt idx="73">
                  <c:v>-5.33825907506431</c:v>
                </c:pt>
                <c:pt idx="75">
                  <c:v>-5.53632595472866</c:v>
                </c:pt>
                <c:pt idx="76">
                  <c:v>-5.62611496227886</c:v>
                </c:pt>
                <c:pt idx="77">
                  <c:v>-5.73880551539242</c:v>
                </c:pt>
                <c:pt idx="79">
                  <c:v>-5.77418337166787</c:v>
                </c:pt>
                <c:pt idx="82">
                  <c:v>-5.60893882161161</c:v>
                </c:pt>
                <c:pt idx="83">
                  <c:v>-5.75877275230293</c:v>
                </c:pt>
                <c:pt idx="85">
                  <c:v>-5.16038677869044</c:v>
                </c:pt>
                <c:pt idx="86">
                  <c:v>-5.28899750967864</c:v>
                </c:pt>
                <c:pt idx="87">
                  <c:v>-5.53803765029902</c:v>
                </c:pt>
                <c:pt idx="91">
                  <c:v>-5.59216363654074</c:v>
                </c:pt>
                <c:pt idx="92">
                  <c:v>-5.5408194109604</c:v>
                </c:pt>
                <c:pt idx="93">
                  <c:v>-5.65134302894162</c:v>
                </c:pt>
                <c:pt idx="94">
                  <c:v>-5.64622030243273</c:v>
                </c:pt>
                <c:pt idx="97">
                  <c:v>-5.87873965823831</c:v>
                </c:pt>
                <c:pt idx="101">
                  <c:v>-5.70095392991627</c:v>
                </c:pt>
                <c:pt idx="102">
                  <c:v>-5.71401802821141</c:v>
                </c:pt>
                <c:pt idx="103">
                  <c:v>-5.81850188945664</c:v>
                </c:pt>
                <c:pt idx="108">
                  <c:v>-5.50769243088723</c:v>
                </c:pt>
                <c:pt idx="109">
                  <c:v>-5.33946604522431</c:v>
                </c:pt>
                <c:pt idx="110">
                  <c:v>-5.21921944628244</c:v>
                </c:pt>
                <c:pt idx="114">
                  <c:v>-5.94078918612595</c:v>
                </c:pt>
                <c:pt idx="115">
                  <c:v>-5.71590434005139</c:v>
                </c:pt>
                <c:pt idx="117">
                  <c:v>-5.17872539699603</c:v>
                </c:pt>
                <c:pt idx="119">
                  <c:v>-5.48532710738978</c:v>
                </c:pt>
                <c:pt idx="125">
                  <c:v>-5.40578188838769</c:v>
                </c:pt>
                <c:pt idx="126">
                  <c:v>-5.47484197777143</c:v>
                </c:pt>
                <c:pt idx="129">
                  <c:v>-5.68085081458565</c:v>
                </c:pt>
                <c:pt idx="130">
                  <c:v>-5.42541073215546</c:v>
                </c:pt>
                <c:pt idx="138">
                  <c:v>-5.17753511303233</c:v>
                </c:pt>
                <c:pt idx="139">
                  <c:v>-5.16256723282384</c:v>
                </c:pt>
                <c:pt idx="141">
                  <c:v>-5.06054873599266</c:v>
                </c:pt>
                <c:pt idx="142">
                  <c:v>-5.23200790866087</c:v>
                </c:pt>
                <c:pt idx="143">
                  <c:v>-5.22500960824338</c:v>
                </c:pt>
                <c:pt idx="144">
                  <c:v>-5.16640553353503</c:v>
                </c:pt>
                <c:pt idx="145">
                  <c:v>-5.16982882392812</c:v>
                </c:pt>
                <c:pt idx="146">
                  <c:v>-5.19328292814639</c:v>
                </c:pt>
                <c:pt idx="148">
                  <c:v>-5.25059618824282</c:v>
                </c:pt>
                <c:pt idx="149">
                  <c:v>-5.02842320877232</c:v>
                </c:pt>
                <c:pt idx="151">
                  <c:v>-5.06926841795078</c:v>
                </c:pt>
                <c:pt idx="153">
                  <c:v>-5.28460110940233</c:v>
                </c:pt>
                <c:pt idx="155">
                  <c:v>-4.99497190127625</c:v>
                </c:pt>
                <c:pt idx="158">
                  <c:v>-4.99259910828802</c:v>
                </c:pt>
                <c:pt idx="159">
                  <c:v>-4.17675887467527</c:v>
                </c:pt>
                <c:pt idx="160">
                  <c:v>-4.91552124012062</c:v>
                </c:pt>
                <c:pt idx="161">
                  <c:v>-5.04054512087934</c:v>
                </c:pt>
                <c:pt idx="163">
                  <c:v>-4.94109151697275</c:v>
                </c:pt>
                <c:pt idx="167">
                  <c:v>-5.35116126397972</c:v>
                </c:pt>
                <c:pt idx="172">
                  <c:v>-5.01733157271679</c:v>
                </c:pt>
                <c:pt idx="173">
                  <c:v>-5.28987906295203</c:v>
                </c:pt>
                <c:pt idx="174">
                  <c:v>-5.15093262972819</c:v>
                </c:pt>
                <c:pt idx="176">
                  <c:v>-4.78876405052657</c:v>
                </c:pt>
                <c:pt idx="179">
                  <c:v>-4.67920942945895</c:v>
                </c:pt>
                <c:pt idx="181">
                  <c:v>-4.8100290663073</c:v>
                </c:pt>
                <c:pt idx="182">
                  <c:v>-4.73782753178303</c:v>
                </c:pt>
                <c:pt idx="183">
                  <c:v>-4.87008570892698</c:v>
                </c:pt>
                <c:pt idx="186">
                  <c:v>-4.76255436500563</c:v>
                </c:pt>
                <c:pt idx="187">
                  <c:v>-4.87353521211074</c:v>
                </c:pt>
                <c:pt idx="188">
                  <c:v>-4.85915379003317</c:v>
                </c:pt>
                <c:pt idx="189">
                  <c:v>-4.96320335233864</c:v>
                </c:pt>
                <c:pt idx="190">
                  <c:v>-5.21278463620286</c:v>
                </c:pt>
                <c:pt idx="191">
                  <c:v>-5.31045004677488</c:v>
                </c:pt>
                <c:pt idx="192">
                  <c:v>-5.05708459576325</c:v>
                </c:pt>
                <c:pt idx="193">
                  <c:v>-4.88412160947584</c:v>
                </c:pt>
                <c:pt idx="194">
                  <c:v>-4.3241006512829</c:v>
                </c:pt>
                <c:pt idx="195">
                  <c:v>-4.96090648817227</c:v>
                </c:pt>
                <c:pt idx="197">
                  <c:v>-4.98025827294334</c:v>
                </c:pt>
                <c:pt idx="198">
                  <c:v>-4.95240079948359</c:v>
                </c:pt>
                <c:pt idx="200">
                  <c:v>-5.20823880229227</c:v>
                </c:pt>
                <c:pt idx="201">
                  <c:v>-5.01543324051681</c:v>
                </c:pt>
                <c:pt idx="203">
                  <c:v>-5.29703658393213</c:v>
                </c:pt>
                <c:pt idx="204">
                  <c:v>-5.07396017946128</c:v>
                </c:pt>
                <c:pt idx="205">
                  <c:v>-4.68926826734026</c:v>
                </c:pt>
                <c:pt idx="206">
                  <c:v>-4.78948688416417</c:v>
                </c:pt>
                <c:pt idx="207">
                  <c:v>-5.2755935131327</c:v>
                </c:pt>
                <c:pt idx="208">
                  <c:v>-5.04679126678269</c:v>
                </c:pt>
                <c:pt idx="209">
                  <c:v>-5.33812504853599</c:v>
                </c:pt>
                <c:pt idx="211">
                  <c:v>-4.8746203182764</c:v>
                </c:pt>
                <c:pt idx="212">
                  <c:v>-4.75704376883085</c:v>
                </c:pt>
                <c:pt idx="214">
                  <c:v>-5.0452732204156</c:v>
                </c:pt>
                <c:pt idx="216">
                  <c:v>-5.04088691045065</c:v>
                </c:pt>
                <c:pt idx="218">
                  <c:v>-4.8801681638934</c:v>
                </c:pt>
                <c:pt idx="219">
                  <c:v>-4.93703588727853</c:v>
                </c:pt>
                <c:pt idx="222">
                  <c:v>-5.26653151142954</c:v>
                </c:pt>
                <c:pt idx="223">
                  <c:v>-4.89814367793302</c:v>
                </c:pt>
                <c:pt idx="224">
                  <c:v>-4.93352960693992</c:v>
                </c:pt>
                <c:pt idx="225">
                  <c:v>-5.09665978433658</c:v>
                </c:pt>
              </c:numCache>
            </c:numRef>
          </c:yVal>
          <c:smooth val="0"/>
        </c:ser>
        <c:axId val="43408878"/>
        <c:axId val="26434015"/>
      </c:scatterChart>
      <c:scatterChart>
        <c:scatterStyle val="lineMarker"/>
        <c:varyColors val="0"/>
        <c:ser>
          <c:idx val="2"/>
          <c:order val="2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R$4:$R$229</c:f>
              <c:numCache>
                <c:formatCode>General</c:formatCode>
                <c:ptCount val="226"/>
                <c:pt idx="0">
                  <c:v>-2.45859120502806</c:v>
                </c:pt>
                <c:pt idx="1">
                  <c:v>-2.10171643714606</c:v>
                </c:pt>
                <c:pt idx="2">
                  <c:v>-2.13893113614298</c:v>
                </c:pt>
                <c:pt idx="4">
                  <c:v>-1.81394729899039</c:v>
                </c:pt>
                <c:pt idx="6">
                  <c:v>-1.70731946947835</c:v>
                </c:pt>
                <c:pt idx="9">
                  <c:v>-2.22437242556717</c:v>
                </c:pt>
                <c:pt idx="10">
                  <c:v>-2.06618468551619</c:v>
                </c:pt>
                <c:pt idx="11">
                  <c:v>-2.52149085348195</c:v>
                </c:pt>
                <c:pt idx="20">
                  <c:v>-1.91859037297093</c:v>
                </c:pt>
                <c:pt idx="21">
                  <c:v>-0.877386477306721</c:v>
                </c:pt>
                <c:pt idx="22">
                  <c:v>-0.989046174723407</c:v>
                </c:pt>
                <c:pt idx="27">
                  <c:v>-0.978819776987905</c:v>
                </c:pt>
                <c:pt idx="32">
                  <c:v>-0.599015146233523</c:v>
                </c:pt>
                <c:pt idx="33">
                  <c:v>-0.648623738223303</c:v>
                </c:pt>
                <c:pt idx="34">
                  <c:v>-0.275147539058587</c:v>
                </c:pt>
                <c:pt idx="35">
                  <c:v>-0.876554840424129</c:v>
                </c:pt>
                <c:pt idx="36">
                  <c:v>-0.951516673996202</c:v>
                </c:pt>
                <c:pt idx="37">
                  <c:v>-0.660244291581738</c:v>
                </c:pt>
                <c:pt idx="42">
                  <c:v>-0.497900695810175</c:v>
                </c:pt>
                <c:pt idx="50">
                  <c:v>-0.409780158472556</c:v>
                </c:pt>
                <c:pt idx="69">
                  <c:v>-0.896123317818046</c:v>
                </c:pt>
                <c:pt idx="70">
                  <c:v>-1.08626875935725</c:v>
                </c:pt>
                <c:pt idx="78">
                  <c:v>-0.079290344008935</c:v>
                </c:pt>
                <c:pt idx="80">
                  <c:v>-0.256092619653829</c:v>
                </c:pt>
                <c:pt idx="81">
                  <c:v>-0.399877943713083</c:v>
                </c:pt>
                <c:pt idx="84">
                  <c:v>-0.348882741122709</c:v>
                </c:pt>
                <c:pt idx="88">
                  <c:v>-0.0944405646570572</c:v>
                </c:pt>
                <c:pt idx="95">
                  <c:v>-0.306212224904567</c:v>
                </c:pt>
                <c:pt idx="96">
                  <c:v>-0.347426012897852</c:v>
                </c:pt>
                <c:pt idx="98">
                  <c:v>-0.54840293636761</c:v>
                </c:pt>
                <c:pt idx="99">
                  <c:v>-0.136956399017266</c:v>
                </c:pt>
                <c:pt idx="100">
                  <c:v>-0.522390326802138</c:v>
                </c:pt>
                <c:pt idx="104">
                  <c:v>-0.442675823852097</c:v>
                </c:pt>
                <c:pt idx="105">
                  <c:v>-0.242452952394917</c:v>
                </c:pt>
                <c:pt idx="106">
                  <c:v>-0.645047729412575</c:v>
                </c:pt>
                <c:pt idx="107">
                  <c:v>-0.489154889414819</c:v>
                </c:pt>
                <c:pt idx="111">
                  <c:v>-0.294504089248668</c:v>
                </c:pt>
                <c:pt idx="112">
                  <c:v>-0.372428562201971</c:v>
                </c:pt>
                <c:pt idx="113">
                  <c:v>-0.359677177054876</c:v>
                </c:pt>
                <c:pt idx="116">
                  <c:v>-0.385555095275484</c:v>
                </c:pt>
                <c:pt idx="120">
                  <c:v>-0.486991957169955</c:v>
                </c:pt>
                <c:pt idx="121">
                  <c:v>-0.389960203014137</c:v>
                </c:pt>
                <c:pt idx="123">
                  <c:v>-0.6706843157404</c:v>
                </c:pt>
                <c:pt idx="124">
                  <c:v>-0.592835014894681</c:v>
                </c:pt>
                <c:pt idx="127">
                  <c:v>-0.393633091873034</c:v>
                </c:pt>
                <c:pt idx="131">
                  <c:v>-0.377315528387968</c:v>
                </c:pt>
                <c:pt idx="132">
                  <c:v>-0.349442159100329</c:v>
                </c:pt>
                <c:pt idx="133">
                  <c:v>-0.526830004621463</c:v>
                </c:pt>
                <c:pt idx="135">
                  <c:v>-0.645586500124379</c:v>
                </c:pt>
                <c:pt idx="136">
                  <c:v>-0.502811324211734</c:v>
                </c:pt>
                <c:pt idx="147">
                  <c:v>-0.444517214753455</c:v>
                </c:pt>
                <c:pt idx="150">
                  <c:v>0.119262721645713</c:v>
                </c:pt>
                <c:pt idx="154">
                  <c:v>-0.915843976925436</c:v>
                </c:pt>
                <c:pt idx="156">
                  <c:v>-0.0335348685636334</c:v>
                </c:pt>
                <c:pt idx="164">
                  <c:v>-0.379709867911235</c:v>
                </c:pt>
                <c:pt idx="169">
                  <c:v>-0.254076241131513</c:v>
                </c:pt>
                <c:pt idx="171">
                  <c:v>-1.00684760612993</c:v>
                </c:pt>
                <c:pt idx="175">
                  <c:v>0.0761731137517947</c:v>
                </c:pt>
                <c:pt idx="177">
                  <c:v>-0.102041756937898</c:v>
                </c:pt>
                <c:pt idx="180">
                  <c:v>-0.0240058280126887</c:v>
                </c:pt>
                <c:pt idx="185">
                  <c:v>-0.310216251821081</c:v>
                </c:pt>
                <c:pt idx="196">
                  <c:v>0.132014396551897</c:v>
                </c:pt>
                <c:pt idx="199">
                  <c:v>-0.656253473046755</c:v>
                </c:pt>
                <c:pt idx="202">
                  <c:v>0.316288262056062</c:v>
                </c:pt>
                <c:pt idx="210">
                  <c:v>0.708256554362621</c:v>
                </c:pt>
                <c:pt idx="213">
                  <c:v>0.408013602712491</c:v>
                </c:pt>
                <c:pt idx="217">
                  <c:v>0.369850431287287</c:v>
                </c:pt>
                <c:pt idx="220">
                  <c:v>0.22969023296885</c:v>
                </c:pt>
                <c:pt idx="221">
                  <c:v>0.44984189051455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M$4:$M$229</c:f>
              <c:numCache>
                <c:formatCode>General</c:formatCode>
                <c:ptCount val="226"/>
                <c:pt idx="5">
                  <c:v>-1.6404052936575</c:v>
                </c:pt>
                <c:pt idx="7">
                  <c:v>-0.856842643401946</c:v>
                </c:pt>
                <c:pt idx="8">
                  <c:v>-0.892147241678085</c:v>
                </c:pt>
                <c:pt idx="12">
                  <c:v>-0.209948891345375</c:v>
                </c:pt>
                <c:pt idx="13">
                  <c:v>-0.736226478969666</c:v>
                </c:pt>
                <c:pt idx="14">
                  <c:v>-0.683415068775732</c:v>
                </c:pt>
                <c:pt idx="15">
                  <c:v>-0.0442134377410834</c:v>
                </c:pt>
                <c:pt idx="17">
                  <c:v>-0.283478881864542</c:v>
                </c:pt>
                <c:pt idx="18">
                  <c:v>-0.474566416624054</c:v>
                </c:pt>
                <c:pt idx="19">
                  <c:v>-0.646113268274624</c:v>
                </c:pt>
                <c:pt idx="23">
                  <c:v>-0.411432253428105</c:v>
                </c:pt>
                <c:pt idx="24">
                  <c:v>-0.469462992950861</c:v>
                </c:pt>
                <c:pt idx="26">
                  <c:v>-0.249366655500733</c:v>
                </c:pt>
                <c:pt idx="29">
                  <c:v>-0.420673591992554</c:v>
                </c:pt>
                <c:pt idx="30">
                  <c:v>0.0374527167839704</c:v>
                </c:pt>
                <c:pt idx="31">
                  <c:v>-0.165008028470282</c:v>
                </c:pt>
                <c:pt idx="38">
                  <c:v>-0.40838570159199</c:v>
                </c:pt>
                <c:pt idx="39">
                  <c:v>-0.451145077843962</c:v>
                </c:pt>
                <c:pt idx="40">
                  <c:v>-0.514911803101166</c:v>
                </c:pt>
                <c:pt idx="41">
                  <c:v>-0.542145804230032</c:v>
                </c:pt>
                <c:pt idx="43">
                  <c:v>-0.435555022860999</c:v>
                </c:pt>
                <c:pt idx="44">
                  <c:v>-0.32930802057234</c:v>
                </c:pt>
                <c:pt idx="45">
                  <c:v>-0.56293849239586</c:v>
                </c:pt>
                <c:pt idx="46">
                  <c:v>-0.502260639382084</c:v>
                </c:pt>
                <c:pt idx="47">
                  <c:v>-0.173451932253494</c:v>
                </c:pt>
                <c:pt idx="48">
                  <c:v>-0.15696653256671</c:v>
                </c:pt>
                <c:pt idx="49">
                  <c:v>-0.294187923200953</c:v>
                </c:pt>
                <c:pt idx="51">
                  <c:v>-0.14115127019738</c:v>
                </c:pt>
                <c:pt idx="52">
                  <c:v>-0.268162553425593</c:v>
                </c:pt>
                <c:pt idx="53">
                  <c:v>-0.187844447609077</c:v>
                </c:pt>
                <c:pt idx="54">
                  <c:v>-0.111562579667259</c:v>
                </c:pt>
                <c:pt idx="55">
                  <c:v>-0.284544730391554</c:v>
                </c:pt>
                <c:pt idx="56">
                  <c:v>-0.401335632573529</c:v>
                </c:pt>
                <c:pt idx="57">
                  <c:v>-0.361600852860192</c:v>
                </c:pt>
                <c:pt idx="58">
                  <c:v>-0.344491795710752</c:v>
                </c:pt>
                <c:pt idx="60">
                  <c:v>-0.425194102198085</c:v>
                </c:pt>
                <c:pt idx="61">
                  <c:v>-0.219650926818654</c:v>
                </c:pt>
                <c:pt idx="62">
                  <c:v>-0.374803319651523</c:v>
                </c:pt>
                <c:pt idx="63">
                  <c:v>-0.436821353973681</c:v>
                </c:pt>
                <c:pt idx="64">
                  <c:v>-0.535061454419472</c:v>
                </c:pt>
                <c:pt idx="65">
                  <c:v>-0.0836560189506037</c:v>
                </c:pt>
                <c:pt idx="66">
                  <c:v>-0.192464556524144</c:v>
                </c:pt>
                <c:pt idx="67">
                  <c:v>-0.0276282789767217</c:v>
                </c:pt>
                <c:pt idx="68">
                  <c:v>-0.277867094271952</c:v>
                </c:pt>
                <c:pt idx="71">
                  <c:v>-0.127601018023224</c:v>
                </c:pt>
                <c:pt idx="72">
                  <c:v>-0.175201577543229</c:v>
                </c:pt>
                <c:pt idx="73">
                  <c:v>-0.164183165294524</c:v>
                </c:pt>
                <c:pt idx="75">
                  <c:v>-0.398088860320875</c:v>
                </c:pt>
                <c:pt idx="76">
                  <c:v>-0.368244032718133</c:v>
                </c:pt>
                <c:pt idx="77">
                  <c:v>-0.103926141599264</c:v>
                </c:pt>
                <c:pt idx="79">
                  <c:v>-0.275068319372232</c:v>
                </c:pt>
                <c:pt idx="82">
                  <c:v>-0.0511797983741906</c:v>
                </c:pt>
                <c:pt idx="83">
                  <c:v>0.0884458099414904</c:v>
                </c:pt>
                <c:pt idx="85">
                  <c:v>-0.160095645438765</c:v>
                </c:pt>
                <c:pt idx="86">
                  <c:v>-0.240255435950391</c:v>
                </c:pt>
                <c:pt idx="87">
                  <c:v>-0.328015448656139</c:v>
                </c:pt>
                <c:pt idx="91">
                  <c:v>-0.210257015798257</c:v>
                </c:pt>
                <c:pt idx="92">
                  <c:v>-0.436586505238047</c:v>
                </c:pt>
                <c:pt idx="93">
                  <c:v>-0.563866794709225</c:v>
                </c:pt>
                <c:pt idx="94">
                  <c:v>-0.527089390859437</c:v>
                </c:pt>
                <c:pt idx="97">
                  <c:v>-0.211779082636219</c:v>
                </c:pt>
                <c:pt idx="101">
                  <c:v>-0.418955155862446</c:v>
                </c:pt>
                <c:pt idx="102">
                  <c:v>-0.427075917311415</c:v>
                </c:pt>
                <c:pt idx="103">
                  <c:v>-0.717016854794614</c:v>
                </c:pt>
                <c:pt idx="108">
                  <c:v>-0.621344083574292</c:v>
                </c:pt>
                <c:pt idx="109">
                  <c:v>-0.501992123470497</c:v>
                </c:pt>
                <c:pt idx="110">
                  <c:v>-0.474887899444527</c:v>
                </c:pt>
                <c:pt idx="114">
                  <c:v>-0.916314591157253</c:v>
                </c:pt>
                <c:pt idx="115">
                  <c:v>-0.876558476922968</c:v>
                </c:pt>
                <c:pt idx="117">
                  <c:v>-0.506965302979187</c:v>
                </c:pt>
                <c:pt idx="119">
                  <c:v>-0.76673123418629</c:v>
                </c:pt>
                <c:pt idx="125">
                  <c:v>-0.400707572946039</c:v>
                </c:pt>
                <c:pt idx="126">
                  <c:v>-0.511851226577969</c:v>
                </c:pt>
                <c:pt idx="129">
                  <c:v>-0.38526071715112</c:v>
                </c:pt>
                <c:pt idx="130">
                  <c:v>-0.557221558335106</c:v>
                </c:pt>
                <c:pt idx="138">
                  <c:v>0.200612819456467</c:v>
                </c:pt>
                <c:pt idx="139">
                  <c:v>0.0388624755512756</c:v>
                </c:pt>
                <c:pt idx="141">
                  <c:v>-0.152262615890105</c:v>
                </c:pt>
                <c:pt idx="142">
                  <c:v>-0.00829843168548461</c:v>
                </c:pt>
                <c:pt idx="143">
                  <c:v>-0.288842115043288</c:v>
                </c:pt>
                <c:pt idx="144">
                  <c:v>-0.535485982837151</c:v>
                </c:pt>
                <c:pt idx="145">
                  <c:v>-0.333384650237696</c:v>
                </c:pt>
                <c:pt idx="146">
                  <c:v>-0.326299510023162</c:v>
                </c:pt>
                <c:pt idx="148">
                  <c:v>-0.0843242265393771</c:v>
                </c:pt>
                <c:pt idx="149">
                  <c:v>-0.442254420870374</c:v>
                </c:pt>
                <c:pt idx="151">
                  <c:v>0.0979851215039882</c:v>
                </c:pt>
                <c:pt idx="153">
                  <c:v>-0.717789422349693</c:v>
                </c:pt>
                <c:pt idx="155">
                  <c:v>-0.25239414757701</c:v>
                </c:pt>
                <c:pt idx="158">
                  <c:v>0.208602900672238</c:v>
                </c:pt>
                <c:pt idx="159">
                  <c:v>0.492662228516697</c:v>
                </c:pt>
                <c:pt idx="160">
                  <c:v>0.10685989171005</c:v>
                </c:pt>
                <c:pt idx="161">
                  <c:v>-0.0912041666884456</c:v>
                </c:pt>
                <c:pt idx="163">
                  <c:v>-0.0996400196591698</c:v>
                </c:pt>
                <c:pt idx="167">
                  <c:v>-0.508756454882987</c:v>
                </c:pt>
                <c:pt idx="172">
                  <c:v>-0.555339472280412</c:v>
                </c:pt>
                <c:pt idx="173">
                  <c:v>-0.672508808657142</c:v>
                </c:pt>
                <c:pt idx="174">
                  <c:v>-0.582678627025821</c:v>
                </c:pt>
                <c:pt idx="176">
                  <c:v>-0.280680384768036</c:v>
                </c:pt>
                <c:pt idx="179">
                  <c:v>-0.0880537554195655</c:v>
                </c:pt>
                <c:pt idx="181">
                  <c:v>-0.526139226652401</c:v>
                </c:pt>
                <c:pt idx="182">
                  <c:v>-0.330854737458984</c:v>
                </c:pt>
                <c:pt idx="183">
                  <c:v>-0.173077844978823</c:v>
                </c:pt>
                <c:pt idx="186">
                  <c:v>-0.308670569658804</c:v>
                </c:pt>
                <c:pt idx="187">
                  <c:v>-0.0389073086363643</c:v>
                </c:pt>
                <c:pt idx="188">
                  <c:v>-0.434112329639556</c:v>
                </c:pt>
                <c:pt idx="189">
                  <c:v>-0.286588857491647</c:v>
                </c:pt>
                <c:pt idx="190">
                  <c:v>-0.0589439743940119</c:v>
                </c:pt>
                <c:pt idx="191">
                  <c:v>0.0158177470832213</c:v>
                </c:pt>
                <c:pt idx="192">
                  <c:v>-0.201051859804171</c:v>
                </c:pt>
                <c:pt idx="193">
                  <c:v>-0.148364522976204</c:v>
                </c:pt>
                <c:pt idx="194">
                  <c:v>-0.241147697869824</c:v>
                </c:pt>
                <c:pt idx="195">
                  <c:v>-0.126733224357694</c:v>
                </c:pt>
                <c:pt idx="197">
                  <c:v>0.0889097741683414</c:v>
                </c:pt>
                <c:pt idx="198">
                  <c:v>0.328693783982686</c:v>
                </c:pt>
                <c:pt idx="200">
                  <c:v>0.0983070760384883</c:v>
                </c:pt>
                <c:pt idx="201">
                  <c:v>0.130474416362099</c:v>
                </c:pt>
                <c:pt idx="203">
                  <c:v>0.0813242517109481</c:v>
                </c:pt>
                <c:pt idx="204">
                  <c:v>0.199799859962366</c:v>
                </c:pt>
                <c:pt idx="205">
                  <c:v>0.646525434158087</c:v>
                </c:pt>
                <c:pt idx="206">
                  <c:v>0.571947461667432</c:v>
                </c:pt>
                <c:pt idx="207">
                  <c:v>0.412914034208602</c:v>
                </c:pt>
                <c:pt idx="208">
                  <c:v>0.394443051995246</c:v>
                </c:pt>
                <c:pt idx="209">
                  <c:v>0.120040626277527</c:v>
                </c:pt>
                <c:pt idx="211">
                  <c:v>0.452684544503956</c:v>
                </c:pt>
                <c:pt idx="212">
                  <c:v>0.5221999043514</c:v>
                </c:pt>
                <c:pt idx="214">
                  <c:v>0.639797659886827</c:v>
                </c:pt>
                <c:pt idx="216">
                  <c:v>0.575605270854429</c:v>
                </c:pt>
                <c:pt idx="218">
                  <c:v>0.0742955746942029</c:v>
                </c:pt>
                <c:pt idx="219">
                  <c:v>0.108612300060681</c:v>
                </c:pt>
                <c:pt idx="222">
                  <c:v>0.0778308243662369</c:v>
                </c:pt>
                <c:pt idx="223">
                  <c:v>-0.0754111508575788</c:v>
                </c:pt>
                <c:pt idx="224">
                  <c:v>-0.0826561398583241</c:v>
                </c:pt>
                <c:pt idx="225">
                  <c:v>0.121723401045684</c:v>
                </c:pt>
              </c:numCache>
            </c:numRef>
          </c:yVal>
          <c:smooth val="0"/>
        </c:ser>
        <c:axId val="88585269"/>
        <c:axId val="18513413"/>
      </c:scatterChart>
      <c:valAx>
        <c:axId val="43408878"/>
        <c:scaling>
          <c:orientation val="minMax"/>
          <c:max val="14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434015"/>
        <c:crossesAt val="0"/>
        <c:crossBetween val="midCat"/>
      </c:valAx>
      <c:valAx>
        <c:axId val="26434015"/>
        <c:scaling>
          <c:orientation val="minMax"/>
          <c:max val="-3.5"/>
          <c:min val="-6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08878"/>
        <c:crossesAt val="0"/>
        <c:crossBetween val="midCat"/>
      </c:valAx>
      <c:valAx>
        <c:axId val="8858526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513413"/>
        <c:crossBetween val="midCat"/>
      </c:valAx>
      <c:valAx>
        <c:axId val="18513413"/>
        <c:scaling>
          <c:orientation val="minMax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8526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5510204081633"/>
          <c:y val="0.323310271420969"/>
          <c:w val="0.133673469387755"/>
          <c:h val="0.3520489622139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7609329446064"/>
          <c:y val="0.0378342245989305"/>
          <c:w val="0.869533527696793"/>
          <c:h val="0.9618983957219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U$4:$U$229</c:f>
              <c:numCache>
                <c:formatCode>General</c:formatCode>
                <c:ptCount val="226"/>
                <c:pt idx="0">
                  <c:v>1.25911956597803</c:v>
                </c:pt>
                <c:pt idx="1">
                  <c:v>1.35511308640952</c:v>
                </c:pt>
                <c:pt idx="2">
                  <c:v>1.34796630191987</c:v>
                </c:pt>
                <c:pt idx="3">
                  <c:v>1.19874330894985</c:v>
                </c:pt>
                <c:pt idx="4">
                  <c:v>1.12383455749995</c:v>
                </c:pt>
                <c:pt idx="6">
                  <c:v>1.66619640372452</c:v>
                </c:pt>
                <c:pt idx="9">
                  <c:v>1.55576980571963</c:v>
                </c:pt>
                <c:pt idx="10">
                  <c:v>1.69325208988588</c:v>
                </c:pt>
                <c:pt idx="11">
                  <c:v>1.35349791654489</c:v>
                </c:pt>
                <c:pt idx="20">
                  <c:v>1.36450595765342</c:v>
                </c:pt>
                <c:pt idx="21">
                  <c:v>1.78637639274314</c:v>
                </c:pt>
                <c:pt idx="22">
                  <c:v>1.7488611626672</c:v>
                </c:pt>
                <c:pt idx="25">
                  <c:v>1.45548341280112</c:v>
                </c:pt>
                <c:pt idx="27">
                  <c:v>1.37841459789873</c:v>
                </c:pt>
                <c:pt idx="32">
                  <c:v>1.16978877378109</c:v>
                </c:pt>
                <c:pt idx="33">
                  <c:v>1.50733591240547</c:v>
                </c:pt>
                <c:pt idx="34">
                  <c:v>1.45743509908888</c:v>
                </c:pt>
                <c:pt idx="35">
                  <c:v>1.60856476594226</c:v>
                </c:pt>
                <c:pt idx="36">
                  <c:v>1.52262167439116</c:v>
                </c:pt>
                <c:pt idx="37">
                  <c:v>1.78149457750802</c:v>
                </c:pt>
                <c:pt idx="42">
                  <c:v>1.47907943938537</c:v>
                </c:pt>
                <c:pt idx="50">
                  <c:v>1.53366351797599</c:v>
                </c:pt>
                <c:pt idx="69">
                  <c:v>1.48313293633105</c:v>
                </c:pt>
                <c:pt idx="70">
                  <c:v>1.37814874943225</c:v>
                </c:pt>
                <c:pt idx="78">
                  <c:v>1.69091717154414</c:v>
                </c:pt>
                <c:pt idx="80">
                  <c:v>1.19749301671991</c:v>
                </c:pt>
                <c:pt idx="81">
                  <c:v>1.15806233616525</c:v>
                </c:pt>
                <c:pt idx="84">
                  <c:v>1.70672507356906</c:v>
                </c:pt>
                <c:pt idx="88">
                  <c:v>1.11935881170688</c:v>
                </c:pt>
                <c:pt idx="95">
                  <c:v>1.00072910336573</c:v>
                </c:pt>
                <c:pt idx="96">
                  <c:v>1.40926650985278</c:v>
                </c:pt>
                <c:pt idx="98">
                  <c:v>1.93535808878544</c:v>
                </c:pt>
                <c:pt idx="99">
                  <c:v>1.59518673493774</c:v>
                </c:pt>
                <c:pt idx="100">
                  <c:v>1.48544823696795</c:v>
                </c:pt>
                <c:pt idx="104">
                  <c:v>1.70828086445003</c:v>
                </c:pt>
                <c:pt idx="105">
                  <c:v>1.4678498909211</c:v>
                </c:pt>
                <c:pt idx="106">
                  <c:v>1.66058134518999</c:v>
                </c:pt>
                <c:pt idx="107">
                  <c:v>1.10406351785296</c:v>
                </c:pt>
                <c:pt idx="111">
                  <c:v>1.03369467037021</c:v>
                </c:pt>
                <c:pt idx="112">
                  <c:v>1.38175552292222</c:v>
                </c:pt>
                <c:pt idx="113">
                  <c:v>1.27615097531471</c:v>
                </c:pt>
                <c:pt idx="116">
                  <c:v>1.48934632169572</c:v>
                </c:pt>
                <c:pt idx="120">
                  <c:v>1.48535902748019</c:v>
                </c:pt>
                <c:pt idx="121">
                  <c:v>1.47364877534564</c:v>
                </c:pt>
                <c:pt idx="122">
                  <c:v>1.55335804283641</c:v>
                </c:pt>
                <c:pt idx="123">
                  <c:v>1.91927480042911</c:v>
                </c:pt>
                <c:pt idx="124">
                  <c:v>1.71720204883042</c:v>
                </c:pt>
                <c:pt idx="127">
                  <c:v>1.70117281430283</c:v>
                </c:pt>
                <c:pt idx="128">
                  <c:v>1.66453959014555</c:v>
                </c:pt>
                <c:pt idx="131">
                  <c:v>1.76646972448128</c:v>
                </c:pt>
                <c:pt idx="132">
                  <c:v>1.3264941261297</c:v>
                </c:pt>
                <c:pt idx="133">
                  <c:v>1.38366915310988</c:v>
                </c:pt>
                <c:pt idx="135">
                  <c:v>1.35688614164615</c:v>
                </c:pt>
                <c:pt idx="136">
                  <c:v>1.60906909982868</c:v>
                </c:pt>
                <c:pt idx="137">
                  <c:v>1.5217757993966</c:v>
                </c:pt>
                <c:pt idx="147">
                  <c:v>1.15229709593504</c:v>
                </c:pt>
                <c:pt idx="150">
                  <c:v>1.16951810780489</c:v>
                </c:pt>
                <c:pt idx="154">
                  <c:v>1.66402399055244</c:v>
                </c:pt>
                <c:pt idx="156">
                  <c:v>1.51249934070578</c:v>
                </c:pt>
                <c:pt idx="164">
                  <c:v>1.03167277080331</c:v>
                </c:pt>
                <c:pt idx="169">
                  <c:v>0.870703765753249</c:v>
                </c:pt>
                <c:pt idx="170">
                  <c:v>0.829345476644846</c:v>
                </c:pt>
                <c:pt idx="171">
                  <c:v>1.3984712227391</c:v>
                </c:pt>
                <c:pt idx="175">
                  <c:v>1.21913052428368</c:v>
                </c:pt>
                <c:pt idx="177">
                  <c:v>1.40611753792238</c:v>
                </c:pt>
                <c:pt idx="180">
                  <c:v>0.843553138438134</c:v>
                </c:pt>
                <c:pt idx="185">
                  <c:v>1.6205229438865</c:v>
                </c:pt>
                <c:pt idx="196">
                  <c:v>1.60293193749579</c:v>
                </c:pt>
                <c:pt idx="199">
                  <c:v>1.23409027043228</c:v>
                </c:pt>
                <c:pt idx="202">
                  <c:v>0.99537505317929</c:v>
                </c:pt>
                <c:pt idx="210">
                  <c:v>1.83227276314757</c:v>
                </c:pt>
                <c:pt idx="213">
                  <c:v>1.51120069262973</c:v>
                </c:pt>
                <c:pt idx="215">
                  <c:v>1.46218008388893</c:v>
                </c:pt>
                <c:pt idx="217">
                  <c:v>0.996026671413511</c:v>
                </c:pt>
                <c:pt idx="220">
                  <c:v>0.985957861007678</c:v>
                </c:pt>
                <c:pt idx="221">
                  <c:v>1.5214873162007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P$4:$P$229</c:f>
              <c:numCache>
                <c:formatCode>General</c:formatCode>
                <c:ptCount val="226"/>
                <c:pt idx="5">
                  <c:v>1.68299279028978</c:v>
                </c:pt>
                <c:pt idx="7">
                  <c:v>1.55674702056836</c:v>
                </c:pt>
                <c:pt idx="8">
                  <c:v>1.59259893400359</c:v>
                </c:pt>
                <c:pt idx="12">
                  <c:v>1.81147195524964</c:v>
                </c:pt>
                <c:pt idx="13">
                  <c:v>1.8660457018348</c:v>
                </c:pt>
                <c:pt idx="14">
                  <c:v>1.50901476791156</c:v>
                </c:pt>
                <c:pt idx="15">
                  <c:v>1.94148856021157</c:v>
                </c:pt>
                <c:pt idx="16">
                  <c:v>1.90831261445717</c:v>
                </c:pt>
                <c:pt idx="17">
                  <c:v>1.7980395220394</c:v>
                </c:pt>
                <c:pt idx="18">
                  <c:v>1.8626324969459</c:v>
                </c:pt>
                <c:pt idx="19">
                  <c:v>1.77803694655002</c:v>
                </c:pt>
                <c:pt idx="23">
                  <c:v>1.60854034999968</c:v>
                </c:pt>
                <c:pt idx="24">
                  <c:v>1.60522423541417</c:v>
                </c:pt>
                <c:pt idx="26">
                  <c:v>1.75594544710635</c:v>
                </c:pt>
                <c:pt idx="28">
                  <c:v>1.49173352346512</c:v>
                </c:pt>
                <c:pt idx="29">
                  <c:v>1.41016008340376</c:v>
                </c:pt>
                <c:pt idx="30">
                  <c:v>1.92880584789723</c:v>
                </c:pt>
                <c:pt idx="31">
                  <c:v>1.8763192367011</c:v>
                </c:pt>
                <c:pt idx="38">
                  <c:v>1.93813219234512</c:v>
                </c:pt>
                <c:pt idx="39">
                  <c:v>2.04177127866078</c:v>
                </c:pt>
                <c:pt idx="40">
                  <c:v>2.03631924807643</c:v>
                </c:pt>
                <c:pt idx="41">
                  <c:v>2.03017310044825</c:v>
                </c:pt>
                <c:pt idx="43">
                  <c:v>1.87502803587624</c:v>
                </c:pt>
                <c:pt idx="44">
                  <c:v>2.06096309775727</c:v>
                </c:pt>
                <c:pt idx="45">
                  <c:v>2.07131361346035</c:v>
                </c:pt>
                <c:pt idx="46">
                  <c:v>1.9218475392921</c:v>
                </c:pt>
                <c:pt idx="47">
                  <c:v>2.00236052263812</c:v>
                </c:pt>
                <c:pt idx="48">
                  <c:v>1.95239054475461</c:v>
                </c:pt>
                <c:pt idx="49">
                  <c:v>2.00597919671619</c:v>
                </c:pt>
                <c:pt idx="51">
                  <c:v>1.87031898132141</c:v>
                </c:pt>
                <c:pt idx="52">
                  <c:v>1.97522653216367</c:v>
                </c:pt>
                <c:pt idx="53">
                  <c:v>2.07730019509209</c:v>
                </c:pt>
                <c:pt idx="54">
                  <c:v>1.61969904040303</c:v>
                </c:pt>
                <c:pt idx="55">
                  <c:v>2.09688423331913</c:v>
                </c:pt>
                <c:pt idx="56">
                  <c:v>1.5840353972872</c:v>
                </c:pt>
                <c:pt idx="57">
                  <c:v>1.81465883576193</c:v>
                </c:pt>
                <c:pt idx="58">
                  <c:v>1.99516192313087</c:v>
                </c:pt>
                <c:pt idx="59">
                  <c:v>1.97872366932031</c:v>
                </c:pt>
                <c:pt idx="60">
                  <c:v>1.67928742423054</c:v>
                </c:pt>
                <c:pt idx="61">
                  <c:v>1.72884320147098</c:v>
                </c:pt>
                <c:pt idx="62">
                  <c:v>1.70950115352747</c:v>
                </c:pt>
                <c:pt idx="63">
                  <c:v>1.79367382243276</c:v>
                </c:pt>
                <c:pt idx="64">
                  <c:v>1.82120272121339</c:v>
                </c:pt>
                <c:pt idx="65">
                  <c:v>1.94941670537073</c:v>
                </c:pt>
                <c:pt idx="66">
                  <c:v>1.94428046320174</c:v>
                </c:pt>
                <c:pt idx="67">
                  <c:v>2.04756509990175</c:v>
                </c:pt>
                <c:pt idx="68">
                  <c:v>1.75412998330378</c:v>
                </c:pt>
                <c:pt idx="71">
                  <c:v>2.32191191240087</c:v>
                </c:pt>
                <c:pt idx="72">
                  <c:v>2.14480229009915</c:v>
                </c:pt>
                <c:pt idx="73">
                  <c:v>1.78515781790324</c:v>
                </c:pt>
                <c:pt idx="74">
                  <c:v>1.90741953366324</c:v>
                </c:pt>
                <c:pt idx="75">
                  <c:v>1.76725721902095</c:v>
                </c:pt>
                <c:pt idx="76">
                  <c:v>1.73111213329677</c:v>
                </c:pt>
                <c:pt idx="77">
                  <c:v>2.00919797946349</c:v>
                </c:pt>
                <c:pt idx="79">
                  <c:v>1.7830028588125</c:v>
                </c:pt>
                <c:pt idx="82">
                  <c:v>1.79859861620477</c:v>
                </c:pt>
                <c:pt idx="83">
                  <c:v>2.18222132477781</c:v>
                </c:pt>
                <c:pt idx="85">
                  <c:v>2.29241375594905</c:v>
                </c:pt>
                <c:pt idx="86">
                  <c:v>2.2892335431835</c:v>
                </c:pt>
                <c:pt idx="87">
                  <c:v>1.84693506686568</c:v>
                </c:pt>
                <c:pt idx="89">
                  <c:v>2.00874468740824</c:v>
                </c:pt>
                <c:pt idx="90">
                  <c:v>1.82534240499125</c:v>
                </c:pt>
                <c:pt idx="91">
                  <c:v>1.93898433987338</c:v>
                </c:pt>
                <c:pt idx="92">
                  <c:v>1.80179789340319</c:v>
                </c:pt>
                <c:pt idx="93">
                  <c:v>1.92930659481846</c:v>
                </c:pt>
                <c:pt idx="94">
                  <c:v>1.68486251639213</c:v>
                </c:pt>
                <c:pt idx="97">
                  <c:v>1.79980110791069</c:v>
                </c:pt>
                <c:pt idx="101">
                  <c:v>1.70600227529647</c:v>
                </c:pt>
                <c:pt idx="102">
                  <c:v>1.82875940899728</c:v>
                </c:pt>
                <c:pt idx="103">
                  <c:v>1.78458643654468</c:v>
                </c:pt>
                <c:pt idx="108">
                  <c:v>1.86986323237518</c:v>
                </c:pt>
                <c:pt idx="109">
                  <c:v>1.88224432289144</c:v>
                </c:pt>
                <c:pt idx="110">
                  <c:v>1.89787613050858</c:v>
                </c:pt>
                <c:pt idx="114">
                  <c:v>1.74573273283219</c:v>
                </c:pt>
                <c:pt idx="115">
                  <c:v>1.90912748299584</c:v>
                </c:pt>
                <c:pt idx="117">
                  <c:v>1.93728386278786</c:v>
                </c:pt>
                <c:pt idx="118">
                  <c:v>1.89528295132361</c:v>
                </c:pt>
                <c:pt idx="119">
                  <c:v>1.86523260510753</c:v>
                </c:pt>
                <c:pt idx="125">
                  <c:v>1.88038077174343</c:v>
                </c:pt>
                <c:pt idx="126">
                  <c:v>2.05532076417314</c:v>
                </c:pt>
                <c:pt idx="129">
                  <c:v>1.98513412507109</c:v>
                </c:pt>
                <c:pt idx="130">
                  <c:v>1.92648495066337</c:v>
                </c:pt>
                <c:pt idx="138">
                  <c:v>2.01650617989616</c:v>
                </c:pt>
                <c:pt idx="139">
                  <c:v>2.01835855549567</c:v>
                </c:pt>
                <c:pt idx="140">
                  <c:v>1.52211970001156</c:v>
                </c:pt>
                <c:pt idx="141">
                  <c:v>1.3542634375816</c:v>
                </c:pt>
                <c:pt idx="142">
                  <c:v>1.78839044969344</c:v>
                </c:pt>
                <c:pt idx="143">
                  <c:v>1.4256733560757</c:v>
                </c:pt>
                <c:pt idx="144">
                  <c:v>1.6997052050816</c:v>
                </c:pt>
                <c:pt idx="145">
                  <c:v>1.74012045275288</c:v>
                </c:pt>
                <c:pt idx="146">
                  <c:v>1.87361982596061</c:v>
                </c:pt>
                <c:pt idx="148">
                  <c:v>1.73000113206801</c:v>
                </c:pt>
                <c:pt idx="149">
                  <c:v>1.46675500657597</c:v>
                </c:pt>
                <c:pt idx="151">
                  <c:v>1.36060082157782</c:v>
                </c:pt>
                <c:pt idx="152">
                  <c:v>1.8702692860488</c:v>
                </c:pt>
                <c:pt idx="153">
                  <c:v>1.61064152028059</c:v>
                </c:pt>
                <c:pt idx="155">
                  <c:v>1.8489847726527</c:v>
                </c:pt>
                <c:pt idx="157">
                  <c:v>1.8156147271642</c:v>
                </c:pt>
                <c:pt idx="158">
                  <c:v>2.0144657494851</c:v>
                </c:pt>
                <c:pt idx="159">
                  <c:v>1.79276626646863</c:v>
                </c:pt>
                <c:pt idx="160">
                  <c:v>1.98009216898342</c:v>
                </c:pt>
                <c:pt idx="161">
                  <c:v>2.13257813767127</c:v>
                </c:pt>
                <c:pt idx="162">
                  <c:v>1.80612357467033</c:v>
                </c:pt>
                <c:pt idx="163">
                  <c:v>1.89787631627487</c:v>
                </c:pt>
                <c:pt idx="165">
                  <c:v>1.94138739990609</c:v>
                </c:pt>
                <c:pt idx="166">
                  <c:v>1.81986267801979</c:v>
                </c:pt>
                <c:pt idx="167">
                  <c:v>1.7773163311464</c:v>
                </c:pt>
                <c:pt idx="168">
                  <c:v>1.2688373133317</c:v>
                </c:pt>
                <c:pt idx="172">
                  <c:v>1.72320757623343</c:v>
                </c:pt>
                <c:pt idx="173">
                  <c:v>1.63137894143208</c:v>
                </c:pt>
                <c:pt idx="174">
                  <c:v>1.84035804575102</c:v>
                </c:pt>
                <c:pt idx="176">
                  <c:v>1.99185581451149</c:v>
                </c:pt>
                <c:pt idx="178">
                  <c:v>1.80363661372477</c:v>
                </c:pt>
                <c:pt idx="179">
                  <c:v>1.91411863676539</c:v>
                </c:pt>
                <c:pt idx="181">
                  <c:v>2.00978821789867</c:v>
                </c:pt>
                <c:pt idx="182">
                  <c:v>1.8972106785099</c:v>
                </c:pt>
                <c:pt idx="183">
                  <c:v>2.09215171432628</c:v>
                </c:pt>
                <c:pt idx="186">
                  <c:v>2.01053653175819</c:v>
                </c:pt>
                <c:pt idx="187">
                  <c:v>1.41174342227025</c:v>
                </c:pt>
                <c:pt idx="188">
                  <c:v>1.71831476668044</c:v>
                </c:pt>
                <c:pt idx="189">
                  <c:v>1.76081736990531</c:v>
                </c:pt>
                <c:pt idx="190">
                  <c:v>1.43472395267826</c:v>
                </c:pt>
                <c:pt idx="191">
                  <c:v>1.76056450188162</c:v>
                </c:pt>
                <c:pt idx="192">
                  <c:v>1.89652300375683</c:v>
                </c:pt>
                <c:pt idx="193">
                  <c:v>2.01348320207357</c:v>
                </c:pt>
                <c:pt idx="194">
                  <c:v>1.58309324921507</c:v>
                </c:pt>
                <c:pt idx="195">
                  <c:v>1.48344367927165</c:v>
                </c:pt>
                <c:pt idx="197">
                  <c:v>1.68476042183194</c:v>
                </c:pt>
                <c:pt idx="198">
                  <c:v>1.49932381175568</c:v>
                </c:pt>
                <c:pt idx="200">
                  <c:v>1.56874205325807</c:v>
                </c:pt>
                <c:pt idx="201">
                  <c:v>1.69150482512668</c:v>
                </c:pt>
                <c:pt idx="203">
                  <c:v>1.45385867284408</c:v>
                </c:pt>
                <c:pt idx="204">
                  <c:v>1.72499626636879</c:v>
                </c:pt>
                <c:pt idx="205">
                  <c:v>1.7218052632336</c:v>
                </c:pt>
                <c:pt idx="206">
                  <c:v>1.78369275058851</c:v>
                </c:pt>
                <c:pt idx="207">
                  <c:v>1.66465351862563</c:v>
                </c:pt>
                <c:pt idx="208">
                  <c:v>1.80356639792587</c:v>
                </c:pt>
                <c:pt idx="209">
                  <c:v>1.41568903168832</c:v>
                </c:pt>
                <c:pt idx="211">
                  <c:v>1.44497355951528</c:v>
                </c:pt>
                <c:pt idx="212">
                  <c:v>1.56204050134597</c:v>
                </c:pt>
                <c:pt idx="214">
                  <c:v>1.70460846315616</c:v>
                </c:pt>
                <c:pt idx="216">
                  <c:v>1.7436314304582</c:v>
                </c:pt>
                <c:pt idx="218">
                  <c:v>1.79203044202799</c:v>
                </c:pt>
                <c:pt idx="219">
                  <c:v>1.72556873633484</c:v>
                </c:pt>
                <c:pt idx="222">
                  <c:v>1.84651183109442</c:v>
                </c:pt>
                <c:pt idx="223">
                  <c:v>1.76000696435126</c:v>
                </c:pt>
                <c:pt idx="224">
                  <c:v>1.77486125317002</c:v>
                </c:pt>
                <c:pt idx="225">
                  <c:v>1.80722384271928</c:v>
                </c:pt>
              </c:numCache>
            </c:numRef>
          </c:yVal>
          <c:smooth val="0"/>
        </c:ser>
        <c:axId val="51810031"/>
        <c:axId val="85272564"/>
      </c:scatterChart>
      <c:scatterChart>
        <c:scatterStyle val="lineMarker"/>
        <c:varyColors val="0"/>
        <c:ser>
          <c:idx val="2"/>
          <c:order val="2"/>
          <c:spPr>
            <a:solidFill>
              <a:srgbClr val="ccff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T$4:$T$229</c:f>
              <c:numCache>
                <c:formatCode>General</c:formatCode>
                <c:ptCount val="226"/>
                <c:pt idx="0">
                  <c:v>13.1131043419715</c:v>
                </c:pt>
                <c:pt idx="1">
                  <c:v>11.0757964199752</c:v>
                </c:pt>
                <c:pt idx="2">
                  <c:v>10.8444306029563</c:v>
                </c:pt>
                <c:pt idx="3">
                  <c:v>10.2601172706338</c:v>
                </c:pt>
                <c:pt idx="4">
                  <c:v>10.7101880241269</c:v>
                </c:pt>
                <c:pt idx="6">
                  <c:v>10.8480283402225</c:v>
                </c:pt>
                <c:pt idx="9">
                  <c:v>16.9505169808836</c:v>
                </c:pt>
                <c:pt idx="10">
                  <c:v>15.979144621932</c:v>
                </c:pt>
                <c:pt idx="11">
                  <c:v>24.218692189406</c:v>
                </c:pt>
                <c:pt idx="20">
                  <c:v>10.8864213022238</c:v>
                </c:pt>
                <c:pt idx="21">
                  <c:v>12.4992514719316</c:v>
                </c:pt>
                <c:pt idx="22">
                  <c:v>10.9893729438202</c:v>
                </c:pt>
                <c:pt idx="25">
                  <c:v>11.6711587275772</c:v>
                </c:pt>
                <c:pt idx="27">
                  <c:v>21.327262836462</c:v>
                </c:pt>
                <c:pt idx="32">
                  <c:v>78.4572303188182</c:v>
                </c:pt>
                <c:pt idx="33">
                  <c:v>13.3630688637625</c:v>
                </c:pt>
                <c:pt idx="34">
                  <c:v>13.2268403479911</c:v>
                </c:pt>
                <c:pt idx="35">
                  <c:v>12.5334642157373</c:v>
                </c:pt>
                <c:pt idx="36">
                  <c:v>21.4377186895137</c:v>
                </c:pt>
                <c:pt idx="37">
                  <c:v>11.7319581130304</c:v>
                </c:pt>
                <c:pt idx="42">
                  <c:v>13.1488232321959</c:v>
                </c:pt>
                <c:pt idx="50">
                  <c:v>13.2802878394995</c:v>
                </c:pt>
                <c:pt idx="69">
                  <c:v>10.5661345853594</c:v>
                </c:pt>
                <c:pt idx="70">
                  <c:v>9.96280336208528</c:v>
                </c:pt>
                <c:pt idx="78">
                  <c:v>11.0908938547645</c:v>
                </c:pt>
                <c:pt idx="80">
                  <c:v>14.5712041131969</c:v>
                </c:pt>
                <c:pt idx="81">
                  <c:v>10.4410688656071</c:v>
                </c:pt>
                <c:pt idx="84">
                  <c:v>20.9970335230899</c:v>
                </c:pt>
                <c:pt idx="88">
                  <c:v>5.74401693060448</c:v>
                </c:pt>
                <c:pt idx="95">
                  <c:v>22.9861964750509</c:v>
                </c:pt>
                <c:pt idx="96">
                  <c:v>13.0112705412873</c:v>
                </c:pt>
                <c:pt idx="98">
                  <c:v>19.2445485652633</c:v>
                </c:pt>
                <c:pt idx="99">
                  <c:v>8.3987165624329</c:v>
                </c:pt>
                <c:pt idx="100">
                  <c:v>35.4447626602658</c:v>
                </c:pt>
                <c:pt idx="104">
                  <c:v>16.621345001023</c:v>
                </c:pt>
                <c:pt idx="105">
                  <c:v>121.189784525247</c:v>
                </c:pt>
                <c:pt idx="106">
                  <c:v>11.290473553811</c:v>
                </c:pt>
                <c:pt idx="107">
                  <c:v>16.4230586765723</c:v>
                </c:pt>
                <c:pt idx="111">
                  <c:v>10.5977789726373</c:v>
                </c:pt>
                <c:pt idx="112">
                  <c:v>12.2554224287404</c:v>
                </c:pt>
                <c:pt idx="113">
                  <c:v>12.5965489200472</c:v>
                </c:pt>
                <c:pt idx="116">
                  <c:v>14.3128210734193</c:v>
                </c:pt>
                <c:pt idx="120">
                  <c:v>10.5662435292575</c:v>
                </c:pt>
                <c:pt idx="121">
                  <c:v>28.6488513809254</c:v>
                </c:pt>
                <c:pt idx="122">
                  <c:v>13.5735938955656</c:v>
                </c:pt>
                <c:pt idx="123">
                  <c:v>34.161851101885</c:v>
                </c:pt>
                <c:pt idx="124">
                  <c:v>71.2030022604598</c:v>
                </c:pt>
                <c:pt idx="127">
                  <c:v>11.5009991501682</c:v>
                </c:pt>
                <c:pt idx="128">
                  <c:v>36.0707465448555</c:v>
                </c:pt>
                <c:pt idx="131">
                  <c:v>44.6158624363645</c:v>
                </c:pt>
                <c:pt idx="132">
                  <c:v>23.6230669003691</c:v>
                </c:pt>
                <c:pt idx="133">
                  <c:v>31.1672036216433</c:v>
                </c:pt>
                <c:pt idx="135">
                  <c:v>13.2585571701243</c:v>
                </c:pt>
                <c:pt idx="136">
                  <c:v>12.8773135609646</c:v>
                </c:pt>
                <c:pt idx="137">
                  <c:v>13.3172576062062</c:v>
                </c:pt>
                <c:pt idx="147">
                  <c:v>10.498644810446</c:v>
                </c:pt>
                <c:pt idx="150">
                  <c:v>9.16830159454249</c:v>
                </c:pt>
                <c:pt idx="154">
                  <c:v>14.3057460937839</c:v>
                </c:pt>
                <c:pt idx="156">
                  <c:v>14.9452803817002</c:v>
                </c:pt>
                <c:pt idx="164">
                  <c:v>12.9026546361107</c:v>
                </c:pt>
                <c:pt idx="169">
                  <c:v>7.75921051208073</c:v>
                </c:pt>
                <c:pt idx="170">
                  <c:v>13.4226965674039</c:v>
                </c:pt>
                <c:pt idx="171">
                  <c:v>17.7591689510416</c:v>
                </c:pt>
                <c:pt idx="175">
                  <c:v>212.482507465393</c:v>
                </c:pt>
                <c:pt idx="177">
                  <c:v>65.8225558665508</c:v>
                </c:pt>
                <c:pt idx="180">
                  <c:v>130.517904809861</c:v>
                </c:pt>
                <c:pt idx="185">
                  <c:v>52.6752045911964</c:v>
                </c:pt>
                <c:pt idx="196">
                  <c:v>89.9021675574688</c:v>
                </c:pt>
                <c:pt idx="199">
                  <c:v>16.1548740636598</c:v>
                </c:pt>
                <c:pt idx="202">
                  <c:v>8.86239939487849</c:v>
                </c:pt>
                <c:pt idx="210">
                  <c:v>49.7553027015056</c:v>
                </c:pt>
                <c:pt idx="213">
                  <c:v>47.9077308729248</c:v>
                </c:pt>
                <c:pt idx="215">
                  <c:v>141.05391311198</c:v>
                </c:pt>
                <c:pt idx="217">
                  <c:v>15.3752461393419</c:v>
                </c:pt>
                <c:pt idx="220">
                  <c:v>23.2534319162401</c:v>
                </c:pt>
                <c:pt idx="221">
                  <c:v>24.0232335047239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90713a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O$4:$O$229</c:f>
              <c:numCache>
                <c:formatCode>General</c:formatCode>
                <c:ptCount val="226"/>
                <c:pt idx="5">
                  <c:v>12.0836468183747</c:v>
                </c:pt>
                <c:pt idx="7">
                  <c:v>11.5445479761843</c:v>
                </c:pt>
                <c:pt idx="8">
                  <c:v>14.5916400583033</c:v>
                </c:pt>
                <c:pt idx="12">
                  <c:v>10.6199886030221</c:v>
                </c:pt>
                <c:pt idx="13">
                  <c:v>10.280696472183</c:v>
                </c:pt>
                <c:pt idx="14">
                  <c:v>12.1651990534111</c:v>
                </c:pt>
                <c:pt idx="15">
                  <c:v>10.8558996273229</c:v>
                </c:pt>
                <c:pt idx="16">
                  <c:v>10.4108640915852</c:v>
                </c:pt>
                <c:pt idx="17">
                  <c:v>10.3298078229893</c:v>
                </c:pt>
                <c:pt idx="18">
                  <c:v>9.27714907589562</c:v>
                </c:pt>
                <c:pt idx="19">
                  <c:v>11.3043637444372</c:v>
                </c:pt>
                <c:pt idx="23">
                  <c:v>10.8473088783889</c:v>
                </c:pt>
                <c:pt idx="24">
                  <c:v>13.3418721849378</c:v>
                </c:pt>
                <c:pt idx="26">
                  <c:v>11.239021046831</c:v>
                </c:pt>
                <c:pt idx="28">
                  <c:v>12.008989819697</c:v>
                </c:pt>
                <c:pt idx="29">
                  <c:v>12.125957962772</c:v>
                </c:pt>
                <c:pt idx="30">
                  <c:v>11.5818812810356</c:v>
                </c:pt>
                <c:pt idx="31">
                  <c:v>10.6986503971445</c:v>
                </c:pt>
                <c:pt idx="38">
                  <c:v>11.777107045146</c:v>
                </c:pt>
                <c:pt idx="39">
                  <c:v>11.0091237619195</c:v>
                </c:pt>
                <c:pt idx="40">
                  <c:v>18.6049474644256</c:v>
                </c:pt>
                <c:pt idx="41">
                  <c:v>7.44811297796158</c:v>
                </c:pt>
                <c:pt idx="43">
                  <c:v>8.49708587058102</c:v>
                </c:pt>
                <c:pt idx="44">
                  <c:v>7.18116482429877</c:v>
                </c:pt>
                <c:pt idx="45">
                  <c:v>10.7100393241163</c:v>
                </c:pt>
                <c:pt idx="46">
                  <c:v>11.2120659006856</c:v>
                </c:pt>
                <c:pt idx="47">
                  <c:v>9.79375754528584</c:v>
                </c:pt>
                <c:pt idx="48">
                  <c:v>12.6735171812879</c:v>
                </c:pt>
                <c:pt idx="49">
                  <c:v>12.5317267915699</c:v>
                </c:pt>
                <c:pt idx="51">
                  <c:v>11.9461611012725</c:v>
                </c:pt>
                <c:pt idx="52">
                  <c:v>13.1508869142412</c:v>
                </c:pt>
                <c:pt idx="53">
                  <c:v>10.8661242662931</c:v>
                </c:pt>
                <c:pt idx="54">
                  <c:v>13.9076675981225</c:v>
                </c:pt>
                <c:pt idx="55">
                  <c:v>10.5228388433619</c:v>
                </c:pt>
                <c:pt idx="56">
                  <c:v>11.9564582907152</c:v>
                </c:pt>
                <c:pt idx="57">
                  <c:v>10.4528166276211</c:v>
                </c:pt>
                <c:pt idx="58">
                  <c:v>15.8056885210678</c:v>
                </c:pt>
                <c:pt idx="59">
                  <c:v>13.007667959349</c:v>
                </c:pt>
                <c:pt idx="60">
                  <c:v>12.3569147306369</c:v>
                </c:pt>
                <c:pt idx="61">
                  <c:v>13.1962877633238</c:v>
                </c:pt>
                <c:pt idx="62">
                  <c:v>12.5162666569499</c:v>
                </c:pt>
                <c:pt idx="63">
                  <c:v>12.2654839600685</c:v>
                </c:pt>
                <c:pt idx="64">
                  <c:v>16.5081832930795</c:v>
                </c:pt>
                <c:pt idx="65">
                  <c:v>10.8507162525965</c:v>
                </c:pt>
                <c:pt idx="66">
                  <c:v>9.02093644579895</c:v>
                </c:pt>
                <c:pt idx="67">
                  <c:v>15.2005252975864</c:v>
                </c:pt>
                <c:pt idx="68">
                  <c:v>13.5802278472132</c:v>
                </c:pt>
                <c:pt idx="71">
                  <c:v>12.2299594834217</c:v>
                </c:pt>
                <c:pt idx="72">
                  <c:v>12.8526656971521</c:v>
                </c:pt>
                <c:pt idx="73">
                  <c:v>18.7739158428522</c:v>
                </c:pt>
                <c:pt idx="74">
                  <c:v>16.2065366736686</c:v>
                </c:pt>
                <c:pt idx="75">
                  <c:v>16.0094414858729</c:v>
                </c:pt>
                <c:pt idx="76">
                  <c:v>14.9991368702016</c:v>
                </c:pt>
                <c:pt idx="77">
                  <c:v>13.2270373004958</c:v>
                </c:pt>
                <c:pt idx="79">
                  <c:v>15.0132377916951</c:v>
                </c:pt>
                <c:pt idx="82">
                  <c:v>12.9448802402854</c:v>
                </c:pt>
                <c:pt idx="83">
                  <c:v>13.044340895258</c:v>
                </c:pt>
                <c:pt idx="85">
                  <c:v>11.548811203361</c:v>
                </c:pt>
                <c:pt idx="86">
                  <c:v>11.4359824695912</c:v>
                </c:pt>
                <c:pt idx="87">
                  <c:v>9.67821391481703</c:v>
                </c:pt>
                <c:pt idx="89">
                  <c:v>10.2025110510395</c:v>
                </c:pt>
                <c:pt idx="90">
                  <c:v>12.3573335497089</c:v>
                </c:pt>
                <c:pt idx="91">
                  <c:v>12.6150094810492</c:v>
                </c:pt>
                <c:pt idx="92">
                  <c:v>15.1474029108735</c:v>
                </c:pt>
                <c:pt idx="93">
                  <c:v>11.7801659712445</c:v>
                </c:pt>
                <c:pt idx="94">
                  <c:v>12.450252850548</c:v>
                </c:pt>
                <c:pt idx="97">
                  <c:v>13.1261303624671</c:v>
                </c:pt>
                <c:pt idx="101">
                  <c:v>11.8398330871865</c:v>
                </c:pt>
                <c:pt idx="102">
                  <c:v>11.812603945172</c:v>
                </c:pt>
                <c:pt idx="103">
                  <c:v>11.9106606219478</c:v>
                </c:pt>
                <c:pt idx="108">
                  <c:v>9.31938366890232</c:v>
                </c:pt>
                <c:pt idx="109">
                  <c:v>8.86948725050894</c:v>
                </c:pt>
                <c:pt idx="110">
                  <c:v>7.23656148058319</c:v>
                </c:pt>
                <c:pt idx="114">
                  <c:v>11.5645283431318</c:v>
                </c:pt>
                <c:pt idx="115">
                  <c:v>10.9139361084537</c:v>
                </c:pt>
                <c:pt idx="117">
                  <c:v>11.7303588281718</c:v>
                </c:pt>
                <c:pt idx="118">
                  <c:v>15.5456412950336</c:v>
                </c:pt>
                <c:pt idx="119">
                  <c:v>11.2879440428308</c:v>
                </c:pt>
                <c:pt idx="125">
                  <c:v>11.0008263848702</c:v>
                </c:pt>
                <c:pt idx="126">
                  <c:v>10.5982263938255</c:v>
                </c:pt>
                <c:pt idx="129">
                  <c:v>17.2693510823828</c:v>
                </c:pt>
                <c:pt idx="130">
                  <c:v>14.5355090221231</c:v>
                </c:pt>
                <c:pt idx="138">
                  <c:v>7.19027706007059</c:v>
                </c:pt>
                <c:pt idx="139">
                  <c:v>7.36998850659407</c:v>
                </c:pt>
                <c:pt idx="140">
                  <c:v>6.45050563182004</c:v>
                </c:pt>
                <c:pt idx="141">
                  <c:v>8.11212531474432</c:v>
                </c:pt>
                <c:pt idx="142">
                  <c:v>10.1506847385447</c:v>
                </c:pt>
                <c:pt idx="143">
                  <c:v>10.1594039030121</c:v>
                </c:pt>
                <c:pt idx="144">
                  <c:v>7.7549517387625</c:v>
                </c:pt>
                <c:pt idx="145">
                  <c:v>8.17827312170159</c:v>
                </c:pt>
                <c:pt idx="146">
                  <c:v>10.5602912951439</c:v>
                </c:pt>
                <c:pt idx="148">
                  <c:v>10.1982859283043</c:v>
                </c:pt>
                <c:pt idx="149">
                  <c:v>9.27968379220198</c:v>
                </c:pt>
                <c:pt idx="151">
                  <c:v>7.74277119765373</c:v>
                </c:pt>
                <c:pt idx="152">
                  <c:v>17.2056312383313</c:v>
                </c:pt>
                <c:pt idx="153">
                  <c:v>9.74419037192934</c:v>
                </c:pt>
                <c:pt idx="155">
                  <c:v>9.51750712993422</c:v>
                </c:pt>
                <c:pt idx="157">
                  <c:v>11.6256161381663</c:v>
                </c:pt>
                <c:pt idx="158">
                  <c:v>7.62703703739781</c:v>
                </c:pt>
                <c:pt idx="159">
                  <c:v>9.87333056747479</c:v>
                </c:pt>
                <c:pt idx="160">
                  <c:v>20.8137963535673</c:v>
                </c:pt>
                <c:pt idx="161">
                  <c:v>9.79376923630595</c:v>
                </c:pt>
                <c:pt idx="162">
                  <c:v>12.8667050462544</c:v>
                </c:pt>
                <c:pt idx="163">
                  <c:v>12.6667297982001</c:v>
                </c:pt>
                <c:pt idx="165">
                  <c:v>6.33274660185862</c:v>
                </c:pt>
                <c:pt idx="166">
                  <c:v>7.30128547323575</c:v>
                </c:pt>
                <c:pt idx="167">
                  <c:v>12.5333113827154</c:v>
                </c:pt>
                <c:pt idx="168">
                  <c:v>12.0269074091673</c:v>
                </c:pt>
                <c:pt idx="172">
                  <c:v>8.63847671109575</c:v>
                </c:pt>
                <c:pt idx="173">
                  <c:v>9.41397824913668</c:v>
                </c:pt>
                <c:pt idx="174">
                  <c:v>9.77919478188574</c:v>
                </c:pt>
                <c:pt idx="176">
                  <c:v>18.2343747047472</c:v>
                </c:pt>
                <c:pt idx="178">
                  <c:v>9.26756043629793</c:v>
                </c:pt>
                <c:pt idx="179">
                  <c:v>8.27544338079933</c:v>
                </c:pt>
                <c:pt idx="181">
                  <c:v>7.36625816766436</c:v>
                </c:pt>
                <c:pt idx="182">
                  <c:v>6.84069091309917</c:v>
                </c:pt>
                <c:pt idx="183">
                  <c:v>8.90943159476178</c:v>
                </c:pt>
                <c:pt idx="186">
                  <c:v>9.29852912235017</c:v>
                </c:pt>
                <c:pt idx="187">
                  <c:v>11.4254581265417</c:v>
                </c:pt>
                <c:pt idx="188">
                  <c:v>13.7850069512802</c:v>
                </c:pt>
                <c:pt idx="189">
                  <c:v>30.6788689915549</c:v>
                </c:pt>
                <c:pt idx="190">
                  <c:v>23.336469648937</c:v>
                </c:pt>
                <c:pt idx="191">
                  <c:v>32.9748892767931</c:v>
                </c:pt>
                <c:pt idx="192">
                  <c:v>10.628460202674</c:v>
                </c:pt>
                <c:pt idx="193">
                  <c:v>9.02219176094245</c:v>
                </c:pt>
                <c:pt idx="194">
                  <c:v>13.1319950887699</c:v>
                </c:pt>
                <c:pt idx="195">
                  <c:v>21.8849045529692</c:v>
                </c:pt>
                <c:pt idx="197">
                  <c:v>31.5570364334129</c:v>
                </c:pt>
                <c:pt idx="198">
                  <c:v>5.91246497261135</c:v>
                </c:pt>
                <c:pt idx="200">
                  <c:v>14.9776286662125</c:v>
                </c:pt>
                <c:pt idx="201">
                  <c:v>13.5390342014401</c:v>
                </c:pt>
                <c:pt idx="203">
                  <c:v>13.0089149629427</c:v>
                </c:pt>
                <c:pt idx="204">
                  <c:v>16.4748687343897</c:v>
                </c:pt>
                <c:pt idx="205">
                  <c:v>18.3696389646552</c:v>
                </c:pt>
                <c:pt idx="206">
                  <c:v>16.5514287099655</c:v>
                </c:pt>
                <c:pt idx="207">
                  <c:v>14.3850224113085</c:v>
                </c:pt>
                <c:pt idx="208">
                  <c:v>12.0444656156777</c:v>
                </c:pt>
                <c:pt idx="209">
                  <c:v>12.7361048932515</c:v>
                </c:pt>
                <c:pt idx="211">
                  <c:v>11.6176680398606</c:v>
                </c:pt>
                <c:pt idx="212">
                  <c:v>6.18638566811098</c:v>
                </c:pt>
                <c:pt idx="214">
                  <c:v>15.6789258657241</c:v>
                </c:pt>
                <c:pt idx="216">
                  <c:v>17.9033692595755</c:v>
                </c:pt>
                <c:pt idx="218">
                  <c:v>7.95530905760346</c:v>
                </c:pt>
                <c:pt idx="219">
                  <c:v>8.00767591866213</c:v>
                </c:pt>
                <c:pt idx="222">
                  <c:v>11.9139916360519</c:v>
                </c:pt>
                <c:pt idx="223">
                  <c:v>7.40680317365664</c:v>
                </c:pt>
                <c:pt idx="224">
                  <c:v>7.78962218798355</c:v>
                </c:pt>
                <c:pt idx="225">
                  <c:v>8.43373938218352</c:v>
                </c:pt>
              </c:numCache>
            </c:numRef>
          </c:yVal>
          <c:smooth val="0"/>
        </c:ser>
        <c:axId val="45859044"/>
        <c:axId val="15886635"/>
      </c:scatterChart>
      <c:valAx>
        <c:axId val="51810031"/>
        <c:scaling>
          <c:orientation val="minMax"/>
          <c:max val="14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272564"/>
        <c:crossesAt val="0"/>
        <c:crossBetween val="midCat"/>
      </c:valAx>
      <c:valAx>
        <c:axId val="85272564"/>
        <c:scaling>
          <c:orientation val="minMax"/>
          <c:max val="2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810031"/>
        <c:crossesAt val="0"/>
        <c:crossBetween val="midCat"/>
      </c:valAx>
      <c:valAx>
        <c:axId val="458590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5886635"/>
        <c:crossBetween val="midCat"/>
      </c:valAx>
      <c:valAx>
        <c:axId val="15886635"/>
        <c:scaling>
          <c:orientation val="minMax"/>
          <c:max val="5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59044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5072886297376"/>
          <c:y val="0.31644385026738"/>
          <c:w val="0.133673469387755"/>
          <c:h val="0.3537433155080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1535087719298"/>
          <c:y val="0"/>
          <c:w val="0.740679824561404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xygen bad"</c:f>
              <c:strCache>
                <c:ptCount val="1"/>
                <c:pt idx="0">
                  <c:v>oxygen ba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S$4:$S$173</c:f>
              <c:numCache>
                <c:formatCode>General</c:formatCode>
                <c:ptCount val="170"/>
                <c:pt idx="0">
                  <c:v>-5.57</c:v>
                </c:pt>
                <c:pt idx="6">
                  <c:v>-5.73921868064728</c:v>
                </c:pt>
                <c:pt idx="7">
                  <c:v>-5.87166664728996</c:v>
                </c:pt>
                <c:pt idx="8">
                  <c:v>-5.61555286119379</c:v>
                </c:pt>
                <c:pt idx="12">
                  <c:v>-5.76083537725773</c:v>
                </c:pt>
                <c:pt idx="13">
                  <c:v>-5.45923081358613</c:v>
                </c:pt>
                <c:pt idx="17">
                  <c:v>-5.50651631010058</c:v>
                </c:pt>
                <c:pt idx="18">
                  <c:v>-5.2109451880257</c:v>
                </c:pt>
                <c:pt idx="19">
                  <c:v>-5.62882500464623</c:v>
                </c:pt>
                <c:pt idx="21">
                  <c:v>-5.66093627842113</c:v>
                </c:pt>
                <c:pt idx="23">
                  <c:v>-5.6320939480575</c:v>
                </c:pt>
                <c:pt idx="24">
                  <c:v>-5.66006094073549</c:v>
                </c:pt>
                <c:pt idx="25">
                  <c:v>-5.61556943570085</c:v>
                </c:pt>
                <c:pt idx="28">
                  <c:v>-5.69569143207795</c:v>
                </c:pt>
                <c:pt idx="29">
                  <c:v>-5.51931599161389</c:v>
                </c:pt>
                <c:pt idx="30">
                  <c:v>-5.38919144430088</c:v>
                </c:pt>
                <c:pt idx="31">
                  <c:v>-5.47183260465978</c:v>
                </c:pt>
                <c:pt idx="33">
                  <c:v>-5.38078253726317</c:v>
                </c:pt>
                <c:pt idx="34">
                  <c:v>-5.43234829479206</c:v>
                </c:pt>
                <c:pt idx="36">
                  <c:v>-5.30406842826139</c:v>
                </c:pt>
                <c:pt idx="37">
                  <c:v>-5.28242757296897</c:v>
                </c:pt>
                <c:pt idx="38">
                  <c:v>-5.46232720238433</c:v>
                </c:pt>
                <c:pt idx="40">
                  <c:v>-5.30266816470626</c:v>
                </c:pt>
                <c:pt idx="42">
                  <c:v>-5.60516745134904</c:v>
                </c:pt>
                <c:pt idx="48">
                  <c:v>-5.43936440300912</c:v>
                </c:pt>
                <c:pt idx="49">
                  <c:v>-5.43738778921596</c:v>
                </c:pt>
                <c:pt idx="56">
                  <c:v>-5.23</c:v>
                </c:pt>
                <c:pt idx="57">
                  <c:v>-5.55282566104467</c:v>
                </c:pt>
                <c:pt idx="59">
                  <c:v>-5.46759909891383</c:v>
                </c:pt>
                <c:pt idx="60">
                  <c:v>-5.36802663128906</c:v>
                </c:pt>
                <c:pt idx="61">
                  <c:v>-5.59001804506252</c:v>
                </c:pt>
                <c:pt idx="63">
                  <c:v>-5.31231925145408</c:v>
                </c:pt>
                <c:pt idx="65">
                  <c:v>-4.86846282656315</c:v>
                </c:pt>
                <c:pt idx="68">
                  <c:v>-5.11350899060338</c:v>
                </c:pt>
                <c:pt idx="69">
                  <c:v>-5.266823826695</c:v>
                </c:pt>
                <c:pt idx="76">
                  <c:v>-5.61724089336681</c:v>
                </c:pt>
                <c:pt idx="77">
                  <c:v>-5.3315096274817</c:v>
                </c:pt>
                <c:pt idx="78">
                  <c:v>-5.26665832617854</c:v>
                </c:pt>
                <c:pt idx="79">
                  <c:v>-5.3125121223424</c:v>
                </c:pt>
                <c:pt idx="81">
                  <c:v>-5.22341895095339</c:v>
                </c:pt>
                <c:pt idx="82">
                  <c:v>-5.20832188699364</c:v>
                </c:pt>
                <c:pt idx="84">
                  <c:v>-5.34931241501761</c:v>
                </c:pt>
                <c:pt idx="87">
                  <c:v>-5.368097596627</c:v>
                </c:pt>
                <c:pt idx="96">
                  <c:v>-5.0763116656428</c:v>
                </c:pt>
                <c:pt idx="100">
                  <c:v>-5.63</c:v>
                </c:pt>
                <c:pt idx="108">
                  <c:v>-5.2213624399565</c:v>
                </c:pt>
                <c:pt idx="109">
                  <c:v>-5.164604332862</c:v>
                </c:pt>
                <c:pt idx="112">
                  <c:v>-5.30504960793039</c:v>
                </c:pt>
                <c:pt idx="115">
                  <c:v>-4.97875102685147</c:v>
                </c:pt>
                <c:pt idx="117">
                  <c:v>-5.17493313754348</c:v>
                </c:pt>
                <c:pt idx="120">
                  <c:v>-5.59283736591399</c:v>
                </c:pt>
                <c:pt idx="122">
                  <c:v>-5.01889672679888</c:v>
                </c:pt>
                <c:pt idx="128">
                  <c:v>-5.43262055483148</c:v>
                </c:pt>
                <c:pt idx="129">
                  <c:v>-5.17196361218915</c:v>
                </c:pt>
                <c:pt idx="130">
                  <c:v>-5.31926680865124</c:v>
                </c:pt>
                <c:pt idx="131">
                  <c:v>-5.50524180083199</c:v>
                </c:pt>
                <c:pt idx="133">
                  <c:v>-5.48390801096516</c:v>
                </c:pt>
                <c:pt idx="134">
                  <c:v>-5.36077201790529</c:v>
                </c:pt>
                <c:pt idx="135">
                  <c:v>-5.62364551141151</c:v>
                </c:pt>
                <c:pt idx="136">
                  <c:v>-5.76288506240991</c:v>
                </c:pt>
                <c:pt idx="137">
                  <c:v>-5.54256906205624</c:v>
                </c:pt>
                <c:pt idx="150">
                  <c:v>-4.85106141656953</c:v>
                </c:pt>
                <c:pt idx="160">
                  <c:v>-5.45037672619252</c:v>
                </c:pt>
                <c:pt idx="161">
                  <c:v>-5.17614253110619</c:v>
                </c:pt>
                <c:pt idx="162">
                  <c:v>-5.20667169934663</c:v>
                </c:pt>
                <c:pt idx="168">
                  <c:v>-5.67855643054726</c:v>
                </c:pt>
                <c:pt idx="169">
                  <c:v>-6.414365166443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xygen good"</c:f>
              <c:strCache>
                <c:ptCount val="1"/>
                <c:pt idx="0">
                  <c:v>oxygen goo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N$4:$N$173</c:f>
              <c:numCache>
                <c:formatCode>General</c:formatCode>
                <c:ptCount val="170"/>
                <c:pt idx="1">
                  <c:v>-5.37096481897169</c:v>
                </c:pt>
                <c:pt idx="2">
                  <c:v>-5.42205092731784</c:v>
                </c:pt>
                <c:pt idx="3">
                  <c:v>-5.47264476093909</c:v>
                </c:pt>
                <c:pt idx="4">
                  <c:v>-5.31979115750456</c:v>
                </c:pt>
                <c:pt idx="5">
                  <c:v>-5.44771929854367</c:v>
                </c:pt>
                <c:pt idx="9">
                  <c:v>-5.64196550032923</c:v>
                </c:pt>
                <c:pt idx="10">
                  <c:v>-5.54183032627596</c:v>
                </c:pt>
                <c:pt idx="11">
                  <c:v>-5.52873815001466</c:v>
                </c:pt>
                <c:pt idx="14">
                  <c:v>-5.2303323456192</c:v>
                </c:pt>
                <c:pt idx="15">
                  <c:v>-5.42385849016366</c:v>
                </c:pt>
                <c:pt idx="16">
                  <c:v>-5.56535481021476</c:v>
                </c:pt>
                <c:pt idx="26">
                  <c:v>-5.58871110007495</c:v>
                </c:pt>
                <c:pt idx="27">
                  <c:v>-5.43335215399172</c:v>
                </c:pt>
                <c:pt idx="32">
                  <c:v>-5.30049821640296</c:v>
                </c:pt>
                <c:pt idx="35">
                  <c:v>-5.45597727688526</c:v>
                </c:pt>
                <c:pt idx="39">
                  <c:v>-5.51644732336824</c:v>
                </c:pt>
                <c:pt idx="41">
                  <c:v>-5.99719407849544</c:v>
                </c:pt>
                <c:pt idx="45">
                  <c:v>-5.57082077358103</c:v>
                </c:pt>
                <c:pt idx="46">
                  <c:v>-5.37799854706193</c:v>
                </c:pt>
                <c:pt idx="47">
                  <c:v>-5.47643382585492</c:v>
                </c:pt>
                <c:pt idx="50">
                  <c:v>-6.09942028866076</c:v>
                </c:pt>
                <c:pt idx="51">
                  <c:v>-5.30790375537936</c:v>
                </c:pt>
                <c:pt idx="52">
                  <c:v>-5.15137771770028</c:v>
                </c:pt>
                <c:pt idx="53">
                  <c:v>-5.22681246907456</c:v>
                </c:pt>
                <c:pt idx="54">
                  <c:v>-5.40688106990342</c:v>
                </c:pt>
                <c:pt idx="55">
                  <c:v>-5.35131071601589</c:v>
                </c:pt>
                <c:pt idx="62">
                  <c:v>-5.53530825040114</c:v>
                </c:pt>
                <c:pt idx="64">
                  <c:v>-4.81565542158985</c:v>
                </c:pt>
                <c:pt idx="66">
                  <c:v>-4.97417272825056</c:v>
                </c:pt>
                <c:pt idx="67">
                  <c:v>-5.07721144330417</c:v>
                </c:pt>
                <c:pt idx="70">
                  <c:v>-5.41883070939334</c:v>
                </c:pt>
                <c:pt idx="71">
                  <c:v>-5.31056696977988</c:v>
                </c:pt>
                <c:pt idx="72">
                  <c:v>-5.13501567845858</c:v>
                </c:pt>
                <c:pt idx="73">
                  <c:v>-5.21751735195978</c:v>
                </c:pt>
                <c:pt idx="74">
                  <c:v>-5.21170308618442</c:v>
                </c:pt>
                <c:pt idx="75">
                  <c:v>-5.12496092459851</c:v>
                </c:pt>
                <c:pt idx="80">
                  <c:v>-5.21493538583767</c:v>
                </c:pt>
                <c:pt idx="83">
                  <c:v>-5.45601968850687</c:v>
                </c:pt>
                <c:pt idx="85">
                  <c:v>-5.17194712360517</c:v>
                </c:pt>
                <c:pt idx="86">
                  <c:v>-5.17815286166499</c:v>
                </c:pt>
                <c:pt idx="88">
                  <c:v>-4.94085833821128</c:v>
                </c:pt>
                <c:pt idx="89">
                  <c:v>-5.08309918465523</c:v>
                </c:pt>
                <c:pt idx="90">
                  <c:v>-5.26411507965094</c:v>
                </c:pt>
                <c:pt idx="91">
                  <c:v>-4.90811987125732</c:v>
                </c:pt>
                <c:pt idx="92">
                  <c:v>-5.18173456660254</c:v>
                </c:pt>
                <c:pt idx="93">
                  <c:v>-5.05541945676537</c:v>
                </c:pt>
                <c:pt idx="94">
                  <c:v>-5.39080312940945</c:v>
                </c:pt>
                <c:pt idx="95">
                  <c:v>-5.19975985510095</c:v>
                </c:pt>
                <c:pt idx="97">
                  <c:v>-5.05123785322911</c:v>
                </c:pt>
                <c:pt idx="98">
                  <c:v>-5.33697402884957</c:v>
                </c:pt>
                <c:pt idx="99">
                  <c:v>-5.28068613627802</c:v>
                </c:pt>
                <c:pt idx="101">
                  <c:v>-5.14959916492049</c:v>
                </c:pt>
                <c:pt idx="102">
                  <c:v>-5.13126356101633</c:v>
                </c:pt>
                <c:pt idx="103">
                  <c:v>-5.09115860291866</c:v>
                </c:pt>
                <c:pt idx="104">
                  <c:v>-5.30156688543111</c:v>
                </c:pt>
                <c:pt idx="105">
                  <c:v>-5.02489049319472</c:v>
                </c:pt>
                <c:pt idx="106">
                  <c:v>-5.20864076454945</c:v>
                </c:pt>
                <c:pt idx="107">
                  <c:v>-5.0893721790803</c:v>
                </c:pt>
                <c:pt idx="110">
                  <c:v>-5.02671268867475</c:v>
                </c:pt>
                <c:pt idx="111">
                  <c:v>-5.0774901574604</c:v>
                </c:pt>
                <c:pt idx="113">
                  <c:v>-4.8</c:v>
                </c:pt>
                <c:pt idx="114">
                  <c:v>-4.99</c:v>
                </c:pt>
                <c:pt idx="116">
                  <c:v>-5.10106081869172</c:v>
                </c:pt>
                <c:pt idx="118">
                  <c:v>-5.08921010470978</c:v>
                </c:pt>
                <c:pt idx="121">
                  <c:v>-4.92734159257772</c:v>
                </c:pt>
                <c:pt idx="123">
                  <c:v>-5.05</c:v>
                </c:pt>
                <c:pt idx="124">
                  <c:v>-5.18477146828299</c:v>
                </c:pt>
                <c:pt idx="125">
                  <c:v>-5.14889115135258</c:v>
                </c:pt>
                <c:pt idx="126">
                  <c:v>-5.12446984336548</c:v>
                </c:pt>
                <c:pt idx="127">
                  <c:v>-5.18175493003399</c:v>
                </c:pt>
                <c:pt idx="132">
                  <c:v>-4.99916355040014</c:v>
                </c:pt>
                <c:pt idx="145">
                  <c:v>-5.24693806966748</c:v>
                </c:pt>
                <c:pt idx="146">
                  <c:v>-5.09201595156723</c:v>
                </c:pt>
                <c:pt idx="151">
                  <c:v>-5.0201301328898</c:v>
                </c:pt>
                <c:pt idx="152">
                  <c:v>-4.97370447462653</c:v>
                </c:pt>
                <c:pt idx="153">
                  <c:v>-4.87236314878021</c:v>
                </c:pt>
                <c:pt idx="154">
                  <c:v>-4.9436566698525</c:v>
                </c:pt>
                <c:pt idx="155">
                  <c:v>-4.70291811027817</c:v>
                </c:pt>
                <c:pt idx="156">
                  <c:v>-4.65052928776695</c:v>
                </c:pt>
                <c:pt idx="157">
                  <c:v>-5.16382261778882</c:v>
                </c:pt>
                <c:pt idx="158">
                  <c:v>-5.06193592666656</c:v>
                </c:pt>
                <c:pt idx="164">
                  <c:v>-4.8437681697191</c:v>
                </c:pt>
                <c:pt idx="165">
                  <c:v>-4.74716982808883</c:v>
                </c:pt>
              </c:numCache>
            </c:numRef>
          </c:yVal>
          <c:smooth val="0"/>
        </c:ser>
        <c:axId val="44619419"/>
        <c:axId val="35053241"/>
      </c:scatterChart>
      <c:scatterChart>
        <c:scatterStyle val="lineMarker"/>
        <c:varyColors val="0"/>
        <c:ser>
          <c:idx val="2"/>
          <c:order val="2"/>
          <c:tx>
            <c:strRef>
              <c:f>"carbon bad"</c:f>
              <c:strCache>
                <c:ptCount val="1"/>
                <c:pt idx="0">
                  <c:v>carbon bad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R$4:$R$173</c:f>
              <c:numCache>
                <c:formatCode>General</c:formatCode>
                <c:ptCount val="170"/>
                <c:pt idx="0">
                  <c:v>0.04</c:v>
                </c:pt>
                <c:pt idx="6">
                  <c:v>-0.258950615290014</c:v>
                </c:pt>
                <c:pt idx="7">
                  <c:v>-0.228397609353766</c:v>
                </c:pt>
                <c:pt idx="8">
                  <c:v>-0.394612021395468</c:v>
                </c:pt>
                <c:pt idx="12">
                  <c:v>-0.455769231678886</c:v>
                </c:pt>
                <c:pt idx="13">
                  <c:v>-0.232740370556385</c:v>
                </c:pt>
                <c:pt idx="17">
                  <c:v>-0.412471940541046</c:v>
                </c:pt>
                <c:pt idx="18">
                  <c:v>-0.192339530827801</c:v>
                </c:pt>
                <c:pt idx="19">
                  <c:v>-0.401316579640006</c:v>
                </c:pt>
                <c:pt idx="21">
                  <c:v>-0.453815655913518</c:v>
                </c:pt>
                <c:pt idx="23">
                  <c:v>-0.466086025416301</c:v>
                </c:pt>
                <c:pt idx="24">
                  <c:v>-0.447032161910435</c:v>
                </c:pt>
                <c:pt idx="25">
                  <c:v>-0.430120486753312</c:v>
                </c:pt>
                <c:pt idx="28">
                  <c:v>-0.503719581555194</c:v>
                </c:pt>
                <c:pt idx="29">
                  <c:v>-0.600565081346605</c:v>
                </c:pt>
                <c:pt idx="30">
                  <c:v>-0.566293460881056</c:v>
                </c:pt>
                <c:pt idx="31">
                  <c:v>-0.652413160273117</c:v>
                </c:pt>
                <c:pt idx="33">
                  <c:v>-0.635626804883311</c:v>
                </c:pt>
                <c:pt idx="34">
                  <c:v>-0.663055702038179</c:v>
                </c:pt>
                <c:pt idx="36">
                  <c:v>-0.582675397780937</c:v>
                </c:pt>
                <c:pt idx="37">
                  <c:v>-0.548712396542206</c:v>
                </c:pt>
                <c:pt idx="38">
                  <c:v>-0.466990498711643</c:v>
                </c:pt>
                <c:pt idx="40">
                  <c:v>-0.325332807760864</c:v>
                </c:pt>
                <c:pt idx="42">
                  <c:v>-0.751892170526192</c:v>
                </c:pt>
                <c:pt idx="48">
                  <c:v>-0.391112130112103</c:v>
                </c:pt>
                <c:pt idx="49">
                  <c:v>-0.398725191884889</c:v>
                </c:pt>
                <c:pt idx="56">
                  <c:v>-0.4</c:v>
                </c:pt>
                <c:pt idx="57">
                  <c:v>-0.338171232385423</c:v>
                </c:pt>
                <c:pt idx="59">
                  <c:v>-0.664593563092724</c:v>
                </c:pt>
                <c:pt idx="60">
                  <c:v>-0.469760285459833</c:v>
                </c:pt>
                <c:pt idx="61">
                  <c:v>-0.337154712653772</c:v>
                </c:pt>
                <c:pt idx="63">
                  <c:v>-0.0970936849436654</c:v>
                </c:pt>
                <c:pt idx="65">
                  <c:v>-0.305964144191039</c:v>
                </c:pt>
                <c:pt idx="68">
                  <c:v>-0.381502633525129</c:v>
                </c:pt>
                <c:pt idx="69">
                  <c:v>-0.452436888997558</c:v>
                </c:pt>
                <c:pt idx="76">
                  <c:v>-0.0585355098557732</c:v>
                </c:pt>
                <c:pt idx="77">
                  <c:v>-0.122151972524802</c:v>
                </c:pt>
                <c:pt idx="78">
                  <c:v>-0.11885132218646</c:v>
                </c:pt>
                <c:pt idx="79">
                  <c:v>0.0617920231685072</c:v>
                </c:pt>
                <c:pt idx="81">
                  <c:v>-0.256181013299889</c:v>
                </c:pt>
                <c:pt idx="82">
                  <c:v>-0.104809607539538</c:v>
                </c:pt>
                <c:pt idx="84">
                  <c:v>-0.290342063994174</c:v>
                </c:pt>
                <c:pt idx="87">
                  <c:v>-0.365179111701737</c:v>
                </c:pt>
                <c:pt idx="96">
                  <c:v>-0.225853831362013</c:v>
                </c:pt>
                <c:pt idx="100">
                  <c:v>-0.18</c:v>
                </c:pt>
                <c:pt idx="108">
                  <c:v>-0.0891907234197822</c:v>
                </c:pt>
                <c:pt idx="109">
                  <c:v>-0.0972684380315476</c:v>
                </c:pt>
                <c:pt idx="112">
                  <c:v>-0.117200158184487</c:v>
                </c:pt>
                <c:pt idx="115">
                  <c:v>-0.035383447597112</c:v>
                </c:pt>
                <c:pt idx="117">
                  <c:v>-0.309022029650966</c:v>
                </c:pt>
                <c:pt idx="120">
                  <c:v>-0.252018628809681</c:v>
                </c:pt>
                <c:pt idx="122">
                  <c:v>-0.367335918230221</c:v>
                </c:pt>
                <c:pt idx="128">
                  <c:v>-0.111324339158705</c:v>
                </c:pt>
                <c:pt idx="129">
                  <c:v>-0.150227681638773</c:v>
                </c:pt>
                <c:pt idx="130">
                  <c:v>-0.423119489215918</c:v>
                </c:pt>
                <c:pt idx="131">
                  <c:v>-0.32900246460111</c:v>
                </c:pt>
                <c:pt idx="133">
                  <c:v>-0.00820695155113205</c:v>
                </c:pt>
                <c:pt idx="134">
                  <c:v>-0.198098612478632</c:v>
                </c:pt>
                <c:pt idx="135">
                  <c:v>-0.239223543910831</c:v>
                </c:pt>
                <c:pt idx="136">
                  <c:v>-0.11429105267507</c:v>
                </c:pt>
                <c:pt idx="137">
                  <c:v>0.429617233937965</c:v>
                </c:pt>
                <c:pt idx="150">
                  <c:v>0.0478867867686994</c:v>
                </c:pt>
                <c:pt idx="160">
                  <c:v>-0.941880463427999</c:v>
                </c:pt>
                <c:pt idx="161">
                  <c:v>-0.663500053287789</c:v>
                </c:pt>
                <c:pt idx="162">
                  <c:v>-0.615907179275656</c:v>
                </c:pt>
                <c:pt idx="168">
                  <c:v>-1.02406590507081</c:v>
                </c:pt>
                <c:pt idx="169">
                  <c:v>-1.479709478133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arbon good"</c:f>
              <c:strCache>
                <c:ptCount val="1"/>
                <c:pt idx="0">
                  <c:v>carbon good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M$4:$M$173</c:f>
              <c:numCache>
                <c:formatCode>General</c:formatCode>
                <c:ptCount val="170"/>
                <c:pt idx="1">
                  <c:v>-0.288138074559199</c:v>
                </c:pt>
                <c:pt idx="2">
                  <c:v>-0.400686362382824</c:v>
                </c:pt>
                <c:pt idx="3">
                  <c:v>-0.265594448105107</c:v>
                </c:pt>
                <c:pt idx="4">
                  <c:v>-0.361748721148198</c:v>
                </c:pt>
                <c:pt idx="5">
                  <c:v>-0.367056022417415</c:v>
                </c:pt>
                <c:pt idx="9">
                  <c:v>-0.294016665376134</c:v>
                </c:pt>
                <c:pt idx="10">
                  <c:v>-0.691092667945135</c:v>
                </c:pt>
                <c:pt idx="11">
                  <c:v>-0.729557842054618</c:v>
                </c:pt>
                <c:pt idx="14">
                  <c:v>-0.184807145254009</c:v>
                </c:pt>
                <c:pt idx="15">
                  <c:v>-0.38418460501053</c:v>
                </c:pt>
                <c:pt idx="16">
                  <c:v>-0.290356353116712</c:v>
                </c:pt>
                <c:pt idx="26">
                  <c:v>-0.437525921258122</c:v>
                </c:pt>
                <c:pt idx="27">
                  <c:v>-0.429711453696833</c:v>
                </c:pt>
                <c:pt idx="32">
                  <c:v>-0.627196401925294</c:v>
                </c:pt>
                <c:pt idx="35">
                  <c:v>-0.773863969130519</c:v>
                </c:pt>
                <c:pt idx="39">
                  <c:v>-0.595044766454178</c:v>
                </c:pt>
                <c:pt idx="41">
                  <c:v>-0.319576042582072</c:v>
                </c:pt>
                <c:pt idx="45">
                  <c:v>-0.506626380343989</c:v>
                </c:pt>
                <c:pt idx="46">
                  <c:v>-0.430670481938023</c:v>
                </c:pt>
                <c:pt idx="47">
                  <c:v>-0.392191580199074</c:v>
                </c:pt>
                <c:pt idx="50">
                  <c:v>-0.476857752672348</c:v>
                </c:pt>
                <c:pt idx="51">
                  <c:v>-0.450058708413165</c:v>
                </c:pt>
                <c:pt idx="52">
                  <c:v>-0.364575788928844</c:v>
                </c:pt>
                <c:pt idx="53">
                  <c:v>-0.531504115699446</c:v>
                </c:pt>
                <c:pt idx="54">
                  <c:v>-0.552844479947346</c:v>
                </c:pt>
                <c:pt idx="55">
                  <c:v>-0.49650545931548</c:v>
                </c:pt>
                <c:pt idx="62">
                  <c:v>-0.388213567792601</c:v>
                </c:pt>
                <c:pt idx="64">
                  <c:v>-0.339256550964741</c:v>
                </c:pt>
                <c:pt idx="66">
                  <c:v>-0.37418498725452</c:v>
                </c:pt>
                <c:pt idx="67">
                  <c:v>-0.280442622956554</c:v>
                </c:pt>
                <c:pt idx="70">
                  <c:v>-0.579989817091151</c:v>
                </c:pt>
                <c:pt idx="71">
                  <c:v>-0.659941170191618</c:v>
                </c:pt>
                <c:pt idx="72">
                  <c:v>-0.596104161263153</c:v>
                </c:pt>
                <c:pt idx="73">
                  <c:v>-0.34466121842728</c:v>
                </c:pt>
                <c:pt idx="74">
                  <c:v>-0.0530411241682129</c:v>
                </c:pt>
                <c:pt idx="75">
                  <c:v>-0.565481334912778</c:v>
                </c:pt>
                <c:pt idx="80">
                  <c:v>-0.337174931621733</c:v>
                </c:pt>
                <c:pt idx="83">
                  <c:v>-0.145864181754003</c:v>
                </c:pt>
                <c:pt idx="85">
                  <c:v>-0.147296024204916</c:v>
                </c:pt>
                <c:pt idx="86">
                  <c:v>-0.03980049897033</c:v>
                </c:pt>
                <c:pt idx="88">
                  <c:v>-0.0520755530419935</c:v>
                </c:pt>
                <c:pt idx="89">
                  <c:v>-0.0186978222601468</c:v>
                </c:pt>
                <c:pt idx="90">
                  <c:v>-0.0881732095049911</c:v>
                </c:pt>
                <c:pt idx="91">
                  <c:v>-0.229795491384289</c:v>
                </c:pt>
                <c:pt idx="92">
                  <c:v>-0.367872465626153</c:v>
                </c:pt>
                <c:pt idx="93">
                  <c:v>-0.456079550032772</c:v>
                </c:pt>
                <c:pt idx="94">
                  <c:v>-0.717231978504779</c:v>
                </c:pt>
                <c:pt idx="95">
                  <c:v>-0.593698376949349</c:v>
                </c:pt>
                <c:pt idx="97">
                  <c:v>-0.174991212550894</c:v>
                </c:pt>
                <c:pt idx="98">
                  <c:v>-0.448497018715681</c:v>
                </c:pt>
                <c:pt idx="99">
                  <c:v>-0.314303736123171</c:v>
                </c:pt>
                <c:pt idx="101">
                  <c:v>-0.408094491460467</c:v>
                </c:pt>
                <c:pt idx="102">
                  <c:v>-0.187042244297645</c:v>
                </c:pt>
                <c:pt idx="103">
                  <c:v>-0.230018025681477</c:v>
                </c:pt>
                <c:pt idx="104">
                  <c:v>-0.179178616511136</c:v>
                </c:pt>
                <c:pt idx="105">
                  <c:v>-0.14183177547934</c:v>
                </c:pt>
                <c:pt idx="106">
                  <c:v>0.0119114470343717</c:v>
                </c:pt>
                <c:pt idx="107">
                  <c:v>-0.273277187246834</c:v>
                </c:pt>
                <c:pt idx="110">
                  <c:v>-0.158656855698308</c:v>
                </c:pt>
                <c:pt idx="111">
                  <c:v>-0.233912029768224</c:v>
                </c:pt>
                <c:pt idx="113">
                  <c:v>0.02</c:v>
                </c:pt>
                <c:pt idx="114">
                  <c:v>-0.31</c:v>
                </c:pt>
                <c:pt idx="116">
                  <c:v>-0.242453007877369</c:v>
                </c:pt>
                <c:pt idx="118">
                  <c:v>-0.161717934638175</c:v>
                </c:pt>
                <c:pt idx="121">
                  <c:v>-0.179678366892723</c:v>
                </c:pt>
                <c:pt idx="123">
                  <c:v>-0.58</c:v>
                </c:pt>
                <c:pt idx="124">
                  <c:v>-0.0654521453590968</c:v>
                </c:pt>
                <c:pt idx="125">
                  <c:v>-0.381010276484977</c:v>
                </c:pt>
                <c:pt idx="126">
                  <c:v>-0.563172036945484</c:v>
                </c:pt>
                <c:pt idx="127">
                  <c:v>-0.477255232240025</c:v>
                </c:pt>
                <c:pt idx="132">
                  <c:v>-0.46128879614283</c:v>
                </c:pt>
                <c:pt idx="145">
                  <c:v>-0.519783047633279</c:v>
                </c:pt>
                <c:pt idx="146">
                  <c:v>-0.368602430253339</c:v>
                </c:pt>
                <c:pt idx="151">
                  <c:v>-0.137774816301645</c:v>
                </c:pt>
                <c:pt idx="152">
                  <c:v>-0.00782000854300824</c:v>
                </c:pt>
                <c:pt idx="153">
                  <c:v>0.114234864976081</c:v>
                </c:pt>
                <c:pt idx="154">
                  <c:v>-0.0483901975690237</c:v>
                </c:pt>
                <c:pt idx="155">
                  <c:v>-0.316379464183364</c:v>
                </c:pt>
                <c:pt idx="156">
                  <c:v>-0.225779755672741</c:v>
                </c:pt>
                <c:pt idx="157">
                  <c:v>-0.618448717335447</c:v>
                </c:pt>
                <c:pt idx="158">
                  <c:v>-0.180973845284669</c:v>
                </c:pt>
                <c:pt idx="164">
                  <c:v>-0.450598191905954</c:v>
                </c:pt>
                <c:pt idx="165">
                  <c:v>-0.591436158521575</c:v>
                </c:pt>
              </c:numCache>
            </c:numRef>
          </c:yVal>
          <c:smooth val="0"/>
        </c:ser>
        <c:axId val="88834389"/>
        <c:axId val="73856672"/>
      </c:scatterChart>
      <c:valAx>
        <c:axId val="446194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53241"/>
        <c:crossesAt val="-6.5"/>
        <c:crossBetween val="midCat"/>
      </c:valAx>
      <c:valAx>
        <c:axId val="35053241"/>
        <c:scaling>
          <c:orientation val="minMax"/>
          <c:max val="-3.5"/>
          <c:min val="-6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19419"/>
        <c:crossesAt val="0"/>
        <c:crossBetween val="midCat"/>
      </c:valAx>
      <c:valAx>
        <c:axId val="8883438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3856672"/>
        <c:crossBetween val="midCat"/>
      </c:valAx>
      <c:valAx>
        <c:axId val="73856672"/>
        <c:scaling>
          <c:orientation val="minMax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83438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0054824561404"/>
          <c:y val="0.312849827319281"/>
          <c:w val="0.181332236842105"/>
          <c:h val="0.3151125401929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2425012011806"/>
          <c:y val="0.0261967135032151"/>
          <c:w val="0.732239687006658"/>
          <c:h val="0.973565134555847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rontium bad"</c:f>
              <c:strCache>
                <c:ptCount val="1"/>
                <c:pt idx="0">
                  <c:v>strontium ba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U$4:$U$173</c:f>
              <c:numCache>
                <c:formatCode>General</c:formatCode>
                <c:ptCount val="170"/>
                <c:pt idx="0">
                  <c:v>0.272879581106921</c:v>
                </c:pt>
                <c:pt idx="6">
                  <c:v>1.40240810278411</c:v>
                </c:pt>
                <c:pt idx="7">
                  <c:v>1.89545011983595</c:v>
                </c:pt>
                <c:pt idx="8">
                  <c:v>1.94573210308082</c:v>
                </c:pt>
                <c:pt idx="12">
                  <c:v>1.25523807255196</c:v>
                </c:pt>
                <c:pt idx="13">
                  <c:v>1.74666664568435</c:v>
                </c:pt>
                <c:pt idx="17">
                  <c:v>1.83989311199211</c:v>
                </c:pt>
                <c:pt idx="18">
                  <c:v>1.70880497447605</c:v>
                </c:pt>
                <c:pt idx="19">
                  <c:v>1.4909664906955</c:v>
                </c:pt>
                <c:pt idx="20">
                  <c:v>1.37292446989122</c:v>
                </c:pt>
                <c:pt idx="21">
                  <c:v>1.32748400163909</c:v>
                </c:pt>
                <c:pt idx="23">
                  <c:v>1.65854260446207</c:v>
                </c:pt>
                <c:pt idx="24">
                  <c:v>1.70953952127305</c:v>
                </c:pt>
                <c:pt idx="25">
                  <c:v>1.35090826517893</c:v>
                </c:pt>
                <c:pt idx="28">
                  <c:v>1.16699514418744</c:v>
                </c:pt>
                <c:pt idx="29">
                  <c:v>1.83464604530036</c:v>
                </c:pt>
                <c:pt idx="30">
                  <c:v>1.83836271292318</c:v>
                </c:pt>
                <c:pt idx="31">
                  <c:v>1.52997437654673</c:v>
                </c:pt>
                <c:pt idx="33">
                  <c:v>1.92568763163012</c:v>
                </c:pt>
                <c:pt idx="34">
                  <c:v>1.77588190200658</c:v>
                </c:pt>
                <c:pt idx="36">
                  <c:v>1.62231457304431</c:v>
                </c:pt>
                <c:pt idx="37">
                  <c:v>1.77197469953051</c:v>
                </c:pt>
                <c:pt idx="38">
                  <c:v>1.5544790294054</c:v>
                </c:pt>
                <c:pt idx="40">
                  <c:v>1.63694033038876</c:v>
                </c:pt>
                <c:pt idx="42">
                  <c:v>1.86650720235396</c:v>
                </c:pt>
                <c:pt idx="43">
                  <c:v>1.75348453010072</c:v>
                </c:pt>
                <c:pt idx="44">
                  <c:v>2.02412801801986</c:v>
                </c:pt>
                <c:pt idx="48">
                  <c:v>1.71777806975012</c:v>
                </c:pt>
                <c:pt idx="49">
                  <c:v>1.3626966555242</c:v>
                </c:pt>
                <c:pt idx="56">
                  <c:v>1.54661753886974</c:v>
                </c:pt>
                <c:pt idx="57">
                  <c:v>1.14903825580934</c:v>
                </c:pt>
                <c:pt idx="58">
                  <c:v>1.36492272127253</c:v>
                </c:pt>
                <c:pt idx="59">
                  <c:v>1.60263590569015</c:v>
                </c:pt>
                <c:pt idx="60">
                  <c:v>1.79016184511447</c:v>
                </c:pt>
                <c:pt idx="61">
                  <c:v>1.51586403477333</c:v>
                </c:pt>
                <c:pt idx="63">
                  <c:v>1.29469970756205</c:v>
                </c:pt>
                <c:pt idx="65">
                  <c:v>1.87603158079772</c:v>
                </c:pt>
                <c:pt idx="68">
                  <c:v>1.80551184588137</c:v>
                </c:pt>
                <c:pt idx="69">
                  <c:v>1.79176574777989</c:v>
                </c:pt>
                <c:pt idx="76">
                  <c:v>1.47299950217381</c:v>
                </c:pt>
                <c:pt idx="77">
                  <c:v>1.27428961582377</c:v>
                </c:pt>
                <c:pt idx="78">
                  <c:v>1.31118283398241</c:v>
                </c:pt>
                <c:pt idx="79">
                  <c:v>0.690317073098501</c:v>
                </c:pt>
                <c:pt idx="81">
                  <c:v>1.8656074098658</c:v>
                </c:pt>
                <c:pt idx="82">
                  <c:v>1.59478706273189</c:v>
                </c:pt>
                <c:pt idx="84">
                  <c:v>1.68131054626013</c:v>
                </c:pt>
                <c:pt idx="87">
                  <c:v>0.918802991349528</c:v>
                </c:pt>
                <c:pt idx="96">
                  <c:v>1.88332743980469</c:v>
                </c:pt>
                <c:pt idx="100">
                  <c:v>1.01942795347198</c:v>
                </c:pt>
                <c:pt idx="108">
                  <c:v>1.06773357980573</c:v>
                </c:pt>
                <c:pt idx="109">
                  <c:v>0.672231519436022</c:v>
                </c:pt>
                <c:pt idx="112">
                  <c:v>0.989864879597431</c:v>
                </c:pt>
                <c:pt idx="115">
                  <c:v>1.67207206275382</c:v>
                </c:pt>
                <c:pt idx="117">
                  <c:v>1.34051354543297</c:v>
                </c:pt>
                <c:pt idx="119">
                  <c:v>1.69165448950947</c:v>
                </c:pt>
                <c:pt idx="120">
                  <c:v>0.942918426955272</c:v>
                </c:pt>
                <c:pt idx="122">
                  <c:v>1.90835546548695</c:v>
                </c:pt>
                <c:pt idx="128">
                  <c:v>1.31425968600293</c:v>
                </c:pt>
                <c:pt idx="129">
                  <c:v>1.4151667738453</c:v>
                </c:pt>
                <c:pt idx="130">
                  <c:v>1.66950253156921</c:v>
                </c:pt>
                <c:pt idx="131">
                  <c:v>1.39763534199662</c:v>
                </c:pt>
                <c:pt idx="133">
                  <c:v>1.16996792109077</c:v>
                </c:pt>
                <c:pt idx="134">
                  <c:v>1.42712457692243</c:v>
                </c:pt>
                <c:pt idx="135">
                  <c:v>1.16122432647158</c:v>
                </c:pt>
                <c:pt idx="136">
                  <c:v>0.595774931130907</c:v>
                </c:pt>
                <c:pt idx="137">
                  <c:v>0.430473816450097</c:v>
                </c:pt>
                <c:pt idx="150">
                  <c:v>1.93813472609815</c:v>
                </c:pt>
                <c:pt idx="160">
                  <c:v>1.30090764128165</c:v>
                </c:pt>
                <c:pt idx="161">
                  <c:v>1.46484721069543</c:v>
                </c:pt>
                <c:pt idx="162">
                  <c:v>1.28537982592755</c:v>
                </c:pt>
                <c:pt idx="168">
                  <c:v>1.63014950906335</c:v>
                </c:pt>
                <c:pt idx="169">
                  <c:v>1.041628795397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trontium good"</c:f>
              <c:strCache>
                <c:ptCount val="1"/>
                <c:pt idx="0">
                  <c:v>strontium good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P$4:$P$173</c:f>
              <c:numCache>
                <c:formatCode>General</c:formatCode>
                <c:ptCount val="170"/>
                <c:pt idx="1">
                  <c:v>1.86350226403199</c:v>
                </c:pt>
                <c:pt idx="2">
                  <c:v>1.67653610015752</c:v>
                </c:pt>
                <c:pt idx="3">
                  <c:v>1.90521246464679</c:v>
                </c:pt>
                <c:pt idx="4">
                  <c:v>1.87549241499586</c:v>
                </c:pt>
                <c:pt idx="5">
                  <c:v>1.90085202804174</c:v>
                </c:pt>
                <c:pt idx="9">
                  <c:v>2.12795352204578</c:v>
                </c:pt>
                <c:pt idx="10">
                  <c:v>1.90790603551092</c:v>
                </c:pt>
                <c:pt idx="11">
                  <c:v>1.92843304033665</c:v>
                </c:pt>
                <c:pt idx="14">
                  <c:v>2.21534726530146</c:v>
                </c:pt>
                <c:pt idx="15">
                  <c:v>2.06818791635275</c:v>
                </c:pt>
                <c:pt idx="16">
                  <c:v>1.95053613179728</c:v>
                </c:pt>
                <c:pt idx="26">
                  <c:v>2.05813300154215</c:v>
                </c:pt>
                <c:pt idx="27">
                  <c:v>2.02983826916856</c:v>
                </c:pt>
                <c:pt idx="32">
                  <c:v>2.02288859266125</c:v>
                </c:pt>
                <c:pt idx="35">
                  <c:v>2.167384017635</c:v>
                </c:pt>
                <c:pt idx="39">
                  <c:v>1.95206861984408</c:v>
                </c:pt>
                <c:pt idx="41">
                  <c:v>1.98131382691474</c:v>
                </c:pt>
                <c:pt idx="45">
                  <c:v>2.12265224147666</c:v>
                </c:pt>
                <c:pt idx="46">
                  <c:v>1.9844197206302</c:v>
                </c:pt>
                <c:pt idx="47">
                  <c:v>2.02008313886717</c:v>
                </c:pt>
                <c:pt idx="50">
                  <c:v>2.06738590421313</c:v>
                </c:pt>
                <c:pt idx="51">
                  <c:v>2.10290804403573</c:v>
                </c:pt>
                <c:pt idx="52">
                  <c:v>1.85555015212146</c:v>
                </c:pt>
                <c:pt idx="53">
                  <c:v>1.91603239507168</c:v>
                </c:pt>
                <c:pt idx="54">
                  <c:v>2.05819575220917</c:v>
                </c:pt>
                <c:pt idx="55">
                  <c:v>1.95814138962715</c:v>
                </c:pt>
                <c:pt idx="62">
                  <c:v>1.81019391783526</c:v>
                </c:pt>
                <c:pt idx="64">
                  <c:v>1.99223108551359</c:v>
                </c:pt>
                <c:pt idx="66">
                  <c:v>2.13167933180845</c:v>
                </c:pt>
                <c:pt idx="67">
                  <c:v>1.95333825240922</c:v>
                </c:pt>
                <c:pt idx="70">
                  <c:v>1.76664702079902</c:v>
                </c:pt>
                <c:pt idx="71">
                  <c:v>1.78612332925501</c:v>
                </c:pt>
                <c:pt idx="72">
                  <c:v>1.89232094375726</c:v>
                </c:pt>
                <c:pt idx="73">
                  <c:v>1.76619379207834</c:v>
                </c:pt>
                <c:pt idx="74">
                  <c:v>1.88997956670362</c:v>
                </c:pt>
                <c:pt idx="75">
                  <c:v>1.91185296380566</c:v>
                </c:pt>
                <c:pt idx="80">
                  <c:v>1.82755504523808</c:v>
                </c:pt>
                <c:pt idx="83">
                  <c:v>1.87400337866032</c:v>
                </c:pt>
                <c:pt idx="85">
                  <c:v>1.99740241405092</c:v>
                </c:pt>
                <c:pt idx="86">
                  <c:v>1.75964852881296</c:v>
                </c:pt>
                <c:pt idx="88">
                  <c:v>1.98914443367999</c:v>
                </c:pt>
                <c:pt idx="89">
                  <c:v>1.88112225194271</c:v>
                </c:pt>
                <c:pt idx="90">
                  <c:v>1.86987959030262</c:v>
                </c:pt>
                <c:pt idx="91">
                  <c:v>2.03013316245516</c:v>
                </c:pt>
                <c:pt idx="92">
                  <c:v>1.7666318404371</c:v>
                </c:pt>
                <c:pt idx="93">
                  <c:v>2.10910296137877</c:v>
                </c:pt>
                <c:pt idx="94">
                  <c:v>1.81986655221138</c:v>
                </c:pt>
                <c:pt idx="95">
                  <c:v>1.83142878218383</c:v>
                </c:pt>
                <c:pt idx="97">
                  <c:v>1.80023099584482</c:v>
                </c:pt>
                <c:pt idx="98">
                  <c:v>1.65130904808638</c:v>
                </c:pt>
                <c:pt idx="99">
                  <c:v>1.67887743822628</c:v>
                </c:pt>
                <c:pt idx="101">
                  <c:v>1.78904140466872</c:v>
                </c:pt>
                <c:pt idx="102">
                  <c:v>1.68335416217199</c:v>
                </c:pt>
                <c:pt idx="103">
                  <c:v>1.58340784960445</c:v>
                </c:pt>
                <c:pt idx="104">
                  <c:v>2.09179395139393</c:v>
                </c:pt>
                <c:pt idx="105">
                  <c:v>2.14239805771665</c:v>
                </c:pt>
                <c:pt idx="106">
                  <c:v>2.19961336415726</c:v>
                </c:pt>
                <c:pt idx="107">
                  <c:v>2.13649312949422</c:v>
                </c:pt>
                <c:pt idx="110">
                  <c:v>1.67548202907878</c:v>
                </c:pt>
                <c:pt idx="111">
                  <c:v>1.85519769955639</c:v>
                </c:pt>
                <c:pt idx="113">
                  <c:v>2.01194351135515</c:v>
                </c:pt>
                <c:pt idx="114">
                  <c:v>1.87684129598466</c:v>
                </c:pt>
                <c:pt idx="116">
                  <c:v>1.74243931179546</c:v>
                </c:pt>
                <c:pt idx="118">
                  <c:v>1.85140729110792</c:v>
                </c:pt>
                <c:pt idx="121">
                  <c:v>2.02176933155112</c:v>
                </c:pt>
                <c:pt idx="123">
                  <c:v>1.70458235769677</c:v>
                </c:pt>
                <c:pt idx="124">
                  <c:v>1.95702521046939</c:v>
                </c:pt>
                <c:pt idx="125">
                  <c:v>1.86313852006211</c:v>
                </c:pt>
                <c:pt idx="126">
                  <c:v>1.74501067068652</c:v>
                </c:pt>
                <c:pt idx="127">
                  <c:v>1.66715730056277</c:v>
                </c:pt>
                <c:pt idx="132">
                  <c:v>1.69290040721402</c:v>
                </c:pt>
                <c:pt idx="145">
                  <c:v>1.8767448378264</c:v>
                </c:pt>
                <c:pt idx="146">
                  <c:v>1.9238836995444</c:v>
                </c:pt>
                <c:pt idx="151">
                  <c:v>1.85404512191295</c:v>
                </c:pt>
                <c:pt idx="152">
                  <c:v>2.14080819836963</c:v>
                </c:pt>
                <c:pt idx="153">
                  <c:v>2.05841689281824</c:v>
                </c:pt>
                <c:pt idx="154">
                  <c:v>2.06448406288629</c:v>
                </c:pt>
                <c:pt idx="155">
                  <c:v>1.91840704184536</c:v>
                </c:pt>
                <c:pt idx="156">
                  <c:v>1.97676511889092</c:v>
                </c:pt>
                <c:pt idx="157">
                  <c:v>2.07957473791037</c:v>
                </c:pt>
                <c:pt idx="158">
                  <c:v>2.0392144819071</c:v>
                </c:pt>
                <c:pt idx="164">
                  <c:v>2.11631368498833</c:v>
                </c:pt>
                <c:pt idx="165">
                  <c:v>2.07773496455202</c:v>
                </c:pt>
              </c:numCache>
            </c:numRef>
          </c:yVal>
          <c:smooth val="0"/>
        </c:ser>
        <c:axId val="88656913"/>
        <c:axId val="36379852"/>
      </c:scatterChart>
      <c:scatterChart>
        <c:scatterStyle val="lineMarker"/>
        <c:varyColors val="0"/>
        <c:ser>
          <c:idx val="2"/>
          <c:order val="2"/>
          <c:tx>
            <c:strRef>
              <c:f>"magnesium bad"</c:f>
              <c:strCache>
                <c:ptCount val="1"/>
                <c:pt idx="0">
                  <c:v>magnesium bad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T$4:$T$173</c:f>
              <c:numCache>
                <c:formatCode>General</c:formatCode>
                <c:ptCount val="170"/>
                <c:pt idx="0">
                  <c:v>9.40676284951557</c:v>
                </c:pt>
                <c:pt idx="6">
                  <c:v>12.2965343895187</c:v>
                </c:pt>
                <c:pt idx="7">
                  <c:v>13.1928852623406</c:v>
                </c:pt>
                <c:pt idx="8">
                  <c:v>22.0354887963327</c:v>
                </c:pt>
                <c:pt idx="12">
                  <c:v>10.360772206208</c:v>
                </c:pt>
                <c:pt idx="13">
                  <c:v>19.4128747753425</c:v>
                </c:pt>
                <c:pt idx="17">
                  <c:v>10.9285698568257</c:v>
                </c:pt>
                <c:pt idx="18">
                  <c:v>11.5363937911249</c:v>
                </c:pt>
                <c:pt idx="19">
                  <c:v>14.719624853687</c:v>
                </c:pt>
                <c:pt idx="20">
                  <c:v>11.563179048251</c:v>
                </c:pt>
                <c:pt idx="21">
                  <c:v>11.0822175022037</c:v>
                </c:pt>
                <c:pt idx="23">
                  <c:v>11.7058454028574</c:v>
                </c:pt>
                <c:pt idx="24">
                  <c:v>11.3104301692333</c:v>
                </c:pt>
                <c:pt idx="25">
                  <c:v>21.7564406403747</c:v>
                </c:pt>
                <c:pt idx="28">
                  <c:v>19.2307637456247</c:v>
                </c:pt>
                <c:pt idx="29">
                  <c:v>19.377754998747</c:v>
                </c:pt>
                <c:pt idx="30">
                  <c:v>40.811516313147</c:v>
                </c:pt>
                <c:pt idx="31">
                  <c:v>12.34460609927</c:v>
                </c:pt>
                <c:pt idx="33">
                  <c:v>45.3670436002698</c:v>
                </c:pt>
                <c:pt idx="34">
                  <c:v>13.3043682505583</c:v>
                </c:pt>
                <c:pt idx="36">
                  <c:v>11.9008420552744</c:v>
                </c:pt>
                <c:pt idx="37">
                  <c:v>12.101320596837</c:v>
                </c:pt>
                <c:pt idx="38">
                  <c:v>12.2208286556322</c:v>
                </c:pt>
                <c:pt idx="40">
                  <c:v>12.7700882017856</c:v>
                </c:pt>
                <c:pt idx="42">
                  <c:v>9.13177520468941</c:v>
                </c:pt>
                <c:pt idx="43">
                  <c:v>9.13741312935325</c:v>
                </c:pt>
                <c:pt idx="44">
                  <c:v>10.7204662380166</c:v>
                </c:pt>
                <c:pt idx="48">
                  <c:v>12.5531142750035</c:v>
                </c:pt>
                <c:pt idx="49">
                  <c:v>12.6159841971721</c:v>
                </c:pt>
                <c:pt idx="56">
                  <c:v>11.7490026160425</c:v>
                </c:pt>
                <c:pt idx="57">
                  <c:v>32.4507190038509</c:v>
                </c:pt>
                <c:pt idx="58">
                  <c:v>12.8672079790197</c:v>
                </c:pt>
                <c:pt idx="59">
                  <c:v>7.15145938499971</c:v>
                </c:pt>
                <c:pt idx="60">
                  <c:v>12.5766825009472</c:v>
                </c:pt>
                <c:pt idx="61">
                  <c:v>11.8280429340549</c:v>
                </c:pt>
                <c:pt idx="63">
                  <c:v>11.9427863124509</c:v>
                </c:pt>
                <c:pt idx="65">
                  <c:v>11.8234368542054</c:v>
                </c:pt>
                <c:pt idx="68">
                  <c:v>11.1922117616671</c:v>
                </c:pt>
                <c:pt idx="69">
                  <c:v>12.1358764909269</c:v>
                </c:pt>
                <c:pt idx="76">
                  <c:v>13.3329089942119</c:v>
                </c:pt>
                <c:pt idx="77">
                  <c:v>12.0909433271374</c:v>
                </c:pt>
                <c:pt idx="78">
                  <c:v>12.0099565386861</c:v>
                </c:pt>
                <c:pt idx="79">
                  <c:v>17.5076927360019</c:v>
                </c:pt>
                <c:pt idx="81">
                  <c:v>33.1121009820092</c:v>
                </c:pt>
                <c:pt idx="82">
                  <c:v>13.2270085698591</c:v>
                </c:pt>
                <c:pt idx="84">
                  <c:v>17.3606670667204</c:v>
                </c:pt>
                <c:pt idx="87">
                  <c:v>12.0493884757316</c:v>
                </c:pt>
                <c:pt idx="96">
                  <c:v>27.0630695540385</c:v>
                </c:pt>
                <c:pt idx="100">
                  <c:v>18.3061318150395</c:v>
                </c:pt>
                <c:pt idx="108">
                  <c:v>13.9063744012121</c:v>
                </c:pt>
                <c:pt idx="109">
                  <c:v>14.5395617151789</c:v>
                </c:pt>
                <c:pt idx="112">
                  <c:v>19.9196581786616</c:v>
                </c:pt>
                <c:pt idx="115">
                  <c:v>12.5488992580958</c:v>
                </c:pt>
                <c:pt idx="117">
                  <c:v>16.8982546725631</c:v>
                </c:pt>
                <c:pt idx="119">
                  <c:v>15.4163123492507</c:v>
                </c:pt>
                <c:pt idx="120">
                  <c:v>29.8056939471382</c:v>
                </c:pt>
                <c:pt idx="122">
                  <c:v>37.2277755419311</c:v>
                </c:pt>
                <c:pt idx="128">
                  <c:v>14.7944540465978</c:v>
                </c:pt>
                <c:pt idx="129">
                  <c:v>16.9175355333597</c:v>
                </c:pt>
                <c:pt idx="130">
                  <c:v>11.5049815751537</c:v>
                </c:pt>
                <c:pt idx="131">
                  <c:v>59.8073301901296</c:v>
                </c:pt>
                <c:pt idx="133">
                  <c:v>10.2907932771345</c:v>
                </c:pt>
                <c:pt idx="134">
                  <c:v>11.0085810582994</c:v>
                </c:pt>
                <c:pt idx="135">
                  <c:v>11.6974113542</c:v>
                </c:pt>
                <c:pt idx="136">
                  <c:v>16.0817325622471</c:v>
                </c:pt>
                <c:pt idx="137">
                  <c:v>10.4615109050385</c:v>
                </c:pt>
                <c:pt idx="150">
                  <c:v>29.4039886269383</c:v>
                </c:pt>
                <c:pt idx="160">
                  <c:v>8.77004399199277</c:v>
                </c:pt>
                <c:pt idx="161">
                  <c:v>10.5519316423216</c:v>
                </c:pt>
                <c:pt idx="162">
                  <c:v>18.6432682064202</c:v>
                </c:pt>
                <c:pt idx="168">
                  <c:v>8.64398796538866</c:v>
                </c:pt>
                <c:pt idx="169">
                  <c:v>9.7342156608274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agnesium good"</c:f>
              <c:strCache>
                <c:ptCount val="1"/>
                <c:pt idx="0">
                  <c:v>magnesium good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ynna!$L$4:$L$173</c:f>
              <c:numCache>
                <c:formatCode>General</c:formatCode>
                <c:ptCount val="17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9</c:v>
                </c:pt>
                <c:pt idx="32">
                  <c:v>19</c:v>
                </c:pt>
                <c:pt idx="33">
                  <c:v>20</c:v>
                </c:pt>
                <c:pt idx="34">
                  <c:v>21</c:v>
                </c:pt>
                <c:pt idx="35">
                  <c:v>21</c:v>
                </c:pt>
                <c:pt idx="36">
                  <c:v>22</c:v>
                </c:pt>
                <c:pt idx="37">
                  <c:v>22</c:v>
                </c:pt>
                <c:pt idx="38">
                  <c:v>23</c:v>
                </c:pt>
                <c:pt idx="39">
                  <c:v>24</c:v>
                </c:pt>
                <c:pt idx="40">
                  <c:v>25</c:v>
                </c:pt>
                <c:pt idx="41">
                  <c:v>25</c:v>
                </c:pt>
                <c:pt idx="42">
                  <c:v>26</c:v>
                </c:pt>
                <c:pt idx="43">
                  <c:v>26</c:v>
                </c:pt>
                <c:pt idx="44">
                  <c:v>27</c:v>
                </c:pt>
                <c:pt idx="45">
                  <c:v>27</c:v>
                </c:pt>
                <c:pt idx="46">
                  <c:v>28</c:v>
                </c:pt>
                <c:pt idx="47">
                  <c:v>28</c:v>
                </c:pt>
                <c:pt idx="48">
                  <c:v>29</c:v>
                </c:pt>
                <c:pt idx="49">
                  <c:v>29</c:v>
                </c:pt>
                <c:pt idx="50">
                  <c:v>30</c:v>
                </c:pt>
                <c:pt idx="51">
                  <c:v>30</c:v>
                </c:pt>
                <c:pt idx="52">
                  <c:v>31</c:v>
                </c:pt>
                <c:pt idx="53">
                  <c:v>31</c:v>
                </c:pt>
                <c:pt idx="54">
                  <c:v>32</c:v>
                </c:pt>
                <c:pt idx="55">
                  <c:v>32</c:v>
                </c:pt>
                <c:pt idx="56">
                  <c:v>33</c:v>
                </c:pt>
                <c:pt idx="57">
                  <c:v>34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2</c:v>
                </c:pt>
                <c:pt idx="69">
                  <c:v>42</c:v>
                </c:pt>
                <c:pt idx="70">
                  <c:v>43</c:v>
                </c:pt>
                <c:pt idx="71">
                  <c:v>43</c:v>
                </c:pt>
                <c:pt idx="72">
                  <c:v>43</c:v>
                </c:pt>
                <c:pt idx="73">
                  <c:v>44</c:v>
                </c:pt>
                <c:pt idx="74">
                  <c:v>44</c:v>
                </c:pt>
                <c:pt idx="75">
                  <c:v>45</c:v>
                </c:pt>
                <c:pt idx="76">
                  <c:v>46</c:v>
                </c:pt>
                <c:pt idx="77">
                  <c:v>47</c:v>
                </c:pt>
                <c:pt idx="78">
                  <c:v>47</c:v>
                </c:pt>
                <c:pt idx="79">
                  <c:v>48</c:v>
                </c:pt>
                <c:pt idx="80">
                  <c:v>49</c:v>
                </c:pt>
                <c:pt idx="81">
                  <c:v>49</c:v>
                </c:pt>
                <c:pt idx="82">
                  <c:v>50</c:v>
                </c:pt>
                <c:pt idx="83">
                  <c:v>51</c:v>
                </c:pt>
                <c:pt idx="84">
                  <c:v>51</c:v>
                </c:pt>
                <c:pt idx="85">
                  <c:v>52</c:v>
                </c:pt>
                <c:pt idx="86">
                  <c:v>53</c:v>
                </c:pt>
                <c:pt idx="87">
                  <c:v>54</c:v>
                </c:pt>
                <c:pt idx="88">
                  <c:v>55</c:v>
                </c:pt>
                <c:pt idx="89">
                  <c:v>56</c:v>
                </c:pt>
                <c:pt idx="90">
                  <c:v>56</c:v>
                </c:pt>
                <c:pt idx="91">
                  <c:v>57</c:v>
                </c:pt>
                <c:pt idx="92">
                  <c:v>58</c:v>
                </c:pt>
                <c:pt idx="93">
                  <c:v>58</c:v>
                </c:pt>
                <c:pt idx="94">
                  <c:v>59</c:v>
                </c:pt>
                <c:pt idx="95">
                  <c:v>59</c:v>
                </c:pt>
                <c:pt idx="96">
                  <c:v>60</c:v>
                </c:pt>
                <c:pt idx="97">
                  <c:v>61</c:v>
                </c:pt>
                <c:pt idx="98">
                  <c:v>62</c:v>
                </c:pt>
                <c:pt idx="99">
                  <c:v>62</c:v>
                </c:pt>
                <c:pt idx="100">
                  <c:v>63</c:v>
                </c:pt>
                <c:pt idx="101">
                  <c:v>64</c:v>
                </c:pt>
                <c:pt idx="102">
                  <c:v>65</c:v>
                </c:pt>
                <c:pt idx="103">
                  <c:v>65</c:v>
                </c:pt>
                <c:pt idx="104">
                  <c:v>66</c:v>
                </c:pt>
                <c:pt idx="105">
                  <c:v>66</c:v>
                </c:pt>
                <c:pt idx="106">
                  <c:v>67</c:v>
                </c:pt>
                <c:pt idx="107">
                  <c:v>67</c:v>
                </c:pt>
                <c:pt idx="108">
                  <c:v>68</c:v>
                </c:pt>
                <c:pt idx="109">
                  <c:v>68</c:v>
                </c:pt>
                <c:pt idx="110">
                  <c:v>69</c:v>
                </c:pt>
                <c:pt idx="111">
                  <c:v>69</c:v>
                </c:pt>
                <c:pt idx="112">
                  <c:v>70</c:v>
                </c:pt>
                <c:pt idx="113">
                  <c:v>71</c:v>
                </c:pt>
                <c:pt idx="114">
                  <c:v>71</c:v>
                </c:pt>
                <c:pt idx="115">
                  <c:v>72</c:v>
                </c:pt>
                <c:pt idx="116">
                  <c:v>73</c:v>
                </c:pt>
                <c:pt idx="117">
                  <c:v>73</c:v>
                </c:pt>
                <c:pt idx="118">
                  <c:v>74</c:v>
                </c:pt>
                <c:pt idx="119">
                  <c:v>74</c:v>
                </c:pt>
                <c:pt idx="120">
                  <c:v>75</c:v>
                </c:pt>
                <c:pt idx="121">
                  <c:v>76</c:v>
                </c:pt>
                <c:pt idx="122">
                  <c:v>76</c:v>
                </c:pt>
                <c:pt idx="123">
                  <c:v>76</c:v>
                </c:pt>
                <c:pt idx="124">
                  <c:v>77</c:v>
                </c:pt>
                <c:pt idx="125">
                  <c:v>77</c:v>
                </c:pt>
                <c:pt idx="126">
                  <c:v>77</c:v>
                </c:pt>
                <c:pt idx="127">
                  <c:v>77</c:v>
                </c:pt>
                <c:pt idx="128">
                  <c:v>78</c:v>
                </c:pt>
                <c:pt idx="129">
                  <c:v>78</c:v>
                </c:pt>
                <c:pt idx="130">
                  <c:v>79</c:v>
                </c:pt>
                <c:pt idx="131">
                  <c:v>79</c:v>
                </c:pt>
                <c:pt idx="132">
                  <c:v>80</c:v>
                </c:pt>
                <c:pt idx="133">
                  <c:v>81</c:v>
                </c:pt>
                <c:pt idx="134">
                  <c:v>82</c:v>
                </c:pt>
                <c:pt idx="135">
                  <c:v>82</c:v>
                </c:pt>
                <c:pt idx="136">
                  <c:v>83</c:v>
                </c:pt>
                <c:pt idx="137">
                  <c:v>84</c:v>
                </c:pt>
                <c:pt idx="138">
                  <c:v>84</c:v>
                </c:pt>
                <c:pt idx="139">
                  <c:v>84</c:v>
                </c:pt>
                <c:pt idx="140">
                  <c:v>84</c:v>
                </c:pt>
                <c:pt idx="141">
                  <c:v>85</c:v>
                </c:pt>
                <c:pt idx="142">
                  <c:v>85</c:v>
                </c:pt>
                <c:pt idx="143">
                  <c:v>85</c:v>
                </c:pt>
                <c:pt idx="144">
                  <c:v>85</c:v>
                </c:pt>
                <c:pt idx="145">
                  <c:v>86</c:v>
                </c:pt>
                <c:pt idx="146">
                  <c:v>86</c:v>
                </c:pt>
                <c:pt idx="147">
                  <c:v>86</c:v>
                </c:pt>
                <c:pt idx="148">
                  <c:v>86</c:v>
                </c:pt>
                <c:pt idx="149">
                  <c:v>86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7</c:v>
                </c:pt>
                <c:pt idx="156">
                  <c:v>87</c:v>
                </c:pt>
                <c:pt idx="157">
                  <c:v>88</c:v>
                </c:pt>
                <c:pt idx="158">
                  <c:v>88</c:v>
                </c:pt>
                <c:pt idx="159">
                  <c:v>88</c:v>
                </c:pt>
                <c:pt idx="160">
                  <c:v>89</c:v>
                </c:pt>
                <c:pt idx="161">
                  <c:v>89</c:v>
                </c:pt>
                <c:pt idx="162">
                  <c:v>90</c:v>
                </c:pt>
                <c:pt idx="163">
                  <c:v>90</c:v>
                </c:pt>
                <c:pt idx="164">
                  <c:v>91</c:v>
                </c:pt>
                <c:pt idx="165">
                  <c:v>91</c:v>
                </c:pt>
                <c:pt idx="166">
                  <c:v>92</c:v>
                </c:pt>
                <c:pt idx="167">
                  <c:v>93</c:v>
                </c:pt>
                <c:pt idx="168">
                  <c:v>94</c:v>
                </c:pt>
                <c:pt idx="169">
                  <c:v>94</c:v>
                </c:pt>
              </c:numCache>
            </c:numRef>
          </c:xVal>
          <c:yVal>
            <c:numRef>
              <c:f>Lynna!$O$4:$O$173</c:f>
              <c:numCache>
                <c:formatCode>General</c:formatCode>
                <c:ptCount val="170"/>
                <c:pt idx="1">
                  <c:v>11.7908365376838</c:v>
                </c:pt>
                <c:pt idx="2">
                  <c:v>12.7083978752628</c:v>
                </c:pt>
                <c:pt idx="3">
                  <c:v>11.4532847576025</c:v>
                </c:pt>
                <c:pt idx="4">
                  <c:v>10.9074229951474</c:v>
                </c:pt>
                <c:pt idx="5">
                  <c:v>10.747633590062</c:v>
                </c:pt>
                <c:pt idx="9">
                  <c:v>11.4558604624387</c:v>
                </c:pt>
                <c:pt idx="10">
                  <c:v>11.4189548337681</c:v>
                </c:pt>
                <c:pt idx="11">
                  <c:v>10.2166171434993</c:v>
                </c:pt>
                <c:pt idx="14">
                  <c:v>9.28646776958776</c:v>
                </c:pt>
                <c:pt idx="15">
                  <c:v>12.2334250371713</c:v>
                </c:pt>
                <c:pt idx="16">
                  <c:v>12.4641017348741</c:v>
                </c:pt>
                <c:pt idx="26">
                  <c:v>14.2735163960349</c:v>
                </c:pt>
                <c:pt idx="27">
                  <c:v>12.0857477718628</c:v>
                </c:pt>
                <c:pt idx="32">
                  <c:v>11.8921311416654</c:v>
                </c:pt>
                <c:pt idx="35">
                  <c:v>11.3145132925787</c:v>
                </c:pt>
                <c:pt idx="39">
                  <c:v>11.461921223181</c:v>
                </c:pt>
                <c:pt idx="41">
                  <c:v>11.6203457421562</c:v>
                </c:pt>
                <c:pt idx="45">
                  <c:v>10.8534755616435</c:v>
                </c:pt>
                <c:pt idx="46">
                  <c:v>15.1531650873215</c:v>
                </c:pt>
                <c:pt idx="47">
                  <c:v>11.7279021468011</c:v>
                </c:pt>
                <c:pt idx="50">
                  <c:v>7.14101933299788</c:v>
                </c:pt>
                <c:pt idx="51">
                  <c:v>9.94274560874389</c:v>
                </c:pt>
                <c:pt idx="52">
                  <c:v>10.5574027160399</c:v>
                </c:pt>
                <c:pt idx="53">
                  <c:v>10.2447733188008</c:v>
                </c:pt>
                <c:pt idx="54">
                  <c:v>9.71542729113524</c:v>
                </c:pt>
                <c:pt idx="55">
                  <c:v>11.302200306457</c:v>
                </c:pt>
                <c:pt idx="62">
                  <c:v>12.031453128598</c:v>
                </c:pt>
                <c:pt idx="64">
                  <c:v>10.8132660594468</c:v>
                </c:pt>
                <c:pt idx="66">
                  <c:v>10.6408820590171</c:v>
                </c:pt>
                <c:pt idx="67">
                  <c:v>10.9466277087301</c:v>
                </c:pt>
                <c:pt idx="70">
                  <c:v>9.36778560176189</c:v>
                </c:pt>
                <c:pt idx="71">
                  <c:v>9.65374672899609</c:v>
                </c:pt>
                <c:pt idx="72">
                  <c:v>8.2018067008725</c:v>
                </c:pt>
                <c:pt idx="73">
                  <c:v>10.234074895104</c:v>
                </c:pt>
                <c:pt idx="74">
                  <c:v>8.41779534291254</c:v>
                </c:pt>
                <c:pt idx="75">
                  <c:v>14.6119499690791</c:v>
                </c:pt>
                <c:pt idx="80">
                  <c:v>12.1837769325431</c:v>
                </c:pt>
                <c:pt idx="83">
                  <c:v>14.9358200818598</c:v>
                </c:pt>
                <c:pt idx="85">
                  <c:v>16.3739178899148</c:v>
                </c:pt>
                <c:pt idx="86">
                  <c:v>12.0915616294948</c:v>
                </c:pt>
                <c:pt idx="88">
                  <c:v>12.6780610589729</c:v>
                </c:pt>
                <c:pt idx="89">
                  <c:v>5.95180492065685</c:v>
                </c:pt>
                <c:pt idx="90">
                  <c:v>7.10483158047775</c:v>
                </c:pt>
                <c:pt idx="91">
                  <c:v>15.632569767913</c:v>
                </c:pt>
                <c:pt idx="92">
                  <c:v>12.2414997088439</c:v>
                </c:pt>
                <c:pt idx="93">
                  <c:v>10.727972143113</c:v>
                </c:pt>
                <c:pt idx="94">
                  <c:v>12.5065758572293</c:v>
                </c:pt>
                <c:pt idx="95">
                  <c:v>11.952581331024</c:v>
                </c:pt>
                <c:pt idx="97">
                  <c:v>14.6694332610617</c:v>
                </c:pt>
                <c:pt idx="98">
                  <c:v>8.57498875119112</c:v>
                </c:pt>
                <c:pt idx="99">
                  <c:v>10.5687214070137</c:v>
                </c:pt>
                <c:pt idx="101">
                  <c:v>14.5414937875809</c:v>
                </c:pt>
                <c:pt idx="102">
                  <c:v>5.44482975060716</c:v>
                </c:pt>
                <c:pt idx="103">
                  <c:v>12.6348507070234</c:v>
                </c:pt>
                <c:pt idx="104">
                  <c:v>9.59814100953494</c:v>
                </c:pt>
                <c:pt idx="105">
                  <c:v>10.88292429744</c:v>
                </c:pt>
                <c:pt idx="106">
                  <c:v>11.4799369248129</c:v>
                </c:pt>
                <c:pt idx="107">
                  <c:v>19.5113473753343</c:v>
                </c:pt>
                <c:pt idx="110">
                  <c:v>18.385187316003</c:v>
                </c:pt>
                <c:pt idx="111">
                  <c:v>5.37271059924368</c:v>
                </c:pt>
                <c:pt idx="113">
                  <c:v>10.0891103789198</c:v>
                </c:pt>
                <c:pt idx="114">
                  <c:v>9.05532470383954</c:v>
                </c:pt>
                <c:pt idx="116">
                  <c:v>12.2327448761625</c:v>
                </c:pt>
                <c:pt idx="118">
                  <c:v>11.0143081161658</c:v>
                </c:pt>
                <c:pt idx="121">
                  <c:v>24.8778309296121</c:v>
                </c:pt>
                <c:pt idx="123">
                  <c:v>6.25207783203369</c:v>
                </c:pt>
                <c:pt idx="124">
                  <c:v>11.7075878539996</c:v>
                </c:pt>
                <c:pt idx="125">
                  <c:v>11.8473971329069</c:v>
                </c:pt>
                <c:pt idx="126">
                  <c:v>13.6469167327335</c:v>
                </c:pt>
                <c:pt idx="127">
                  <c:v>11.2205083857434</c:v>
                </c:pt>
                <c:pt idx="132">
                  <c:v>21.4739281117785</c:v>
                </c:pt>
                <c:pt idx="145">
                  <c:v>11.4438919050303</c:v>
                </c:pt>
                <c:pt idx="146">
                  <c:v>8.02223240881959</c:v>
                </c:pt>
                <c:pt idx="151">
                  <c:v>18.8384952667543</c:v>
                </c:pt>
                <c:pt idx="152">
                  <c:v>8.39146228351737</c:v>
                </c:pt>
                <c:pt idx="153">
                  <c:v>10.1953586035872</c:v>
                </c:pt>
                <c:pt idx="154">
                  <c:v>29.5573093075792</c:v>
                </c:pt>
                <c:pt idx="155">
                  <c:v>18.8390414030972</c:v>
                </c:pt>
                <c:pt idx="156">
                  <c:v>13.0692596561956</c:v>
                </c:pt>
                <c:pt idx="157">
                  <c:v>20.0593370420743</c:v>
                </c:pt>
                <c:pt idx="158">
                  <c:v>10.87684779333</c:v>
                </c:pt>
                <c:pt idx="164">
                  <c:v>11.3135269770093</c:v>
                </c:pt>
                <c:pt idx="165">
                  <c:v>9.54446265719132</c:v>
                </c:pt>
              </c:numCache>
            </c:numRef>
          </c:yVal>
          <c:smooth val="0"/>
        </c:ser>
        <c:axId val="43309917"/>
        <c:axId val="27437991"/>
      </c:scatterChart>
      <c:valAx>
        <c:axId val="886569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79852"/>
        <c:crossesAt val="0"/>
        <c:crossBetween val="midCat"/>
      </c:valAx>
      <c:valAx>
        <c:axId val="36379852"/>
        <c:scaling>
          <c:orientation val="minMax"/>
          <c:max val="2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56913"/>
        <c:crossesAt val="0"/>
        <c:crossBetween val="midCat"/>
      </c:valAx>
      <c:valAx>
        <c:axId val="4330991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7437991"/>
        <c:crossBetween val="midCat"/>
      </c:valAx>
      <c:valAx>
        <c:axId val="27437991"/>
        <c:scaling>
          <c:orientation val="minMax"/>
          <c:max val="5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309917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9124854142357"/>
          <c:y val="0.352822100500119"/>
          <c:w val="0.348685565241266"/>
          <c:h val="0.298285306025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808327825512"/>
          <c:y val="0"/>
          <c:w val="0.737607402511566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xygen bad"</c:f>
              <c:strCache>
                <c:ptCount val="1"/>
                <c:pt idx="0">
                  <c:v>oxygen bad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S$4:$S$229</c:f>
              <c:numCache>
                <c:formatCode>General</c:formatCode>
                <c:ptCount val="226"/>
                <c:pt idx="0">
                  <c:v>-5.35505110437818</c:v>
                </c:pt>
                <c:pt idx="1">
                  <c:v>-5.5049631826538</c:v>
                </c:pt>
                <c:pt idx="2">
                  <c:v>-5.54025121075379</c:v>
                </c:pt>
                <c:pt idx="4">
                  <c:v>-5.35265421874881</c:v>
                </c:pt>
                <c:pt idx="6">
                  <c:v>-5.27846577367258</c:v>
                </c:pt>
                <c:pt idx="9">
                  <c:v>-5.40451121767046</c:v>
                </c:pt>
                <c:pt idx="10">
                  <c:v>-5.38375361984985</c:v>
                </c:pt>
                <c:pt idx="11">
                  <c:v>-5.3197148080739</c:v>
                </c:pt>
                <c:pt idx="20">
                  <c:v>-6.30144995353729</c:v>
                </c:pt>
                <c:pt idx="21">
                  <c:v>-5.76186584790074</c:v>
                </c:pt>
                <c:pt idx="22">
                  <c:v>-5.71614186968258</c:v>
                </c:pt>
                <c:pt idx="27">
                  <c:v>-6.19274588775772</c:v>
                </c:pt>
                <c:pt idx="32">
                  <c:v>-5.72131313520919</c:v>
                </c:pt>
                <c:pt idx="33">
                  <c:v>-5.86079882703118</c:v>
                </c:pt>
                <c:pt idx="34">
                  <c:v>-5.69543434444755</c:v>
                </c:pt>
                <c:pt idx="35">
                  <c:v>-5.89167382910811</c:v>
                </c:pt>
                <c:pt idx="36">
                  <c:v>-5.95184675753746</c:v>
                </c:pt>
                <c:pt idx="37">
                  <c:v>-6.1876308835252</c:v>
                </c:pt>
                <c:pt idx="42">
                  <c:v>-5.95816873738981</c:v>
                </c:pt>
                <c:pt idx="50">
                  <c:v>-5.78093831424243</c:v>
                </c:pt>
                <c:pt idx="69">
                  <c:v>-6.0962678582951</c:v>
                </c:pt>
                <c:pt idx="70">
                  <c:v>-6.28524503679948</c:v>
                </c:pt>
                <c:pt idx="78">
                  <c:v>-5.52745185582465</c:v>
                </c:pt>
                <c:pt idx="80">
                  <c:v>-5.65023898109356</c:v>
                </c:pt>
                <c:pt idx="81">
                  <c:v>-5.89573486893871</c:v>
                </c:pt>
                <c:pt idx="84">
                  <c:v>-5.70526108067228</c:v>
                </c:pt>
                <c:pt idx="88">
                  <c:v>-5.86230473387524</c:v>
                </c:pt>
                <c:pt idx="95">
                  <c:v>-6.04811421840313</c:v>
                </c:pt>
                <c:pt idx="96">
                  <c:v>-5.93276224124765</c:v>
                </c:pt>
                <c:pt idx="98">
                  <c:v>-5.80692091056919</c:v>
                </c:pt>
                <c:pt idx="99">
                  <c:v>-5.86901603262764</c:v>
                </c:pt>
                <c:pt idx="100">
                  <c:v>-5.82558585409791</c:v>
                </c:pt>
                <c:pt idx="104">
                  <c:v>-5.98062925238183</c:v>
                </c:pt>
                <c:pt idx="105">
                  <c:v>-5.27783948074625</c:v>
                </c:pt>
                <c:pt idx="106">
                  <c:v>-6.14523731085038</c:v>
                </c:pt>
                <c:pt idx="107">
                  <c:v>-6.01615723386235</c:v>
                </c:pt>
                <c:pt idx="111">
                  <c:v>-5.90718133760521</c:v>
                </c:pt>
                <c:pt idx="112">
                  <c:v>-5.72422624886587</c:v>
                </c:pt>
                <c:pt idx="113">
                  <c:v>-5.68961327423028</c:v>
                </c:pt>
                <c:pt idx="116">
                  <c:v>-5.99245437994855</c:v>
                </c:pt>
                <c:pt idx="120">
                  <c:v>-5.82603216983957</c:v>
                </c:pt>
                <c:pt idx="121">
                  <c:v>-5.64611677896642</c:v>
                </c:pt>
                <c:pt idx="123">
                  <c:v>-5.50109204233569</c:v>
                </c:pt>
                <c:pt idx="124">
                  <c:v>-5.60181318166215</c:v>
                </c:pt>
                <c:pt idx="127">
                  <c:v>-5.28303786542795</c:v>
                </c:pt>
                <c:pt idx="131">
                  <c:v>-5.37343167151748</c:v>
                </c:pt>
                <c:pt idx="132">
                  <c:v>-5.51265652779831</c:v>
                </c:pt>
                <c:pt idx="133">
                  <c:v>-5.55081938877032</c:v>
                </c:pt>
                <c:pt idx="135">
                  <c:v>-5.84769317004229</c:v>
                </c:pt>
                <c:pt idx="136">
                  <c:v>-5.61610219854579</c:v>
                </c:pt>
                <c:pt idx="147">
                  <c:v>-5.09959654573929</c:v>
                </c:pt>
                <c:pt idx="150">
                  <c:v>-5.16597822594814</c:v>
                </c:pt>
                <c:pt idx="154">
                  <c:v>-5.44236386170866</c:v>
                </c:pt>
                <c:pt idx="156">
                  <c:v>-5.33112116576383</c:v>
                </c:pt>
                <c:pt idx="164">
                  <c:v>-5.68369095533837</c:v>
                </c:pt>
                <c:pt idx="169">
                  <c:v>-6.05645001780363</c:v>
                </c:pt>
                <c:pt idx="171">
                  <c:v>-5.89001160154245</c:v>
                </c:pt>
                <c:pt idx="175">
                  <c:v>-5.55421436628667</c:v>
                </c:pt>
                <c:pt idx="177">
                  <c:v>-5.36828766866578</c:v>
                </c:pt>
                <c:pt idx="180">
                  <c:v>-6.0815952211124</c:v>
                </c:pt>
                <c:pt idx="185">
                  <c:v>-5.18592726861519</c:v>
                </c:pt>
                <c:pt idx="196">
                  <c:v>-5.21132624175595</c:v>
                </c:pt>
                <c:pt idx="199">
                  <c:v>-5.70249806258623</c:v>
                </c:pt>
                <c:pt idx="202">
                  <c:v>-5.22255445131753</c:v>
                </c:pt>
                <c:pt idx="210">
                  <c:v>-5.09501947489072</c:v>
                </c:pt>
                <c:pt idx="213">
                  <c:v>-5.59525070389114</c:v>
                </c:pt>
                <c:pt idx="217">
                  <c:v>-5.62624741929714</c:v>
                </c:pt>
                <c:pt idx="220">
                  <c:v>-5.54975119359869</c:v>
                </c:pt>
                <c:pt idx="221">
                  <c:v>-5.227401646441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xygen good"</c:f>
              <c:strCache>
                <c:ptCount val="1"/>
                <c:pt idx="0">
                  <c:v>oxygen goo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N$4:$N$229</c:f>
              <c:numCache>
                <c:formatCode>General</c:formatCode>
                <c:ptCount val="226"/>
                <c:pt idx="5">
                  <c:v>-5.45831969649193</c:v>
                </c:pt>
                <c:pt idx="7">
                  <c:v>-5.58246402924181</c:v>
                </c:pt>
                <c:pt idx="8">
                  <c:v>-5.52141571753457</c:v>
                </c:pt>
                <c:pt idx="12">
                  <c:v>-5.94674851012002</c:v>
                </c:pt>
                <c:pt idx="13">
                  <c:v>-5.8846867093861</c:v>
                </c:pt>
                <c:pt idx="14">
                  <c:v>-5.79609050337815</c:v>
                </c:pt>
                <c:pt idx="15">
                  <c:v>-5.84740094292551</c:v>
                </c:pt>
                <c:pt idx="17">
                  <c:v>-5.85971872830005</c:v>
                </c:pt>
                <c:pt idx="18">
                  <c:v>-5.99597718172674</c:v>
                </c:pt>
                <c:pt idx="19">
                  <c:v>-5.56770926929696</c:v>
                </c:pt>
                <c:pt idx="23">
                  <c:v>-5.89776241225479</c:v>
                </c:pt>
                <c:pt idx="24">
                  <c:v>-5.79416321748282</c:v>
                </c:pt>
                <c:pt idx="26">
                  <c:v>-5.86287468933303</c:v>
                </c:pt>
                <c:pt idx="29">
                  <c:v>-6.0907720983591</c:v>
                </c:pt>
                <c:pt idx="30">
                  <c:v>-5.73466864243697</c:v>
                </c:pt>
                <c:pt idx="31">
                  <c:v>-5.56684813368385</c:v>
                </c:pt>
                <c:pt idx="38">
                  <c:v>-5.74218635510791</c:v>
                </c:pt>
                <c:pt idx="39">
                  <c:v>-5.73288217901192</c:v>
                </c:pt>
                <c:pt idx="40">
                  <c:v>-5.69663126217146</c:v>
                </c:pt>
                <c:pt idx="41">
                  <c:v>-5.7429988554935</c:v>
                </c:pt>
                <c:pt idx="43">
                  <c:v>-5.67036765723586</c:v>
                </c:pt>
                <c:pt idx="44">
                  <c:v>-5.78112747853205</c:v>
                </c:pt>
                <c:pt idx="45">
                  <c:v>-5.64856081570031</c:v>
                </c:pt>
                <c:pt idx="46">
                  <c:v>-5.70481776293911</c:v>
                </c:pt>
                <c:pt idx="47">
                  <c:v>-5.62426076676554</c:v>
                </c:pt>
                <c:pt idx="48">
                  <c:v>-5.95843733334669</c:v>
                </c:pt>
                <c:pt idx="49">
                  <c:v>-5.73548491582351</c:v>
                </c:pt>
                <c:pt idx="51">
                  <c:v>-5.59040366146601</c:v>
                </c:pt>
                <c:pt idx="52">
                  <c:v>-5.76744388005212</c:v>
                </c:pt>
                <c:pt idx="53">
                  <c:v>-5.39687841841261</c:v>
                </c:pt>
                <c:pt idx="54">
                  <c:v>-5.74624789578998</c:v>
                </c:pt>
                <c:pt idx="55">
                  <c:v>-5.76831033896704</c:v>
                </c:pt>
                <c:pt idx="56">
                  <c:v>-5.52917415960694</c:v>
                </c:pt>
                <c:pt idx="57">
                  <c:v>-5.67368795954033</c:v>
                </c:pt>
                <c:pt idx="58">
                  <c:v>-5.56248079764191</c:v>
                </c:pt>
                <c:pt idx="60">
                  <c:v>-5.73340353361196</c:v>
                </c:pt>
                <c:pt idx="61">
                  <c:v>-5.48678953602779</c:v>
                </c:pt>
                <c:pt idx="62">
                  <c:v>-5.90953153059543</c:v>
                </c:pt>
                <c:pt idx="63">
                  <c:v>-5.83123694299852</c:v>
                </c:pt>
                <c:pt idx="64">
                  <c:v>-5.58302339888019</c:v>
                </c:pt>
                <c:pt idx="65">
                  <c:v>-5.4754453794295</c:v>
                </c:pt>
                <c:pt idx="66">
                  <c:v>-5.39305900205286</c:v>
                </c:pt>
                <c:pt idx="67">
                  <c:v>-5.02785620076408</c:v>
                </c:pt>
                <c:pt idx="68">
                  <c:v>-5.79722512289942</c:v>
                </c:pt>
                <c:pt idx="71">
                  <c:v>-5.6608109048181</c:v>
                </c:pt>
                <c:pt idx="72">
                  <c:v>-5.53454206953747</c:v>
                </c:pt>
                <c:pt idx="73">
                  <c:v>-5.33825907506431</c:v>
                </c:pt>
                <c:pt idx="75">
                  <c:v>-5.53632595472866</c:v>
                </c:pt>
                <c:pt idx="76">
                  <c:v>-5.62611496227886</c:v>
                </c:pt>
                <c:pt idx="77">
                  <c:v>-5.73880551539242</c:v>
                </c:pt>
                <c:pt idx="79">
                  <c:v>-5.77418337166787</c:v>
                </c:pt>
                <c:pt idx="82">
                  <c:v>-5.60893882161161</c:v>
                </c:pt>
                <c:pt idx="83">
                  <c:v>-5.75877275230293</c:v>
                </c:pt>
                <c:pt idx="85">
                  <c:v>-5.16038677869044</c:v>
                </c:pt>
                <c:pt idx="86">
                  <c:v>-5.28899750967864</c:v>
                </c:pt>
                <c:pt idx="87">
                  <c:v>-5.53803765029902</c:v>
                </c:pt>
                <c:pt idx="91">
                  <c:v>-5.59216363654074</c:v>
                </c:pt>
                <c:pt idx="92">
                  <c:v>-5.5408194109604</c:v>
                </c:pt>
                <c:pt idx="93">
                  <c:v>-5.65134302894162</c:v>
                </c:pt>
                <c:pt idx="94">
                  <c:v>-5.64622030243273</c:v>
                </c:pt>
                <c:pt idx="97">
                  <c:v>-5.87873965823831</c:v>
                </c:pt>
                <c:pt idx="101">
                  <c:v>-5.70095392991627</c:v>
                </c:pt>
                <c:pt idx="102">
                  <c:v>-5.71401802821141</c:v>
                </c:pt>
                <c:pt idx="103">
                  <c:v>-5.81850188945664</c:v>
                </c:pt>
                <c:pt idx="108">
                  <c:v>-5.50769243088723</c:v>
                </c:pt>
                <c:pt idx="109">
                  <c:v>-5.33946604522431</c:v>
                </c:pt>
                <c:pt idx="110">
                  <c:v>-5.21921944628244</c:v>
                </c:pt>
                <c:pt idx="114">
                  <c:v>-5.94078918612595</c:v>
                </c:pt>
                <c:pt idx="115">
                  <c:v>-5.71590434005139</c:v>
                </c:pt>
                <c:pt idx="117">
                  <c:v>-5.17872539699603</c:v>
                </c:pt>
                <c:pt idx="119">
                  <c:v>-5.48532710738978</c:v>
                </c:pt>
                <c:pt idx="125">
                  <c:v>-5.40578188838769</c:v>
                </c:pt>
                <c:pt idx="126">
                  <c:v>-5.47484197777143</c:v>
                </c:pt>
                <c:pt idx="129">
                  <c:v>-5.68085081458565</c:v>
                </c:pt>
                <c:pt idx="130">
                  <c:v>-5.42541073215546</c:v>
                </c:pt>
                <c:pt idx="138">
                  <c:v>-5.17753511303233</c:v>
                </c:pt>
                <c:pt idx="139">
                  <c:v>-5.16256723282384</c:v>
                </c:pt>
                <c:pt idx="141">
                  <c:v>-5.06054873599266</c:v>
                </c:pt>
                <c:pt idx="142">
                  <c:v>-5.23200790866087</c:v>
                </c:pt>
                <c:pt idx="143">
                  <c:v>-5.22500960824338</c:v>
                </c:pt>
                <c:pt idx="144">
                  <c:v>-5.16640553353503</c:v>
                </c:pt>
                <c:pt idx="145">
                  <c:v>-5.16982882392812</c:v>
                </c:pt>
                <c:pt idx="146">
                  <c:v>-5.19328292814639</c:v>
                </c:pt>
                <c:pt idx="148">
                  <c:v>-5.25059618824282</c:v>
                </c:pt>
                <c:pt idx="149">
                  <c:v>-5.02842320877232</c:v>
                </c:pt>
                <c:pt idx="151">
                  <c:v>-5.06926841795078</c:v>
                </c:pt>
                <c:pt idx="153">
                  <c:v>-5.28460110940233</c:v>
                </c:pt>
                <c:pt idx="155">
                  <c:v>-4.99497190127625</c:v>
                </c:pt>
                <c:pt idx="158">
                  <c:v>-4.99259910828802</c:v>
                </c:pt>
                <c:pt idx="159">
                  <c:v>-4.17675887467527</c:v>
                </c:pt>
                <c:pt idx="160">
                  <c:v>-4.91552124012062</c:v>
                </c:pt>
                <c:pt idx="161">
                  <c:v>-5.04054512087934</c:v>
                </c:pt>
                <c:pt idx="163">
                  <c:v>-4.94109151697275</c:v>
                </c:pt>
                <c:pt idx="167">
                  <c:v>-5.35116126397972</c:v>
                </c:pt>
                <c:pt idx="172">
                  <c:v>-5.01733157271679</c:v>
                </c:pt>
                <c:pt idx="173">
                  <c:v>-5.28987906295203</c:v>
                </c:pt>
                <c:pt idx="174">
                  <c:v>-5.15093262972819</c:v>
                </c:pt>
                <c:pt idx="176">
                  <c:v>-4.78876405052657</c:v>
                </c:pt>
                <c:pt idx="179">
                  <c:v>-4.67920942945895</c:v>
                </c:pt>
                <c:pt idx="181">
                  <c:v>-4.8100290663073</c:v>
                </c:pt>
                <c:pt idx="182">
                  <c:v>-4.73782753178303</c:v>
                </c:pt>
                <c:pt idx="183">
                  <c:v>-4.87008570892698</c:v>
                </c:pt>
                <c:pt idx="186">
                  <c:v>-4.76255436500563</c:v>
                </c:pt>
                <c:pt idx="187">
                  <c:v>-4.87353521211074</c:v>
                </c:pt>
                <c:pt idx="188">
                  <c:v>-4.85915379003317</c:v>
                </c:pt>
                <c:pt idx="189">
                  <c:v>-4.96320335233864</c:v>
                </c:pt>
                <c:pt idx="190">
                  <c:v>-5.21278463620286</c:v>
                </c:pt>
                <c:pt idx="191">
                  <c:v>-5.31045004677488</c:v>
                </c:pt>
                <c:pt idx="192">
                  <c:v>-5.05708459576325</c:v>
                </c:pt>
                <c:pt idx="193">
                  <c:v>-4.88412160947584</c:v>
                </c:pt>
                <c:pt idx="194">
                  <c:v>-4.3241006512829</c:v>
                </c:pt>
                <c:pt idx="195">
                  <c:v>-4.96090648817227</c:v>
                </c:pt>
                <c:pt idx="197">
                  <c:v>-4.98025827294334</c:v>
                </c:pt>
                <c:pt idx="198">
                  <c:v>-4.95240079948359</c:v>
                </c:pt>
                <c:pt idx="200">
                  <c:v>-5.20823880229227</c:v>
                </c:pt>
                <c:pt idx="201">
                  <c:v>-5.01543324051681</c:v>
                </c:pt>
                <c:pt idx="203">
                  <c:v>-5.29703658393213</c:v>
                </c:pt>
                <c:pt idx="204">
                  <c:v>-5.07396017946128</c:v>
                </c:pt>
                <c:pt idx="205">
                  <c:v>-4.68926826734026</c:v>
                </c:pt>
                <c:pt idx="206">
                  <c:v>-4.78948688416417</c:v>
                </c:pt>
                <c:pt idx="207">
                  <c:v>-5.2755935131327</c:v>
                </c:pt>
                <c:pt idx="208">
                  <c:v>-5.04679126678269</c:v>
                </c:pt>
                <c:pt idx="209">
                  <c:v>-5.33812504853599</c:v>
                </c:pt>
                <c:pt idx="211">
                  <c:v>-4.8746203182764</c:v>
                </c:pt>
                <c:pt idx="212">
                  <c:v>-4.75704376883085</c:v>
                </c:pt>
                <c:pt idx="214">
                  <c:v>-5.0452732204156</c:v>
                </c:pt>
                <c:pt idx="216">
                  <c:v>-5.04088691045065</c:v>
                </c:pt>
                <c:pt idx="218">
                  <c:v>-4.8801681638934</c:v>
                </c:pt>
                <c:pt idx="219">
                  <c:v>-4.93703588727853</c:v>
                </c:pt>
                <c:pt idx="222">
                  <c:v>-5.26653151142954</c:v>
                </c:pt>
                <c:pt idx="223">
                  <c:v>-4.89814367793302</c:v>
                </c:pt>
                <c:pt idx="224">
                  <c:v>-4.93352960693992</c:v>
                </c:pt>
                <c:pt idx="225">
                  <c:v>-5.09665978433658</c:v>
                </c:pt>
              </c:numCache>
            </c:numRef>
          </c:yVal>
          <c:smooth val="0"/>
        </c:ser>
        <c:axId val="20746724"/>
        <c:axId val="73174772"/>
      </c:scatterChart>
      <c:scatterChart>
        <c:scatterStyle val="lineMarker"/>
        <c:varyColors val="0"/>
        <c:ser>
          <c:idx val="2"/>
          <c:order val="2"/>
          <c:tx>
            <c:strRef>
              <c:f>"carbon bad"</c:f>
              <c:strCache>
                <c:ptCount val="1"/>
                <c:pt idx="0">
                  <c:v>carbon bad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R$4:$R$229</c:f>
              <c:numCache>
                <c:formatCode>General</c:formatCode>
                <c:ptCount val="226"/>
                <c:pt idx="0">
                  <c:v>-2.45859120502806</c:v>
                </c:pt>
                <c:pt idx="1">
                  <c:v>-2.10171643714606</c:v>
                </c:pt>
                <c:pt idx="2">
                  <c:v>-2.13893113614298</c:v>
                </c:pt>
                <c:pt idx="4">
                  <c:v>-1.81394729899039</c:v>
                </c:pt>
                <c:pt idx="6">
                  <c:v>-1.70731946947835</c:v>
                </c:pt>
                <c:pt idx="9">
                  <c:v>-2.22437242556717</c:v>
                </c:pt>
                <c:pt idx="10">
                  <c:v>-2.06618468551619</c:v>
                </c:pt>
                <c:pt idx="11">
                  <c:v>-2.52149085348195</c:v>
                </c:pt>
                <c:pt idx="20">
                  <c:v>-1.91859037297093</c:v>
                </c:pt>
                <c:pt idx="21">
                  <c:v>-0.877386477306721</c:v>
                </c:pt>
                <c:pt idx="22">
                  <c:v>-0.989046174723407</c:v>
                </c:pt>
                <c:pt idx="27">
                  <c:v>-0.978819776987905</c:v>
                </c:pt>
                <c:pt idx="32">
                  <c:v>-0.599015146233523</c:v>
                </c:pt>
                <c:pt idx="33">
                  <c:v>-0.648623738223303</c:v>
                </c:pt>
                <c:pt idx="34">
                  <c:v>-0.275147539058587</c:v>
                </c:pt>
                <c:pt idx="35">
                  <c:v>-0.876554840424129</c:v>
                </c:pt>
                <c:pt idx="36">
                  <c:v>-0.951516673996202</c:v>
                </c:pt>
                <c:pt idx="37">
                  <c:v>-0.660244291581738</c:v>
                </c:pt>
                <c:pt idx="42">
                  <c:v>-0.497900695810175</c:v>
                </c:pt>
                <c:pt idx="50">
                  <c:v>-0.409780158472556</c:v>
                </c:pt>
                <c:pt idx="69">
                  <c:v>-0.896123317818046</c:v>
                </c:pt>
                <c:pt idx="70">
                  <c:v>-1.08626875935725</c:v>
                </c:pt>
                <c:pt idx="78">
                  <c:v>-0.079290344008935</c:v>
                </c:pt>
                <c:pt idx="80">
                  <c:v>-0.256092619653829</c:v>
                </c:pt>
                <c:pt idx="81">
                  <c:v>-0.399877943713083</c:v>
                </c:pt>
                <c:pt idx="84">
                  <c:v>-0.348882741122709</c:v>
                </c:pt>
                <c:pt idx="88">
                  <c:v>-0.0944405646570572</c:v>
                </c:pt>
                <c:pt idx="95">
                  <c:v>-0.306212224904567</c:v>
                </c:pt>
                <c:pt idx="96">
                  <c:v>-0.347426012897852</c:v>
                </c:pt>
                <c:pt idx="98">
                  <c:v>-0.54840293636761</c:v>
                </c:pt>
                <c:pt idx="99">
                  <c:v>-0.136956399017266</c:v>
                </c:pt>
                <c:pt idx="100">
                  <c:v>-0.522390326802138</c:v>
                </c:pt>
                <c:pt idx="104">
                  <c:v>-0.442675823852097</c:v>
                </c:pt>
                <c:pt idx="105">
                  <c:v>-0.242452952394917</c:v>
                </c:pt>
                <c:pt idx="106">
                  <c:v>-0.645047729412575</c:v>
                </c:pt>
                <c:pt idx="107">
                  <c:v>-0.489154889414819</c:v>
                </c:pt>
                <c:pt idx="111">
                  <c:v>-0.294504089248668</c:v>
                </c:pt>
                <c:pt idx="112">
                  <c:v>-0.372428562201971</c:v>
                </c:pt>
                <c:pt idx="113">
                  <c:v>-0.359677177054876</c:v>
                </c:pt>
                <c:pt idx="116">
                  <c:v>-0.385555095275484</c:v>
                </c:pt>
                <c:pt idx="120">
                  <c:v>-0.486991957169955</c:v>
                </c:pt>
                <c:pt idx="121">
                  <c:v>-0.389960203014137</c:v>
                </c:pt>
                <c:pt idx="123">
                  <c:v>-0.6706843157404</c:v>
                </c:pt>
                <c:pt idx="124">
                  <c:v>-0.592835014894681</c:v>
                </c:pt>
                <c:pt idx="127">
                  <c:v>-0.393633091873034</c:v>
                </c:pt>
                <c:pt idx="131">
                  <c:v>-0.377315528387968</c:v>
                </c:pt>
                <c:pt idx="132">
                  <c:v>-0.349442159100329</c:v>
                </c:pt>
                <c:pt idx="133">
                  <c:v>-0.526830004621463</c:v>
                </c:pt>
                <c:pt idx="135">
                  <c:v>-0.645586500124379</c:v>
                </c:pt>
                <c:pt idx="136">
                  <c:v>-0.502811324211734</c:v>
                </c:pt>
                <c:pt idx="147">
                  <c:v>-0.444517214753455</c:v>
                </c:pt>
                <c:pt idx="150">
                  <c:v>0.119262721645713</c:v>
                </c:pt>
                <c:pt idx="154">
                  <c:v>-0.915843976925436</c:v>
                </c:pt>
                <c:pt idx="156">
                  <c:v>-0.0335348685636334</c:v>
                </c:pt>
                <c:pt idx="164">
                  <c:v>-0.379709867911235</c:v>
                </c:pt>
                <c:pt idx="169">
                  <c:v>-0.254076241131513</c:v>
                </c:pt>
                <c:pt idx="171">
                  <c:v>-1.00684760612993</c:v>
                </c:pt>
                <c:pt idx="175">
                  <c:v>0.0761731137517947</c:v>
                </c:pt>
                <c:pt idx="177">
                  <c:v>-0.102041756937898</c:v>
                </c:pt>
                <c:pt idx="180">
                  <c:v>-0.0240058280126887</c:v>
                </c:pt>
                <c:pt idx="185">
                  <c:v>-0.310216251821081</c:v>
                </c:pt>
                <c:pt idx="196">
                  <c:v>0.132014396551897</c:v>
                </c:pt>
                <c:pt idx="199">
                  <c:v>-0.656253473046755</c:v>
                </c:pt>
                <c:pt idx="202">
                  <c:v>0.316288262056062</c:v>
                </c:pt>
                <c:pt idx="210">
                  <c:v>0.708256554362621</c:v>
                </c:pt>
                <c:pt idx="213">
                  <c:v>0.408013602712491</c:v>
                </c:pt>
                <c:pt idx="217">
                  <c:v>0.369850431287287</c:v>
                </c:pt>
                <c:pt idx="220">
                  <c:v>0.22969023296885</c:v>
                </c:pt>
                <c:pt idx="221">
                  <c:v>0.4498418905145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arbon good"</c:f>
              <c:strCache>
                <c:ptCount val="1"/>
                <c:pt idx="0">
                  <c:v>carbon good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M$4:$M$229</c:f>
              <c:numCache>
                <c:formatCode>General</c:formatCode>
                <c:ptCount val="226"/>
                <c:pt idx="5">
                  <c:v>-1.6404052936575</c:v>
                </c:pt>
                <c:pt idx="7">
                  <c:v>-0.856842643401946</c:v>
                </c:pt>
                <c:pt idx="8">
                  <c:v>-0.892147241678085</c:v>
                </c:pt>
                <c:pt idx="12">
                  <c:v>-0.209948891345375</c:v>
                </c:pt>
                <c:pt idx="13">
                  <c:v>-0.736226478969666</c:v>
                </c:pt>
                <c:pt idx="14">
                  <c:v>-0.683415068775732</c:v>
                </c:pt>
                <c:pt idx="15">
                  <c:v>-0.0442134377410834</c:v>
                </c:pt>
                <c:pt idx="17">
                  <c:v>-0.283478881864542</c:v>
                </c:pt>
                <c:pt idx="18">
                  <c:v>-0.474566416624054</c:v>
                </c:pt>
                <c:pt idx="19">
                  <c:v>-0.646113268274624</c:v>
                </c:pt>
                <c:pt idx="23">
                  <c:v>-0.411432253428105</c:v>
                </c:pt>
                <c:pt idx="24">
                  <c:v>-0.469462992950861</c:v>
                </c:pt>
                <c:pt idx="26">
                  <c:v>-0.249366655500733</c:v>
                </c:pt>
                <c:pt idx="29">
                  <c:v>-0.420673591992554</c:v>
                </c:pt>
                <c:pt idx="30">
                  <c:v>0.0374527167839704</c:v>
                </c:pt>
                <c:pt idx="31">
                  <c:v>-0.165008028470282</c:v>
                </c:pt>
                <c:pt idx="38">
                  <c:v>-0.40838570159199</c:v>
                </c:pt>
                <c:pt idx="39">
                  <c:v>-0.451145077843962</c:v>
                </c:pt>
                <c:pt idx="40">
                  <c:v>-0.514911803101166</c:v>
                </c:pt>
                <c:pt idx="41">
                  <c:v>-0.542145804230032</c:v>
                </c:pt>
                <c:pt idx="43">
                  <c:v>-0.435555022860999</c:v>
                </c:pt>
                <c:pt idx="44">
                  <c:v>-0.32930802057234</c:v>
                </c:pt>
                <c:pt idx="45">
                  <c:v>-0.56293849239586</c:v>
                </c:pt>
                <c:pt idx="46">
                  <c:v>-0.502260639382084</c:v>
                </c:pt>
                <c:pt idx="47">
                  <c:v>-0.173451932253494</c:v>
                </c:pt>
                <c:pt idx="48">
                  <c:v>-0.15696653256671</c:v>
                </c:pt>
                <c:pt idx="49">
                  <c:v>-0.294187923200953</c:v>
                </c:pt>
                <c:pt idx="51">
                  <c:v>-0.14115127019738</c:v>
                </c:pt>
                <c:pt idx="52">
                  <c:v>-0.268162553425593</c:v>
                </c:pt>
                <c:pt idx="53">
                  <c:v>-0.187844447609077</c:v>
                </c:pt>
                <c:pt idx="54">
                  <c:v>-0.111562579667259</c:v>
                </c:pt>
                <c:pt idx="55">
                  <c:v>-0.284544730391554</c:v>
                </c:pt>
                <c:pt idx="56">
                  <c:v>-0.401335632573529</c:v>
                </c:pt>
                <c:pt idx="57">
                  <c:v>-0.361600852860192</c:v>
                </c:pt>
                <c:pt idx="58">
                  <c:v>-0.344491795710752</c:v>
                </c:pt>
                <c:pt idx="60">
                  <c:v>-0.425194102198085</c:v>
                </c:pt>
                <c:pt idx="61">
                  <c:v>-0.219650926818654</c:v>
                </c:pt>
                <c:pt idx="62">
                  <c:v>-0.374803319651523</c:v>
                </c:pt>
                <c:pt idx="63">
                  <c:v>-0.436821353973681</c:v>
                </c:pt>
                <c:pt idx="64">
                  <c:v>-0.535061454419472</c:v>
                </c:pt>
                <c:pt idx="65">
                  <c:v>-0.0836560189506037</c:v>
                </c:pt>
                <c:pt idx="66">
                  <c:v>-0.192464556524144</c:v>
                </c:pt>
                <c:pt idx="67">
                  <c:v>-0.0276282789767217</c:v>
                </c:pt>
                <c:pt idx="68">
                  <c:v>-0.277867094271952</c:v>
                </c:pt>
                <c:pt idx="71">
                  <c:v>-0.127601018023224</c:v>
                </c:pt>
                <c:pt idx="72">
                  <c:v>-0.175201577543229</c:v>
                </c:pt>
                <c:pt idx="73">
                  <c:v>-0.164183165294524</c:v>
                </c:pt>
                <c:pt idx="75">
                  <c:v>-0.398088860320875</c:v>
                </c:pt>
                <c:pt idx="76">
                  <c:v>-0.368244032718133</c:v>
                </c:pt>
                <c:pt idx="77">
                  <c:v>-0.103926141599264</c:v>
                </c:pt>
                <c:pt idx="79">
                  <c:v>-0.275068319372232</c:v>
                </c:pt>
                <c:pt idx="82">
                  <c:v>-0.0511797983741906</c:v>
                </c:pt>
                <c:pt idx="83">
                  <c:v>0.0884458099414904</c:v>
                </c:pt>
                <c:pt idx="85">
                  <c:v>-0.160095645438765</c:v>
                </c:pt>
                <c:pt idx="86">
                  <c:v>-0.240255435950391</c:v>
                </c:pt>
                <c:pt idx="87">
                  <c:v>-0.328015448656139</c:v>
                </c:pt>
                <c:pt idx="91">
                  <c:v>-0.210257015798257</c:v>
                </c:pt>
                <c:pt idx="92">
                  <c:v>-0.436586505238047</c:v>
                </c:pt>
                <c:pt idx="93">
                  <c:v>-0.563866794709225</c:v>
                </c:pt>
                <c:pt idx="94">
                  <c:v>-0.527089390859437</c:v>
                </c:pt>
                <c:pt idx="97">
                  <c:v>-0.211779082636219</c:v>
                </c:pt>
                <c:pt idx="101">
                  <c:v>-0.418955155862446</c:v>
                </c:pt>
                <c:pt idx="102">
                  <c:v>-0.427075917311415</c:v>
                </c:pt>
                <c:pt idx="103">
                  <c:v>-0.717016854794614</c:v>
                </c:pt>
                <c:pt idx="108">
                  <c:v>-0.621344083574292</c:v>
                </c:pt>
                <c:pt idx="109">
                  <c:v>-0.501992123470497</c:v>
                </c:pt>
                <c:pt idx="110">
                  <c:v>-0.474887899444527</c:v>
                </c:pt>
                <c:pt idx="114">
                  <c:v>-0.916314591157253</c:v>
                </c:pt>
                <c:pt idx="115">
                  <c:v>-0.876558476922968</c:v>
                </c:pt>
                <c:pt idx="117">
                  <c:v>-0.506965302979187</c:v>
                </c:pt>
                <c:pt idx="119">
                  <c:v>-0.76673123418629</c:v>
                </c:pt>
                <c:pt idx="125">
                  <c:v>-0.400707572946039</c:v>
                </c:pt>
                <c:pt idx="126">
                  <c:v>-0.511851226577969</c:v>
                </c:pt>
                <c:pt idx="129">
                  <c:v>-0.38526071715112</c:v>
                </c:pt>
                <c:pt idx="130">
                  <c:v>-0.557221558335106</c:v>
                </c:pt>
                <c:pt idx="138">
                  <c:v>0.200612819456467</c:v>
                </c:pt>
                <c:pt idx="139">
                  <c:v>0.0388624755512756</c:v>
                </c:pt>
                <c:pt idx="141">
                  <c:v>-0.152262615890105</c:v>
                </c:pt>
                <c:pt idx="142">
                  <c:v>-0.00829843168548461</c:v>
                </c:pt>
                <c:pt idx="143">
                  <c:v>-0.288842115043288</c:v>
                </c:pt>
                <c:pt idx="144">
                  <c:v>-0.535485982837151</c:v>
                </c:pt>
                <c:pt idx="145">
                  <c:v>-0.333384650237696</c:v>
                </c:pt>
                <c:pt idx="146">
                  <c:v>-0.326299510023162</c:v>
                </c:pt>
                <c:pt idx="148">
                  <c:v>-0.0843242265393771</c:v>
                </c:pt>
                <c:pt idx="149">
                  <c:v>-0.442254420870374</c:v>
                </c:pt>
                <c:pt idx="151">
                  <c:v>0.0979851215039882</c:v>
                </c:pt>
                <c:pt idx="153">
                  <c:v>-0.717789422349693</c:v>
                </c:pt>
                <c:pt idx="155">
                  <c:v>-0.25239414757701</c:v>
                </c:pt>
                <c:pt idx="158">
                  <c:v>0.208602900672238</c:v>
                </c:pt>
                <c:pt idx="159">
                  <c:v>0.492662228516697</c:v>
                </c:pt>
                <c:pt idx="160">
                  <c:v>0.10685989171005</c:v>
                </c:pt>
                <c:pt idx="161">
                  <c:v>-0.0912041666884456</c:v>
                </c:pt>
                <c:pt idx="163">
                  <c:v>-0.0996400196591698</c:v>
                </c:pt>
                <c:pt idx="167">
                  <c:v>-0.508756454882987</c:v>
                </c:pt>
                <c:pt idx="172">
                  <c:v>-0.555339472280412</c:v>
                </c:pt>
                <c:pt idx="173">
                  <c:v>-0.672508808657142</c:v>
                </c:pt>
                <c:pt idx="174">
                  <c:v>-0.582678627025821</c:v>
                </c:pt>
                <c:pt idx="176">
                  <c:v>-0.280680384768036</c:v>
                </c:pt>
                <c:pt idx="179">
                  <c:v>-0.0880537554195655</c:v>
                </c:pt>
                <c:pt idx="181">
                  <c:v>-0.526139226652401</c:v>
                </c:pt>
                <c:pt idx="182">
                  <c:v>-0.330854737458984</c:v>
                </c:pt>
                <c:pt idx="183">
                  <c:v>-0.173077844978823</c:v>
                </c:pt>
                <c:pt idx="186">
                  <c:v>-0.308670569658804</c:v>
                </c:pt>
                <c:pt idx="187">
                  <c:v>-0.0389073086363643</c:v>
                </c:pt>
                <c:pt idx="188">
                  <c:v>-0.434112329639556</c:v>
                </c:pt>
                <c:pt idx="189">
                  <c:v>-0.286588857491647</c:v>
                </c:pt>
                <c:pt idx="190">
                  <c:v>-0.0589439743940119</c:v>
                </c:pt>
                <c:pt idx="191">
                  <c:v>0.0158177470832213</c:v>
                </c:pt>
                <c:pt idx="192">
                  <c:v>-0.201051859804171</c:v>
                </c:pt>
                <c:pt idx="193">
                  <c:v>-0.148364522976204</c:v>
                </c:pt>
                <c:pt idx="194">
                  <c:v>-0.241147697869824</c:v>
                </c:pt>
                <c:pt idx="195">
                  <c:v>-0.126733224357694</c:v>
                </c:pt>
                <c:pt idx="197">
                  <c:v>0.0889097741683414</c:v>
                </c:pt>
                <c:pt idx="198">
                  <c:v>0.328693783982686</c:v>
                </c:pt>
                <c:pt idx="200">
                  <c:v>0.0983070760384883</c:v>
                </c:pt>
                <c:pt idx="201">
                  <c:v>0.130474416362099</c:v>
                </c:pt>
                <c:pt idx="203">
                  <c:v>0.0813242517109481</c:v>
                </c:pt>
                <c:pt idx="204">
                  <c:v>0.199799859962366</c:v>
                </c:pt>
                <c:pt idx="205">
                  <c:v>0.646525434158087</c:v>
                </c:pt>
                <c:pt idx="206">
                  <c:v>0.571947461667432</c:v>
                </c:pt>
                <c:pt idx="207">
                  <c:v>0.412914034208602</c:v>
                </c:pt>
                <c:pt idx="208">
                  <c:v>0.394443051995246</c:v>
                </c:pt>
                <c:pt idx="209">
                  <c:v>0.120040626277527</c:v>
                </c:pt>
                <c:pt idx="211">
                  <c:v>0.452684544503956</c:v>
                </c:pt>
                <c:pt idx="212">
                  <c:v>0.5221999043514</c:v>
                </c:pt>
                <c:pt idx="214">
                  <c:v>0.639797659886827</c:v>
                </c:pt>
                <c:pt idx="216">
                  <c:v>0.575605270854429</c:v>
                </c:pt>
                <c:pt idx="218">
                  <c:v>0.0742955746942029</c:v>
                </c:pt>
                <c:pt idx="219">
                  <c:v>0.108612300060681</c:v>
                </c:pt>
                <c:pt idx="222">
                  <c:v>0.0778308243662369</c:v>
                </c:pt>
                <c:pt idx="223">
                  <c:v>-0.0754111508575788</c:v>
                </c:pt>
                <c:pt idx="224">
                  <c:v>-0.0826561398583241</c:v>
                </c:pt>
                <c:pt idx="225">
                  <c:v>0.121723401045684</c:v>
                </c:pt>
              </c:numCache>
            </c:numRef>
          </c:yVal>
          <c:smooth val="0"/>
        </c:ser>
        <c:axId val="76983938"/>
        <c:axId val="76937148"/>
      </c:scatterChart>
      <c:valAx>
        <c:axId val="20746724"/>
        <c:scaling>
          <c:orientation val="minMax"/>
          <c:max val="14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74772"/>
        <c:crossesAt val="-6.5"/>
        <c:crossBetween val="midCat"/>
      </c:valAx>
      <c:valAx>
        <c:axId val="73174772"/>
        <c:scaling>
          <c:orientation val="minMax"/>
          <c:max val="-3.5"/>
          <c:min val="-6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46724"/>
        <c:crossesAt val="0"/>
        <c:crossBetween val="midCat"/>
      </c:valAx>
      <c:valAx>
        <c:axId val="7698393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937148"/>
        <c:crossBetween val="midCat"/>
      </c:valAx>
      <c:valAx>
        <c:axId val="76937148"/>
        <c:scaling>
          <c:orientation val="minMax"/>
          <c:min val="-5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8393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5122273628553"/>
          <c:y val="0.311907020872865"/>
          <c:w val="0.174884335756775"/>
          <c:h val="0.3138045540796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5713815139337"/>
          <c:y val="0.0340103920642419"/>
          <c:w val="0.824230845246722"/>
          <c:h val="0.9659896079357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rontium bad"</c:f>
              <c:strCache>
                <c:ptCount val="1"/>
                <c:pt idx="0">
                  <c:v>strontium ba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U$4:$U$229</c:f>
              <c:numCache>
                <c:formatCode>General</c:formatCode>
                <c:ptCount val="226"/>
                <c:pt idx="0">
                  <c:v>1.25911956597803</c:v>
                </c:pt>
                <c:pt idx="1">
                  <c:v>1.35511308640952</c:v>
                </c:pt>
                <c:pt idx="2">
                  <c:v>1.34796630191987</c:v>
                </c:pt>
                <c:pt idx="3">
                  <c:v>1.19874330894985</c:v>
                </c:pt>
                <c:pt idx="4">
                  <c:v>1.12383455749995</c:v>
                </c:pt>
                <c:pt idx="6">
                  <c:v>1.66619640372452</c:v>
                </c:pt>
                <c:pt idx="9">
                  <c:v>1.55576980571963</c:v>
                </c:pt>
                <c:pt idx="10">
                  <c:v>1.69325208988588</c:v>
                </c:pt>
                <c:pt idx="11">
                  <c:v>1.35349791654489</c:v>
                </c:pt>
                <c:pt idx="20">
                  <c:v>1.36450595765342</c:v>
                </c:pt>
                <c:pt idx="21">
                  <c:v>1.78637639274314</c:v>
                </c:pt>
                <c:pt idx="22">
                  <c:v>1.7488611626672</c:v>
                </c:pt>
                <c:pt idx="25">
                  <c:v>1.45548341280112</c:v>
                </c:pt>
                <c:pt idx="27">
                  <c:v>1.37841459789873</c:v>
                </c:pt>
                <c:pt idx="32">
                  <c:v>1.16978877378109</c:v>
                </c:pt>
                <c:pt idx="33">
                  <c:v>1.50733591240547</c:v>
                </c:pt>
                <c:pt idx="34">
                  <c:v>1.45743509908888</c:v>
                </c:pt>
                <c:pt idx="35">
                  <c:v>1.60856476594226</c:v>
                </c:pt>
                <c:pt idx="36">
                  <c:v>1.52262167439116</c:v>
                </c:pt>
                <c:pt idx="37">
                  <c:v>1.78149457750802</c:v>
                </c:pt>
                <c:pt idx="42">
                  <c:v>1.47907943938537</c:v>
                </c:pt>
                <c:pt idx="50">
                  <c:v>1.53366351797599</c:v>
                </c:pt>
                <c:pt idx="69">
                  <c:v>1.48313293633105</c:v>
                </c:pt>
                <c:pt idx="70">
                  <c:v>1.37814874943225</c:v>
                </c:pt>
                <c:pt idx="78">
                  <c:v>1.69091717154414</c:v>
                </c:pt>
                <c:pt idx="80">
                  <c:v>1.19749301671991</c:v>
                </c:pt>
                <c:pt idx="81">
                  <c:v>1.15806233616525</c:v>
                </c:pt>
                <c:pt idx="84">
                  <c:v>1.70672507356906</c:v>
                </c:pt>
                <c:pt idx="88">
                  <c:v>1.11935881170688</c:v>
                </c:pt>
                <c:pt idx="95">
                  <c:v>1.00072910336573</c:v>
                </c:pt>
                <c:pt idx="96">
                  <c:v>1.40926650985278</c:v>
                </c:pt>
                <c:pt idx="98">
                  <c:v>1.93535808878544</c:v>
                </c:pt>
                <c:pt idx="99">
                  <c:v>1.59518673493774</c:v>
                </c:pt>
                <c:pt idx="100">
                  <c:v>1.48544823696795</c:v>
                </c:pt>
                <c:pt idx="104">
                  <c:v>1.70828086445003</c:v>
                </c:pt>
                <c:pt idx="105">
                  <c:v>1.4678498909211</c:v>
                </c:pt>
                <c:pt idx="106">
                  <c:v>1.66058134518999</c:v>
                </c:pt>
                <c:pt idx="107">
                  <c:v>1.10406351785296</c:v>
                </c:pt>
                <c:pt idx="111">
                  <c:v>1.03369467037021</c:v>
                </c:pt>
                <c:pt idx="112">
                  <c:v>1.38175552292222</c:v>
                </c:pt>
                <c:pt idx="113">
                  <c:v>1.27615097531471</c:v>
                </c:pt>
                <c:pt idx="116">
                  <c:v>1.48934632169572</c:v>
                </c:pt>
                <c:pt idx="120">
                  <c:v>1.48535902748019</c:v>
                </c:pt>
                <c:pt idx="121">
                  <c:v>1.47364877534564</c:v>
                </c:pt>
                <c:pt idx="122">
                  <c:v>1.55335804283641</c:v>
                </c:pt>
                <c:pt idx="123">
                  <c:v>1.91927480042911</c:v>
                </c:pt>
                <c:pt idx="124">
                  <c:v>1.71720204883042</c:v>
                </c:pt>
                <c:pt idx="127">
                  <c:v>1.70117281430283</c:v>
                </c:pt>
                <c:pt idx="128">
                  <c:v>1.66453959014555</c:v>
                </c:pt>
                <c:pt idx="131">
                  <c:v>1.76646972448128</c:v>
                </c:pt>
                <c:pt idx="132">
                  <c:v>1.3264941261297</c:v>
                </c:pt>
                <c:pt idx="133">
                  <c:v>1.38366915310988</c:v>
                </c:pt>
                <c:pt idx="135">
                  <c:v>1.35688614164615</c:v>
                </c:pt>
                <c:pt idx="136">
                  <c:v>1.60906909982868</c:v>
                </c:pt>
                <c:pt idx="137">
                  <c:v>1.5217757993966</c:v>
                </c:pt>
                <c:pt idx="147">
                  <c:v>1.15229709593504</c:v>
                </c:pt>
                <c:pt idx="150">
                  <c:v>1.16951810780489</c:v>
                </c:pt>
                <c:pt idx="154">
                  <c:v>1.66402399055244</c:v>
                </c:pt>
                <c:pt idx="156">
                  <c:v>1.51249934070578</c:v>
                </c:pt>
                <c:pt idx="164">
                  <c:v>1.03167277080331</c:v>
                </c:pt>
                <c:pt idx="169">
                  <c:v>0.870703765753249</c:v>
                </c:pt>
                <c:pt idx="170">
                  <c:v>0.829345476644846</c:v>
                </c:pt>
                <c:pt idx="171">
                  <c:v>1.3984712227391</c:v>
                </c:pt>
                <c:pt idx="175">
                  <c:v>1.21913052428368</c:v>
                </c:pt>
                <c:pt idx="177">
                  <c:v>1.40611753792238</c:v>
                </c:pt>
                <c:pt idx="180">
                  <c:v>0.843553138438134</c:v>
                </c:pt>
                <c:pt idx="185">
                  <c:v>1.6205229438865</c:v>
                </c:pt>
                <c:pt idx="196">
                  <c:v>1.60293193749579</c:v>
                </c:pt>
                <c:pt idx="199">
                  <c:v>1.23409027043228</c:v>
                </c:pt>
                <c:pt idx="202">
                  <c:v>0.99537505317929</c:v>
                </c:pt>
                <c:pt idx="210">
                  <c:v>1.83227276314757</c:v>
                </c:pt>
                <c:pt idx="213">
                  <c:v>1.51120069262973</c:v>
                </c:pt>
                <c:pt idx="215">
                  <c:v>1.46218008388893</c:v>
                </c:pt>
                <c:pt idx="217">
                  <c:v>0.996026671413511</c:v>
                </c:pt>
                <c:pt idx="220">
                  <c:v>0.985957861007678</c:v>
                </c:pt>
                <c:pt idx="221">
                  <c:v>1.521487316200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trontium good"</c:f>
              <c:strCache>
                <c:ptCount val="1"/>
                <c:pt idx="0">
                  <c:v>strontium good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P$4:$P$229</c:f>
              <c:numCache>
                <c:formatCode>General</c:formatCode>
                <c:ptCount val="226"/>
                <c:pt idx="5">
                  <c:v>1.68299279028978</c:v>
                </c:pt>
                <c:pt idx="7">
                  <c:v>1.55674702056836</c:v>
                </c:pt>
                <c:pt idx="8">
                  <c:v>1.59259893400359</c:v>
                </c:pt>
                <c:pt idx="12">
                  <c:v>1.81147195524964</c:v>
                </c:pt>
                <c:pt idx="13">
                  <c:v>1.8660457018348</c:v>
                </c:pt>
                <c:pt idx="14">
                  <c:v>1.50901476791156</c:v>
                </c:pt>
                <c:pt idx="15">
                  <c:v>1.94148856021157</c:v>
                </c:pt>
                <c:pt idx="16">
                  <c:v>1.90831261445717</c:v>
                </c:pt>
                <c:pt idx="17">
                  <c:v>1.7980395220394</c:v>
                </c:pt>
                <c:pt idx="18">
                  <c:v>1.8626324969459</c:v>
                </c:pt>
                <c:pt idx="19">
                  <c:v>1.77803694655002</c:v>
                </c:pt>
                <c:pt idx="23">
                  <c:v>1.60854034999968</c:v>
                </c:pt>
                <c:pt idx="24">
                  <c:v>1.60522423541417</c:v>
                </c:pt>
                <c:pt idx="26">
                  <c:v>1.75594544710635</c:v>
                </c:pt>
                <c:pt idx="28">
                  <c:v>1.49173352346512</c:v>
                </c:pt>
                <c:pt idx="29">
                  <c:v>1.41016008340376</c:v>
                </c:pt>
                <c:pt idx="30">
                  <c:v>1.92880584789723</c:v>
                </c:pt>
                <c:pt idx="31">
                  <c:v>1.8763192367011</c:v>
                </c:pt>
                <c:pt idx="38">
                  <c:v>1.93813219234512</c:v>
                </c:pt>
                <c:pt idx="39">
                  <c:v>2.04177127866078</c:v>
                </c:pt>
                <c:pt idx="40">
                  <c:v>2.03631924807643</c:v>
                </c:pt>
                <c:pt idx="41">
                  <c:v>2.03017310044825</c:v>
                </c:pt>
                <c:pt idx="43">
                  <c:v>1.87502803587624</c:v>
                </c:pt>
                <c:pt idx="44">
                  <c:v>2.06096309775727</c:v>
                </c:pt>
                <c:pt idx="45">
                  <c:v>2.07131361346035</c:v>
                </c:pt>
                <c:pt idx="46">
                  <c:v>1.9218475392921</c:v>
                </c:pt>
                <c:pt idx="47">
                  <c:v>2.00236052263812</c:v>
                </c:pt>
                <c:pt idx="48">
                  <c:v>1.95239054475461</c:v>
                </c:pt>
                <c:pt idx="49">
                  <c:v>2.00597919671619</c:v>
                </c:pt>
                <c:pt idx="51">
                  <c:v>1.87031898132141</c:v>
                </c:pt>
                <c:pt idx="52">
                  <c:v>1.97522653216367</c:v>
                </c:pt>
                <c:pt idx="53">
                  <c:v>2.07730019509209</c:v>
                </c:pt>
                <c:pt idx="54">
                  <c:v>1.61969904040303</c:v>
                </c:pt>
                <c:pt idx="55">
                  <c:v>2.09688423331913</c:v>
                </c:pt>
                <c:pt idx="56">
                  <c:v>1.5840353972872</c:v>
                </c:pt>
                <c:pt idx="57">
                  <c:v>1.81465883576193</c:v>
                </c:pt>
                <c:pt idx="58">
                  <c:v>1.99516192313087</c:v>
                </c:pt>
                <c:pt idx="59">
                  <c:v>1.97872366932031</c:v>
                </c:pt>
                <c:pt idx="60">
                  <c:v>1.67928742423054</c:v>
                </c:pt>
                <c:pt idx="61">
                  <c:v>1.72884320147098</c:v>
                </c:pt>
                <c:pt idx="62">
                  <c:v>1.70950115352747</c:v>
                </c:pt>
                <c:pt idx="63">
                  <c:v>1.79367382243276</c:v>
                </c:pt>
                <c:pt idx="64">
                  <c:v>1.82120272121339</c:v>
                </c:pt>
                <c:pt idx="65">
                  <c:v>1.94941670537073</c:v>
                </c:pt>
                <c:pt idx="66">
                  <c:v>1.94428046320174</c:v>
                </c:pt>
                <c:pt idx="67">
                  <c:v>2.04756509990175</c:v>
                </c:pt>
                <c:pt idx="68">
                  <c:v>1.75412998330378</c:v>
                </c:pt>
                <c:pt idx="71">
                  <c:v>2.32191191240087</c:v>
                </c:pt>
                <c:pt idx="72">
                  <c:v>2.14480229009915</c:v>
                </c:pt>
                <c:pt idx="73">
                  <c:v>1.78515781790324</c:v>
                </c:pt>
                <c:pt idx="74">
                  <c:v>1.90741953366324</c:v>
                </c:pt>
                <c:pt idx="75">
                  <c:v>1.76725721902095</c:v>
                </c:pt>
                <c:pt idx="76">
                  <c:v>1.73111213329677</c:v>
                </c:pt>
                <c:pt idx="77">
                  <c:v>2.00919797946349</c:v>
                </c:pt>
                <c:pt idx="79">
                  <c:v>1.7830028588125</c:v>
                </c:pt>
                <c:pt idx="82">
                  <c:v>1.79859861620477</c:v>
                </c:pt>
                <c:pt idx="83">
                  <c:v>2.18222132477781</c:v>
                </c:pt>
                <c:pt idx="85">
                  <c:v>2.29241375594905</c:v>
                </c:pt>
                <c:pt idx="86">
                  <c:v>2.2892335431835</c:v>
                </c:pt>
                <c:pt idx="87">
                  <c:v>1.84693506686568</c:v>
                </c:pt>
                <c:pt idx="89">
                  <c:v>2.00874468740824</c:v>
                </c:pt>
                <c:pt idx="90">
                  <c:v>1.82534240499125</c:v>
                </c:pt>
                <c:pt idx="91">
                  <c:v>1.93898433987338</c:v>
                </c:pt>
                <c:pt idx="92">
                  <c:v>1.80179789340319</c:v>
                </c:pt>
                <c:pt idx="93">
                  <c:v>1.92930659481846</c:v>
                </c:pt>
                <c:pt idx="94">
                  <c:v>1.68486251639213</c:v>
                </c:pt>
                <c:pt idx="97">
                  <c:v>1.79980110791069</c:v>
                </c:pt>
                <c:pt idx="101">
                  <c:v>1.70600227529647</c:v>
                </c:pt>
                <c:pt idx="102">
                  <c:v>1.82875940899728</c:v>
                </c:pt>
                <c:pt idx="103">
                  <c:v>1.78458643654468</c:v>
                </c:pt>
                <c:pt idx="108">
                  <c:v>1.86986323237518</c:v>
                </c:pt>
                <c:pt idx="109">
                  <c:v>1.88224432289144</c:v>
                </c:pt>
                <c:pt idx="110">
                  <c:v>1.89787613050858</c:v>
                </c:pt>
                <c:pt idx="114">
                  <c:v>1.74573273283219</c:v>
                </c:pt>
                <c:pt idx="115">
                  <c:v>1.90912748299584</c:v>
                </c:pt>
                <c:pt idx="117">
                  <c:v>1.93728386278786</c:v>
                </c:pt>
                <c:pt idx="118">
                  <c:v>1.89528295132361</c:v>
                </c:pt>
                <c:pt idx="119">
                  <c:v>1.86523260510753</c:v>
                </c:pt>
                <c:pt idx="125">
                  <c:v>1.88038077174343</c:v>
                </c:pt>
                <c:pt idx="126">
                  <c:v>2.05532076417314</c:v>
                </c:pt>
                <c:pt idx="129">
                  <c:v>1.98513412507109</c:v>
                </c:pt>
                <c:pt idx="130">
                  <c:v>1.92648495066337</c:v>
                </c:pt>
                <c:pt idx="138">
                  <c:v>2.01650617989616</c:v>
                </c:pt>
                <c:pt idx="139">
                  <c:v>2.01835855549567</c:v>
                </c:pt>
                <c:pt idx="140">
                  <c:v>1.52211970001156</c:v>
                </c:pt>
                <c:pt idx="141">
                  <c:v>1.3542634375816</c:v>
                </c:pt>
                <c:pt idx="142">
                  <c:v>1.78839044969344</c:v>
                </c:pt>
                <c:pt idx="143">
                  <c:v>1.4256733560757</c:v>
                </c:pt>
                <c:pt idx="144">
                  <c:v>1.6997052050816</c:v>
                </c:pt>
                <c:pt idx="145">
                  <c:v>1.74012045275288</c:v>
                </c:pt>
                <c:pt idx="146">
                  <c:v>1.87361982596061</c:v>
                </c:pt>
                <c:pt idx="148">
                  <c:v>1.73000113206801</c:v>
                </c:pt>
                <c:pt idx="149">
                  <c:v>1.46675500657597</c:v>
                </c:pt>
                <c:pt idx="151">
                  <c:v>1.36060082157782</c:v>
                </c:pt>
                <c:pt idx="152">
                  <c:v>1.8702692860488</c:v>
                </c:pt>
                <c:pt idx="153">
                  <c:v>1.61064152028059</c:v>
                </c:pt>
                <c:pt idx="155">
                  <c:v>1.8489847726527</c:v>
                </c:pt>
                <c:pt idx="157">
                  <c:v>1.8156147271642</c:v>
                </c:pt>
                <c:pt idx="158">
                  <c:v>2.0144657494851</c:v>
                </c:pt>
                <c:pt idx="159">
                  <c:v>1.79276626646863</c:v>
                </c:pt>
                <c:pt idx="160">
                  <c:v>1.98009216898342</c:v>
                </c:pt>
                <c:pt idx="161">
                  <c:v>2.13257813767127</c:v>
                </c:pt>
                <c:pt idx="162">
                  <c:v>1.80612357467033</c:v>
                </c:pt>
                <c:pt idx="163">
                  <c:v>1.89787631627487</c:v>
                </c:pt>
                <c:pt idx="165">
                  <c:v>1.94138739990609</c:v>
                </c:pt>
                <c:pt idx="166">
                  <c:v>1.81986267801979</c:v>
                </c:pt>
                <c:pt idx="167">
                  <c:v>1.7773163311464</c:v>
                </c:pt>
                <c:pt idx="168">
                  <c:v>1.2688373133317</c:v>
                </c:pt>
                <c:pt idx="172">
                  <c:v>1.72320757623343</c:v>
                </c:pt>
                <c:pt idx="173">
                  <c:v>1.63137894143208</c:v>
                </c:pt>
                <c:pt idx="174">
                  <c:v>1.84035804575102</c:v>
                </c:pt>
                <c:pt idx="176">
                  <c:v>1.99185581451149</c:v>
                </c:pt>
                <c:pt idx="178">
                  <c:v>1.80363661372477</c:v>
                </c:pt>
                <c:pt idx="179">
                  <c:v>1.91411863676539</c:v>
                </c:pt>
                <c:pt idx="181">
                  <c:v>2.00978821789867</c:v>
                </c:pt>
                <c:pt idx="182">
                  <c:v>1.8972106785099</c:v>
                </c:pt>
                <c:pt idx="183">
                  <c:v>2.09215171432628</c:v>
                </c:pt>
                <c:pt idx="186">
                  <c:v>2.01053653175819</c:v>
                </c:pt>
                <c:pt idx="187">
                  <c:v>1.41174342227025</c:v>
                </c:pt>
                <c:pt idx="188">
                  <c:v>1.71831476668044</c:v>
                </c:pt>
                <c:pt idx="189">
                  <c:v>1.76081736990531</c:v>
                </c:pt>
                <c:pt idx="190">
                  <c:v>1.43472395267826</c:v>
                </c:pt>
                <c:pt idx="191">
                  <c:v>1.76056450188162</c:v>
                </c:pt>
                <c:pt idx="192">
                  <c:v>1.89652300375683</c:v>
                </c:pt>
                <c:pt idx="193">
                  <c:v>2.01348320207357</c:v>
                </c:pt>
                <c:pt idx="194">
                  <c:v>1.58309324921507</c:v>
                </c:pt>
                <c:pt idx="195">
                  <c:v>1.48344367927165</c:v>
                </c:pt>
                <c:pt idx="197">
                  <c:v>1.68476042183194</c:v>
                </c:pt>
                <c:pt idx="198">
                  <c:v>1.49932381175568</c:v>
                </c:pt>
                <c:pt idx="200">
                  <c:v>1.56874205325807</c:v>
                </c:pt>
                <c:pt idx="201">
                  <c:v>1.69150482512668</c:v>
                </c:pt>
                <c:pt idx="203">
                  <c:v>1.45385867284408</c:v>
                </c:pt>
                <c:pt idx="204">
                  <c:v>1.72499626636879</c:v>
                </c:pt>
                <c:pt idx="205">
                  <c:v>1.7218052632336</c:v>
                </c:pt>
                <c:pt idx="206">
                  <c:v>1.78369275058851</c:v>
                </c:pt>
                <c:pt idx="207">
                  <c:v>1.66465351862563</c:v>
                </c:pt>
                <c:pt idx="208">
                  <c:v>1.80356639792587</c:v>
                </c:pt>
                <c:pt idx="209">
                  <c:v>1.41568903168832</c:v>
                </c:pt>
                <c:pt idx="211">
                  <c:v>1.44497355951528</c:v>
                </c:pt>
                <c:pt idx="212">
                  <c:v>1.56204050134597</c:v>
                </c:pt>
                <c:pt idx="214">
                  <c:v>1.70460846315616</c:v>
                </c:pt>
                <c:pt idx="216">
                  <c:v>1.7436314304582</c:v>
                </c:pt>
                <c:pt idx="218">
                  <c:v>1.79203044202799</c:v>
                </c:pt>
                <c:pt idx="219">
                  <c:v>1.72556873633484</c:v>
                </c:pt>
                <c:pt idx="222">
                  <c:v>1.84651183109442</c:v>
                </c:pt>
                <c:pt idx="223">
                  <c:v>1.76000696435126</c:v>
                </c:pt>
                <c:pt idx="224">
                  <c:v>1.77486125317002</c:v>
                </c:pt>
                <c:pt idx="225">
                  <c:v>1.80722384271928</c:v>
                </c:pt>
              </c:numCache>
            </c:numRef>
          </c:yVal>
          <c:smooth val="0"/>
        </c:ser>
        <c:axId val="74948041"/>
        <c:axId val="6153759"/>
      </c:scatterChart>
      <c:scatterChart>
        <c:scatterStyle val="lineMarker"/>
        <c:varyColors val="0"/>
        <c:ser>
          <c:idx val="2"/>
          <c:order val="2"/>
          <c:tx>
            <c:strRef>
              <c:f>"magnesium bad"</c:f>
              <c:strCache>
                <c:ptCount val="1"/>
                <c:pt idx="0">
                  <c:v>magnesium bad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T$4:$T$229</c:f>
              <c:numCache>
                <c:formatCode>General</c:formatCode>
                <c:ptCount val="226"/>
                <c:pt idx="0">
                  <c:v>13.1131043419715</c:v>
                </c:pt>
                <c:pt idx="1">
                  <c:v>11.0757964199752</c:v>
                </c:pt>
                <c:pt idx="2">
                  <c:v>10.8444306029563</c:v>
                </c:pt>
                <c:pt idx="3">
                  <c:v>10.2601172706338</c:v>
                </c:pt>
                <c:pt idx="4">
                  <c:v>10.7101880241269</c:v>
                </c:pt>
                <c:pt idx="6">
                  <c:v>10.8480283402225</c:v>
                </c:pt>
                <c:pt idx="9">
                  <c:v>16.9505169808836</c:v>
                </c:pt>
                <c:pt idx="10">
                  <c:v>15.979144621932</c:v>
                </c:pt>
                <c:pt idx="11">
                  <c:v>24.218692189406</c:v>
                </c:pt>
                <c:pt idx="20">
                  <c:v>10.8864213022238</c:v>
                </c:pt>
                <c:pt idx="21">
                  <c:v>12.4992514719316</c:v>
                </c:pt>
                <c:pt idx="22">
                  <c:v>10.9893729438202</c:v>
                </c:pt>
                <c:pt idx="25">
                  <c:v>11.6711587275772</c:v>
                </c:pt>
                <c:pt idx="27">
                  <c:v>21.327262836462</c:v>
                </c:pt>
                <c:pt idx="32">
                  <c:v>78.4572303188182</c:v>
                </c:pt>
                <c:pt idx="33">
                  <c:v>13.3630688637625</c:v>
                </c:pt>
                <c:pt idx="34">
                  <c:v>13.2268403479911</c:v>
                </c:pt>
                <c:pt idx="35">
                  <c:v>12.5334642157373</c:v>
                </c:pt>
                <c:pt idx="36">
                  <c:v>21.4377186895137</c:v>
                </c:pt>
                <c:pt idx="37">
                  <c:v>11.7319581130304</c:v>
                </c:pt>
                <c:pt idx="42">
                  <c:v>13.1488232321959</c:v>
                </c:pt>
                <c:pt idx="50">
                  <c:v>13.2802878394995</c:v>
                </c:pt>
                <c:pt idx="69">
                  <c:v>10.5661345853594</c:v>
                </c:pt>
                <c:pt idx="70">
                  <c:v>9.96280336208528</c:v>
                </c:pt>
                <c:pt idx="78">
                  <c:v>11.0908938547645</c:v>
                </c:pt>
                <c:pt idx="80">
                  <c:v>14.5712041131969</c:v>
                </c:pt>
                <c:pt idx="81">
                  <c:v>10.4410688656071</c:v>
                </c:pt>
                <c:pt idx="84">
                  <c:v>20.9970335230899</c:v>
                </c:pt>
                <c:pt idx="88">
                  <c:v>5.74401693060448</c:v>
                </c:pt>
                <c:pt idx="95">
                  <c:v>22.9861964750509</c:v>
                </c:pt>
                <c:pt idx="96">
                  <c:v>13.0112705412873</c:v>
                </c:pt>
                <c:pt idx="98">
                  <c:v>19.2445485652633</c:v>
                </c:pt>
                <c:pt idx="99">
                  <c:v>8.3987165624329</c:v>
                </c:pt>
                <c:pt idx="100">
                  <c:v>35.4447626602658</c:v>
                </c:pt>
                <c:pt idx="104">
                  <c:v>16.621345001023</c:v>
                </c:pt>
                <c:pt idx="105">
                  <c:v>121.189784525247</c:v>
                </c:pt>
                <c:pt idx="106">
                  <c:v>11.290473553811</c:v>
                </c:pt>
                <c:pt idx="107">
                  <c:v>16.4230586765723</c:v>
                </c:pt>
                <c:pt idx="111">
                  <c:v>10.5977789726373</c:v>
                </c:pt>
                <c:pt idx="112">
                  <c:v>12.2554224287404</c:v>
                </c:pt>
                <c:pt idx="113">
                  <c:v>12.5965489200472</c:v>
                </c:pt>
                <c:pt idx="116">
                  <c:v>14.3128210734193</c:v>
                </c:pt>
                <c:pt idx="120">
                  <c:v>10.5662435292575</c:v>
                </c:pt>
                <c:pt idx="121">
                  <c:v>28.6488513809254</c:v>
                </c:pt>
                <c:pt idx="122">
                  <c:v>13.5735938955656</c:v>
                </c:pt>
                <c:pt idx="123">
                  <c:v>34.161851101885</c:v>
                </c:pt>
                <c:pt idx="124">
                  <c:v>71.2030022604598</c:v>
                </c:pt>
                <c:pt idx="127">
                  <c:v>11.5009991501682</c:v>
                </c:pt>
                <c:pt idx="128">
                  <c:v>36.0707465448555</c:v>
                </c:pt>
                <c:pt idx="131">
                  <c:v>44.6158624363645</c:v>
                </c:pt>
                <c:pt idx="132">
                  <c:v>23.6230669003691</c:v>
                </c:pt>
                <c:pt idx="133">
                  <c:v>31.1672036216433</c:v>
                </c:pt>
                <c:pt idx="135">
                  <c:v>13.2585571701243</c:v>
                </c:pt>
                <c:pt idx="136">
                  <c:v>12.8773135609646</c:v>
                </c:pt>
                <c:pt idx="137">
                  <c:v>13.3172576062062</c:v>
                </c:pt>
                <c:pt idx="147">
                  <c:v>10.498644810446</c:v>
                </c:pt>
                <c:pt idx="150">
                  <c:v>9.16830159454249</c:v>
                </c:pt>
                <c:pt idx="154">
                  <c:v>14.3057460937839</c:v>
                </c:pt>
                <c:pt idx="156">
                  <c:v>14.9452803817002</c:v>
                </c:pt>
                <c:pt idx="164">
                  <c:v>12.9026546361107</c:v>
                </c:pt>
                <c:pt idx="169">
                  <c:v>7.75921051208073</c:v>
                </c:pt>
                <c:pt idx="170">
                  <c:v>13.4226965674039</c:v>
                </c:pt>
                <c:pt idx="171">
                  <c:v>17.7591689510416</c:v>
                </c:pt>
                <c:pt idx="175">
                  <c:v>212.482507465393</c:v>
                </c:pt>
                <c:pt idx="177">
                  <c:v>65.8225558665508</c:v>
                </c:pt>
                <c:pt idx="180">
                  <c:v>130.517904809861</c:v>
                </c:pt>
                <c:pt idx="185">
                  <c:v>52.6752045911964</c:v>
                </c:pt>
                <c:pt idx="196">
                  <c:v>89.9021675574688</c:v>
                </c:pt>
                <c:pt idx="199">
                  <c:v>16.1548740636598</c:v>
                </c:pt>
                <c:pt idx="202">
                  <c:v>8.86239939487849</c:v>
                </c:pt>
                <c:pt idx="210">
                  <c:v>49.7553027015056</c:v>
                </c:pt>
                <c:pt idx="213">
                  <c:v>47.9077308729248</c:v>
                </c:pt>
                <c:pt idx="215">
                  <c:v>141.05391311198</c:v>
                </c:pt>
                <c:pt idx="217">
                  <c:v>15.3752461393419</c:v>
                </c:pt>
                <c:pt idx="220">
                  <c:v>23.2534319162401</c:v>
                </c:pt>
                <c:pt idx="221">
                  <c:v>24.02323350472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agnesium good"</c:f>
              <c:strCache>
                <c:ptCount val="1"/>
                <c:pt idx="0">
                  <c:v>magnesium good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utilovo!$L$4:$L$229</c:f>
              <c:numCache>
                <c:formatCode>General</c:formatCode>
                <c:ptCount val="22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4</c:v>
                </c:pt>
                <c:pt idx="24">
                  <c:v>14</c:v>
                </c:pt>
                <c:pt idx="25">
                  <c:v>15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9</c:v>
                </c:pt>
                <c:pt idx="32">
                  <c:v>20</c:v>
                </c:pt>
                <c:pt idx="33">
                  <c:v>21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6</c:v>
                </c:pt>
                <c:pt idx="41">
                  <c:v>26</c:v>
                </c:pt>
                <c:pt idx="42">
                  <c:v>27</c:v>
                </c:pt>
                <c:pt idx="43">
                  <c:v>28</c:v>
                </c:pt>
                <c:pt idx="44">
                  <c:v>28</c:v>
                </c:pt>
                <c:pt idx="45">
                  <c:v>29</c:v>
                </c:pt>
                <c:pt idx="46">
                  <c:v>29</c:v>
                </c:pt>
                <c:pt idx="47">
                  <c:v>30</c:v>
                </c:pt>
                <c:pt idx="48">
                  <c:v>31</c:v>
                </c:pt>
                <c:pt idx="49">
                  <c:v>31</c:v>
                </c:pt>
                <c:pt idx="50">
                  <c:v>32</c:v>
                </c:pt>
                <c:pt idx="51">
                  <c:v>33</c:v>
                </c:pt>
                <c:pt idx="52">
                  <c:v>33</c:v>
                </c:pt>
                <c:pt idx="53">
                  <c:v>34</c:v>
                </c:pt>
                <c:pt idx="54">
                  <c:v>35</c:v>
                </c:pt>
                <c:pt idx="55">
                  <c:v>35</c:v>
                </c:pt>
                <c:pt idx="56">
                  <c:v>36</c:v>
                </c:pt>
                <c:pt idx="57">
                  <c:v>36</c:v>
                </c:pt>
                <c:pt idx="58">
                  <c:v>37</c:v>
                </c:pt>
                <c:pt idx="59">
                  <c:v>38</c:v>
                </c:pt>
                <c:pt idx="60">
                  <c:v>38</c:v>
                </c:pt>
                <c:pt idx="61">
                  <c:v>39</c:v>
                </c:pt>
                <c:pt idx="62">
                  <c:v>40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3</c:v>
                </c:pt>
                <c:pt idx="68">
                  <c:v>44</c:v>
                </c:pt>
                <c:pt idx="69">
                  <c:v>45</c:v>
                </c:pt>
                <c:pt idx="70">
                  <c:v>45</c:v>
                </c:pt>
                <c:pt idx="71">
                  <c:v>46</c:v>
                </c:pt>
                <c:pt idx="72">
                  <c:v>46</c:v>
                </c:pt>
                <c:pt idx="73">
                  <c:v>47</c:v>
                </c:pt>
                <c:pt idx="74">
                  <c:v>48</c:v>
                </c:pt>
                <c:pt idx="75">
                  <c:v>49</c:v>
                </c:pt>
                <c:pt idx="76">
                  <c:v>49</c:v>
                </c:pt>
                <c:pt idx="77">
                  <c:v>50</c:v>
                </c:pt>
                <c:pt idx="78">
                  <c:v>51</c:v>
                </c:pt>
                <c:pt idx="79">
                  <c:v>52</c:v>
                </c:pt>
                <c:pt idx="80">
                  <c:v>53</c:v>
                </c:pt>
                <c:pt idx="81">
                  <c:v>54</c:v>
                </c:pt>
                <c:pt idx="82">
                  <c:v>55</c:v>
                </c:pt>
                <c:pt idx="83">
                  <c:v>55</c:v>
                </c:pt>
                <c:pt idx="84">
                  <c:v>56</c:v>
                </c:pt>
                <c:pt idx="85">
                  <c:v>57</c:v>
                </c:pt>
                <c:pt idx="86">
                  <c:v>57</c:v>
                </c:pt>
                <c:pt idx="87">
                  <c:v>58</c:v>
                </c:pt>
                <c:pt idx="88">
                  <c:v>58</c:v>
                </c:pt>
                <c:pt idx="89">
                  <c:v>59</c:v>
                </c:pt>
                <c:pt idx="90">
                  <c:v>59</c:v>
                </c:pt>
                <c:pt idx="91">
                  <c:v>59</c:v>
                </c:pt>
                <c:pt idx="92">
                  <c:v>60</c:v>
                </c:pt>
                <c:pt idx="93">
                  <c:v>61</c:v>
                </c:pt>
                <c:pt idx="94">
                  <c:v>61</c:v>
                </c:pt>
                <c:pt idx="95">
                  <c:v>62</c:v>
                </c:pt>
                <c:pt idx="96">
                  <c:v>62</c:v>
                </c:pt>
                <c:pt idx="97">
                  <c:v>63</c:v>
                </c:pt>
                <c:pt idx="98">
                  <c:v>64</c:v>
                </c:pt>
                <c:pt idx="99">
                  <c:v>65</c:v>
                </c:pt>
                <c:pt idx="100">
                  <c:v>66</c:v>
                </c:pt>
                <c:pt idx="101">
                  <c:v>67</c:v>
                </c:pt>
                <c:pt idx="102">
                  <c:v>67</c:v>
                </c:pt>
                <c:pt idx="103">
                  <c:v>68</c:v>
                </c:pt>
                <c:pt idx="104">
                  <c:v>68</c:v>
                </c:pt>
                <c:pt idx="105">
                  <c:v>69</c:v>
                </c:pt>
                <c:pt idx="106">
                  <c:v>69</c:v>
                </c:pt>
                <c:pt idx="107">
                  <c:v>69</c:v>
                </c:pt>
                <c:pt idx="108">
                  <c:v>70</c:v>
                </c:pt>
                <c:pt idx="109">
                  <c:v>70</c:v>
                </c:pt>
                <c:pt idx="110">
                  <c:v>70</c:v>
                </c:pt>
                <c:pt idx="111">
                  <c:v>71</c:v>
                </c:pt>
                <c:pt idx="112">
                  <c:v>71</c:v>
                </c:pt>
                <c:pt idx="113">
                  <c:v>72</c:v>
                </c:pt>
                <c:pt idx="114">
                  <c:v>73</c:v>
                </c:pt>
                <c:pt idx="115">
                  <c:v>73</c:v>
                </c:pt>
                <c:pt idx="116">
                  <c:v>74</c:v>
                </c:pt>
                <c:pt idx="117">
                  <c:v>75</c:v>
                </c:pt>
                <c:pt idx="118">
                  <c:v>75</c:v>
                </c:pt>
                <c:pt idx="119">
                  <c:v>76</c:v>
                </c:pt>
                <c:pt idx="120">
                  <c:v>76</c:v>
                </c:pt>
                <c:pt idx="121">
                  <c:v>77</c:v>
                </c:pt>
                <c:pt idx="122">
                  <c:v>77</c:v>
                </c:pt>
                <c:pt idx="123">
                  <c:v>78</c:v>
                </c:pt>
                <c:pt idx="124">
                  <c:v>78</c:v>
                </c:pt>
                <c:pt idx="125">
                  <c:v>79</c:v>
                </c:pt>
                <c:pt idx="126">
                  <c:v>80</c:v>
                </c:pt>
                <c:pt idx="127">
                  <c:v>80</c:v>
                </c:pt>
                <c:pt idx="128">
                  <c:v>81</c:v>
                </c:pt>
                <c:pt idx="129">
                  <c:v>81</c:v>
                </c:pt>
                <c:pt idx="130">
                  <c:v>82</c:v>
                </c:pt>
                <c:pt idx="131">
                  <c:v>82</c:v>
                </c:pt>
                <c:pt idx="132">
                  <c:v>83</c:v>
                </c:pt>
                <c:pt idx="133">
                  <c:v>83</c:v>
                </c:pt>
                <c:pt idx="134">
                  <c:v>84</c:v>
                </c:pt>
                <c:pt idx="135">
                  <c:v>85</c:v>
                </c:pt>
                <c:pt idx="136">
                  <c:v>85</c:v>
                </c:pt>
                <c:pt idx="137">
                  <c:v>86</c:v>
                </c:pt>
                <c:pt idx="138">
                  <c:v>86</c:v>
                </c:pt>
                <c:pt idx="139">
                  <c:v>86</c:v>
                </c:pt>
                <c:pt idx="140">
                  <c:v>87</c:v>
                </c:pt>
                <c:pt idx="141">
                  <c:v>87</c:v>
                </c:pt>
                <c:pt idx="142">
                  <c:v>88</c:v>
                </c:pt>
                <c:pt idx="143">
                  <c:v>89</c:v>
                </c:pt>
                <c:pt idx="144">
                  <c:v>89</c:v>
                </c:pt>
                <c:pt idx="145">
                  <c:v>90</c:v>
                </c:pt>
                <c:pt idx="146">
                  <c:v>90</c:v>
                </c:pt>
                <c:pt idx="147">
                  <c:v>91</c:v>
                </c:pt>
                <c:pt idx="148">
                  <c:v>92</c:v>
                </c:pt>
                <c:pt idx="149">
                  <c:v>92</c:v>
                </c:pt>
                <c:pt idx="150">
                  <c:v>93</c:v>
                </c:pt>
                <c:pt idx="151">
                  <c:v>93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5</c:v>
                </c:pt>
                <c:pt idx="156">
                  <c:v>95</c:v>
                </c:pt>
                <c:pt idx="157">
                  <c:v>96</c:v>
                </c:pt>
                <c:pt idx="158">
                  <c:v>96</c:v>
                </c:pt>
                <c:pt idx="159">
                  <c:v>96</c:v>
                </c:pt>
                <c:pt idx="160">
                  <c:v>97</c:v>
                </c:pt>
                <c:pt idx="161">
                  <c:v>97</c:v>
                </c:pt>
                <c:pt idx="162">
                  <c:v>98</c:v>
                </c:pt>
                <c:pt idx="163">
                  <c:v>98</c:v>
                </c:pt>
                <c:pt idx="164">
                  <c:v>99</c:v>
                </c:pt>
                <c:pt idx="165">
                  <c:v>100</c:v>
                </c:pt>
                <c:pt idx="166">
                  <c:v>100</c:v>
                </c:pt>
                <c:pt idx="167">
                  <c:v>101</c:v>
                </c:pt>
                <c:pt idx="168">
                  <c:v>102</c:v>
                </c:pt>
                <c:pt idx="169">
                  <c:v>103</c:v>
                </c:pt>
                <c:pt idx="170">
                  <c:v>103</c:v>
                </c:pt>
                <c:pt idx="171">
                  <c:v>104</c:v>
                </c:pt>
                <c:pt idx="172">
                  <c:v>105</c:v>
                </c:pt>
                <c:pt idx="173">
                  <c:v>106</c:v>
                </c:pt>
                <c:pt idx="174">
                  <c:v>106</c:v>
                </c:pt>
                <c:pt idx="175">
                  <c:v>107</c:v>
                </c:pt>
                <c:pt idx="176">
                  <c:v>107</c:v>
                </c:pt>
                <c:pt idx="177">
                  <c:v>108</c:v>
                </c:pt>
                <c:pt idx="178">
                  <c:v>109</c:v>
                </c:pt>
                <c:pt idx="179">
                  <c:v>109</c:v>
                </c:pt>
                <c:pt idx="180">
                  <c:v>110</c:v>
                </c:pt>
                <c:pt idx="181">
                  <c:v>111</c:v>
                </c:pt>
                <c:pt idx="182">
                  <c:v>111</c:v>
                </c:pt>
                <c:pt idx="183">
                  <c:v>111</c:v>
                </c:pt>
                <c:pt idx="184">
                  <c:v>112</c:v>
                </c:pt>
                <c:pt idx="185">
                  <c:v>113</c:v>
                </c:pt>
                <c:pt idx="186">
                  <c:v>114</c:v>
                </c:pt>
                <c:pt idx="187">
                  <c:v>114</c:v>
                </c:pt>
                <c:pt idx="188">
                  <c:v>115</c:v>
                </c:pt>
                <c:pt idx="189">
                  <c:v>115</c:v>
                </c:pt>
                <c:pt idx="190">
                  <c:v>116</c:v>
                </c:pt>
                <c:pt idx="191">
                  <c:v>117</c:v>
                </c:pt>
                <c:pt idx="192">
                  <c:v>118</c:v>
                </c:pt>
                <c:pt idx="193">
                  <c:v>118</c:v>
                </c:pt>
                <c:pt idx="194">
                  <c:v>119</c:v>
                </c:pt>
                <c:pt idx="195">
                  <c:v>119</c:v>
                </c:pt>
                <c:pt idx="196">
                  <c:v>120</c:v>
                </c:pt>
                <c:pt idx="197">
                  <c:v>121</c:v>
                </c:pt>
                <c:pt idx="198">
                  <c:v>122</c:v>
                </c:pt>
                <c:pt idx="199">
                  <c:v>123</c:v>
                </c:pt>
                <c:pt idx="200">
                  <c:v>124</c:v>
                </c:pt>
                <c:pt idx="201">
                  <c:v>124</c:v>
                </c:pt>
                <c:pt idx="202">
                  <c:v>125</c:v>
                </c:pt>
                <c:pt idx="203">
                  <c:v>126</c:v>
                </c:pt>
                <c:pt idx="204">
                  <c:v>126</c:v>
                </c:pt>
                <c:pt idx="205">
                  <c:v>127</c:v>
                </c:pt>
                <c:pt idx="206">
                  <c:v>127</c:v>
                </c:pt>
                <c:pt idx="207">
                  <c:v>128</c:v>
                </c:pt>
                <c:pt idx="208">
                  <c:v>129</c:v>
                </c:pt>
                <c:pt idx="209">
                  <c:v>129</c:v>
                </c:pt>
                <c:pt idx="210">
                  <c:v>130</c:v>
                </c:pt>
                <c:pt idx="211">
                  <c:v>131</c:v>
                </c:pt>
                <c:pt idx="212">
                  <c:v>131</c:v>
                </c:pt>
                <c:pt idx="213">
                  <c:v>132</c:v>
                </c:pt>
                <c:pt idx="214">
                  <c:v>133</c:v>
                </c:pt>
                <c:pt idx="215">
                  <c:v>134</c:v>
                </c:pt>
                <c:pt idx="216">
                  <c:v>134</c:v>
                </c:pt>
                <c:pt idx="217">
                  <c:v>135</c:v>
                </c:pt>
                <c:pt idx="218">
                  <c:v>136</c:v>
                </c:pt>
                <c:pt idx="219">
                  <c:v>136</c:v>
                </c:pt>
                <c:pt idx="220">
                  <c:v>137</c:v>
                </c:pt>
                <c:pt idx="221">
                  <c:v>138</c:v>
                </c:pt>
                <c:pt idx="222">
                  <c:v>138</c:v>
                </c:pt>
                <c:pt idx="223">
                  <c:v>139</c:v>
                </c:pt>
                <c:pt idx="224">
                  <c:v>139</c:v>
                </c:pt>
                <c:pt idx="225">
                  <c:v>140</c:v>
                </c:pt>
              </c:numCache>
            </c:numRef>
          </c:xVal>
          <c:yVal>
            <c:numRef>
              <c:f>Putilovo!$O$4:$O$229</c:f>
              <c:numCache>
                <c:formatCode>General</c:formatCode>
                <c:ptCount val="226"/>
                <c:pt idx="5">
                  <c:v>12.0836468183747</c:v>
                </c:pt>
                <c:pt idx="7">
                  <c:v>11.5445479761843</c:v>
                </c:pt>
                <c:pt idx="8">
                  <c:v>14.5916400583033</c:v>
                </c:pt>
                <c:pt idx="12">
                  <c:v>10.6199886030221</c:v>
                </c:pt>
                <c:pt idx="13">
                  <c:v>10.280696472183</c:v>
                </c:pt>
                <c:pt idx="14">
                  <c:v>12.1651990534111</c:v>
                </c:pt>
                <c:pt idx="15">
                  <c:v>10.8558996273229</c:v>
                </c:pt>
                <c:pt idx="16">
                  <c:v>10.4108640915852</c:v>
                </c:pt>
                <c:pt idx="17">
                  <c:v>10.3298078229893</c:v>
                </c:pt>
                <c:pt idx="18">
                  <c:v>9.27714907589562</c:v>
                </c:pt>
                <c:pt idx="19">
                  <c:v>11.3043637444372</c:v>
                </c:pt>
                <c:pt idx="23">
                  <c:v>10.8473088783889</c:v>
                </c:pt>
                <c:pt idx="24">
                  <c:v>13.3418721849378</c:v>
                </c:pt>
                <c:pt idx="26">
                  <c:v>11.239021046831</c:v>
                </c:pt>
                <c:pt idx="28">
                  <c:v>12.008989819697</c:v>
                </c:pt>
                <c:pt idx="29">
                  <c:v>12.125957962772</c:v>
                </c:pt>
                <c:pt idx="30">
                  <c:v>11.5818812810356</c:v>
                </c:pt>
                <c:pt idx="31">
                  <c:v>10.6986503971445</c:v>
                </c:pt>
                <c:pt idx="38">
                  <c:v>11.777107045146</c:v>
                </c:pt>
                <c:pt idx="39">
                  <c:v>11.0091237619195</c:v>
                </c:pt>
                <c:pt idx="40">
                  <c:v>18.6049474644256</c:v>
                </c:pt>
                <c:pt idx="41">
                  <c:v>7.44811297796158</c:v>
                </c:pt>
                <c:pt idx="43">
                  <c:v>8.49708587058102</c:v>
                </c:pt>
                <c:pt idx="44">
                  <c:v>7.18116482429877</c:v>
                </c:pt>
                <c:pt idx="45">
                  <c:v>10.7100393241163</c:v>
                </c:pt>
                <c:pt idx="46">
                  <c:v>11.2120659006856</c:v>
                </c:pt>
                <c:pt idx="47">
                  <c:v>9.79375754528584</c:v>
                </c:pt>
                <c:pt idx="48">
                  <c:v>12.6735171812879</c:v>
                </c:pt>
                <c:pt idx="49">
                  <c:v>12.5317267915699</c:v>
                </c:pt>
                <c:pt idx="51">
                  <c:v>11.9461611012725</c:v>
                </c:pt>
                <c:pt idx="52">
                  <c:v>13.1508869142412</c:v>
                </c:pt>
                <c:pt idx="53">
                  <c:v>10.8661242662931</c:v>
                </c:pt>
                <c:pt idx="54">
                  <c:v>13.9076675981225</c:v>
                </c:pt>
                <c:pt idx="55">
                  <c:v>10.5228388433619</c:v>
                </c:pt>
                <c:pt idx="56">
                  <c:v>11.9564582907152</c:v>
                </c:pt>
                <c:pt idx="57">
                  <c:v>10.4528166276211</c:v>
                </c:pt>
                <c:pt idx="58">
                  <c:v>15.8056885210678</c:v>
                </c:pt>
                <c:pt idx="59">
                  <c:v>13.007667959349</c:v>
                </c:pt>
                <c:pt idx="60">
                  <c:v>12.3569147306369</c:v>
                </c:pt>
                <c:pt idx="61">
                  <c:v>13.1962877633238</c:v>
                </c:pt>
                <c:pt idx="62">
                  <c:v>12.5162666569499</c:v>
                </c:pt>
                <c:pt idx="63">
                  <c:v>12.2654839600685</c:v>
                </c:pt>
                <c:pt idx="64">
                  <c:v>16.5081832930795</c:v>
                </c:pt>
                <c:pt idx="65">
                  <c:v>10.8507162525965</c:v>
                </c:pt>
                <c:pt idx="66">
                  <c:v>9.02093644579895</c:v>
                </c:pt>
                <c:pt idx="67">
                  <c:v>15.2005252975864</c:v>
                </c:pt>
                <c:pt idx="68">
                  <c:v>13.5802278472132</c:v>
                </c:pt>
                <c:pt idx="71">
                  <c:v>12.2299594834217</c:v>
                </c:pt>
                <c:pt idx="72">
                  <c:v>12.8526656971521</c:v>
                </c:pt>
                <c:pt idx="73">
                  <c:v>18.7739158428522</c:v>
                </c:pt>
                <c:pt idx="74">
                  <c:v>16.2065366736686</c:v>
                </c:pt>
                <c:pt idx="75">
                  <c:v>16.0094414858729</c:v>
                </c:pt>
                <c:pt idx="76">
                  <c:v>14.9991368702016</c:v>
                </c:pt>
                <c:pt idx="77">
                  <c:v>13.2270373004958</c:v>
                </c:pt>
                <c:pt idx="79">
                  <c:v>15.0132377916951</c:v>
                </c:pt>
                <c:pt idx="82">
                  <c:v>12.9448802402854</c:v>
                </c:pt>
                <c:pt idx="83">
                  <c:v>13.044340895258</c:v>
                </c:pt>
                <c:pt idx="85">
                  <c:v>11.548811203361</c:v>
                </c:pt>
                <c:pt idx="86">
                  <c:v>11.4359824695912</c:v>
                </c:pt>
                <c:pt idx="87">
                  <c:v>9.67821391481703</c:v>
                </c:pt>
                <c:pt idx="89">
                  <c:v>10.2025110510395</c:v>
                </c:pt>
                <c:pt idx="90">
                  <c:v>12.3573335497089</c:v>
                </c:pt>
                <c:pt idx="91">
                  <c:v>12.6150094810492</c:v>
                </c:pt>
                <c:pt idx="92">
                  <c:v>15.1474029108735</c:v>
                </c:pt>
                <c:pt idx="93">
                  <c:v>11.7801659712445</c:v>
                </c:pt>
                <c:pt idx="94">
                  <c:v>12.450252850548</c:v>
                </c:pt>
                <c:pt idx="97">
                  <c:v>13.1261303624671</c:v>
                </c:pt>
                <c:pt idx="101">
                  <c:v>11.8398330871865</c:v>
                </c:pt>
                <c:pt idx="102">
                  <c:v>11.812603945172</c:v>
                </c:pt>
                <c:pt idx="103">
                  <c:v>11.9106606219478</c:v>
                </c:pt>
                <c:pt idx="108">
                  <c:v>9.31938366890232</c:v>
                </c:pt>
                <c:pt idx="109">
                  <c:v>8.86948725050894</c:v>
                </c:pt>
                <c:pt idx="110">
                  <c:v>7.23656148058319</c:v>
                </c:pt>
                <c:pt idx="114">
                  <c:v>11.5645283431318</c:v>
                </c:pt>
                <c:pt idx="115">
                  <c:v>10.9139361084537</c:v>
                </c:pt>
                <c:pt idx="117">
                  <c:v>11.7303588281718</c:v>
                </c:pt>
                <c:pt idx="118">
                  <c:v>15.5456412950336</c:v>
                </c:pt>
                <c:pt idx="119">
                  <c:v>11.2879440428308</c:v>
                </c:pt>
                <c:pt idx="125">
                  <c:v>11.0008263848702</c:v>
                </c:pt>
                <c:pt idx="126">
                  <c:v>10.5982263938255</c:v>
                </c:pt>
                <c:pt idx="129">
                  <c:v>17.2693510823828</c:v>
                </c:pt>
                <c:pt idx="130">
                  <c:v>14.5355090221231</c:v>
                </c:pt>
                <c:pt idx="138">
                  <c:v>7.19027706007059</c:v>
                </c:pt>
                <c:pt idx="139">
                  <c:v>7.36998850659407</c:v>
                </c:pt>
                <c:pt idx="140">
                  <c:v>6.45050563182004</c:v>
                </c:pt>
                <c:pt idx="141">
                  <c:v>8.11212531474432</c:v>
                </c:pt>
                <c:pt idx="142">
                  <c:v>10.1506847385447</c:v>
                </c:pt>
                <c:pt idx="143">
                  <c:v>10.1594039030121</c:v>
                </c:pt>
                <c:pt idx="144">
                  <c:v>7.7549517387625</c:v>
                </c:pt>
                <c:pt idx="145">
                  <c:v>8.17827312170159</c:v>
                </c:pt>
                <c:pt idx="146">
                  <c:v>10.5602912951439</c:v>
                </c:pt>
                <c:pt idx="148">
                  <c:v>10.1982859283043</c:v>
                </c:pt>
                <c:pt idx="149">
                  <c:v>9.27968379220198</c:v>
                </c:pt>
                <c:pt idx="151">
                  <c:v>7.74277119765373</c:v>
                </c:pt>
                <c:pt idx="152">
                  <c:v>17.2056312383313</c:v>
                </c:pt>
                <c:pt idx="153">
                  <c:v>9.74419037192934</c:v>
                </c:pt>
                <c:pt idx="155">
                  <c:v>9.51750712993422</c:v>
                </c:pt>
                <c:pt idx="157">
                  <c:v>11.6256161381663</c:v>
                </c:pt>
                <c:pt idx="158">
                  <c:v>7.62703703739781</c:v>
                </c:pt>
                <c:pt idx="159">
                  <c:v>9.87333056747479</c:v>
                </c:pt>
                <c:pt idx="160">
                  <c:v>20.8137963535673</c:v>
                </c:pt>
                <c:pt idx="161">
                  <c:v>9.79376923630595</c:v>
                </c:pt>
                <c:pt idx="162">
                  <c:v>12.8667050462544</c:v>
                </c:pt>
                <c:pt idx="163">
                  <c:v>12.6667297982001</c:v>
                </c:pt>
                <c:pt idx="165">
                  <c:v>6.33274660185862</c:v>
                </c:pt>
                <c:pt idx="166">
                  <c:v>7.30128547323575</c:v>
                </c:pt>
                <c:pt idx="167">
                  <c:v>12.5333113827154</c:v>
                </c:pt>
                <c:pt idx="168">
                  <c:v>12.0269074091673</c:v>
                </c:pt>
                <c:pt idx="172">
                  <c:v>8.63847671109575</c:v>
                </c:pt>
                <c:pt idx="173">
                  <c:v>9.41397824913668</c:v>
                </c:pt>
                <c:pt idx="174">
                  <c:v>9.77919478188574</c:v>
                </c:pt>
                <c:pt idx="176">
                  <c:v>18.2343747047472</c:v>
                </c:pt>
                <c:pt idx="178">
                  <c:v>9.26756043629793</c:v>
                </c:pt>
                <c:pt idx="179">
                  <c:v>8.27544338079933</c:v>
                </c:pt>
                <c:pt idx="181">
                  <c:v>7.36625816766436</c:v>
                </c:pt>
                <c:pt idx="182">
                  <c:v>6.84069091309917</c:v>
                </c:pt>
                <c:pt idx="183">
                  <c:v>8.90943159476178</c:v>
                </c:pt>
                <c:pt idx="186">
                  <c:v>9.29852912235017</c:v>
                </c:pt>
                <c:pt idx="187">
                  <c:v>11.4254581265417</c:v>
                </c:pt>
                <c:pt idx="188">
                  <c:v>13.7850069512802</c:v>
                </c:pt>
                <c:pt idx="189">
                  <c:v>30.6788689915549</c:v>
                </c:pt>
                <c:pt idx="190">
                  <c:v>23.336469648937</c:v>
                </c:pt>
                <c:pt idx="191">
                  <c:v>32.9748892767931</c:v>
                </c:pt>
                <c:pt idx="192">
                  <c:v>10.628460202674</c:v>
                </c:pt>
                <c:pt idx="193">
                  <c:v>9.02219176094245</c:v>
                </c:pt>
                <c:pt idx="194">
                  <c:v>13.1319950887699</c:v>
                </c:pt>
                <c:pt idx="195">
                  <c:v>21.8849045529692</c:v>
                </c:pt>
                <c:pt idx="197">
                  <c:v>31.5570364334129</c:v>
                </c:pt>
                <c:pt idx="198">
                  <c:v>5.91246497261135</c:v>
                </c:pt>
                <c:pt idx="200">
                  <c:v>14.9776286662125</c:v>
                </c:pt>
                <c:pt idx="201">
                  <c:v>13.5390342014401</c:v>
                </c:pt>
                <c:pt idx="203">
                  <c:v>13.0089149629427</c:v>
                </c:pt>
                <c:pt idx="204">
                  <c:v>16.4748687343897</c:v>
                </c:pt>
                <c:pt idx="205">
                  <c:v>18.3696389646552</c:v>
                </c:pt>
                <c:pt idx="206">
                  <c:v>16.5514287099655</c:v>
                </c:pt>
                <c:pt idx="207">
                  <c:v>14.3850224113085</c:v>
                </c:pt>
                <c:pt idx="208">
                  <c:v>12.0444656156777</c:v>
                </c:pt>
                <c:pt idx="209">
                  <c:v>12.7361048932515</c:v>
                </c:pt>
                <c:pt idx="211">
                  <c:v>11.6176680398606</c:v>
                </c:pt>
                <c:pt idx="212">
                  <c:v>6.18638566811098</c:v>
                </c:pt>
                <c:pt idx="214">
                  <c:v>15.6789258657241</c:v>
                </c:pt>
                <c:pt idx="216">
                  <c:v>17.9033692595755</c:v>
                </c:pt>
                <c:pt idx="218">
                  <c:v>7.95530905760346</c:v>
                </c:pt>
                <c:pt idx="219">
                  <c:v>8.00767591866213</c:v>
                </c:pt>
                <c:pt idx="222">
                  <c:v>11.9139916360519</c:v>
                </c:pt>
                <c:pt idx="223">
                  <c:v>7.40680317365664</c:v>
                </c:pt>
                <c:pt idx="224">
                  <c:v>7.78962218798355</c:v>
                </c:pt>
                <c:pt idx="225">
                  <c:v>8.43373938218352</c:v>
                </c:pt>
              </c:numCache>
            </c:numRef>
          </c:yVal>
          <c:smooth val="0"/>
        </c:ser>
        <c:axId val="50812456"/>
        <c:axId val="80987144"/>
      </c:scatterChart>
      <c:valAx>
        <c:axId val="74948041"/>
        <c:scaling>
          <c:orientation val="minMax"/>
          <c:max val="14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3759"/>
        <c:crossesAt val="0"/>
        <c:crossBetween val="midCat"/>
      </c:valAx>
      <c:valAx>
        <c:axId val="6153759"/>
        <c:scaling>
          <c:orientation val="minMax"/>
          <c:max val="2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48041"/>
        <c:crossesAt val="0"/>
        <c:crossBetween val="midCat"/>
      </c:valAx>
      <c:valAx>
        <c:axId val="5081245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0987144"/>
        <c:crossBetween val="midCat"/>
      </c:valAx>
      <c:valAx>
        <c:axId val="80987144"/>
        <c:scaling>
          <c:orientation val="minMax"/>
          <c:max val="5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1245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9619210751696"/>
          <c:y val="0.337033538025508"/>
          <c:w val="0.218459714078661"/>
          <c:h val="0.3124704770902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543105062737999"/>
          <c:y val="0.0303811057434246"/>
          <c:w val="0.983894125725701"/>
          <c:h val="0.968867418142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Sr isotopes'!$C$3:$C$50</c:f>
              <c:numCache>
                <c:formatCode>General</c:formatCode>
                <c:ptCount val="48"/>
                <c:pt idx="0">
                  <c:v>7</c:v>
                </c:pt>
                <c:pt idx="1">
                  <c:v>12</c:v>
                </c:pt>
                <c:pt idx="2">
                  <c:v>13</c:v>
                </c:pt>
                <c:pt idx="3">
                  <c:v>19</c:v>
                </c:pt>
                <c:pt idx="4">
                  <c:v>21</c:v>
                </c:pt>
                <c:pt idx="5">
                  <c:v>26</c:v>
                </c:pt>
                <c:pt idx="6">
                  <c:v>29</c:v>
                </c:pt>
                <c:pt idx="7">
                  <c:v>29</c:v>
                </c:pt>
                <c:pt idx="8">
                  <c:v>30</c:v>
                </c:pt>
                <c:pt idx="9">
                  <c:v>33</c:v>
                </c:pt>
                <c:pt idx="10">
                  <c:v>43</c:v>
                </c:pt>
                <c:pt idx="11">
                  <c:v>56</c:v>
                </c:pt>
                <c:pt idx="12">
                  <c:v>57</c:v>
                </c:pt>
                <c:pt idx="13">
                  <c:v>60</c:v>
                </c:pt>
                <c:pt idx="14">
                  <c:v>63</c:v>
                </c:pt>
                <c:pt idx="15">
                  <c:v>65</c:v>
                </c:pt>
                <c:pt idx="16">
                  <c:v>75</c:v>
                </c:pt>
                <c:pt idx="17">
                  <c:v>80</c:v>
                </c:pt>
                <c:pt idx="18">
                  <c:v>87</c:v>
                </c:pt>
                <c:pt idx="19">
                  <c:v>89</c:v>
                </c:pt>
                <c:pt idx="20">
                  <c:v>92</c:v>
                </c:pt>
                <c:pt idx="21">
                  <c:v>96</c:v>
                </c:pt>
                <c:pt idx="22">
                  <c:v>97</c:v>
                </c:pt>
                <c:pt idx="23">
                  <c:v>106</c:v>
                </c:pt>
                <c:pt idx="24">
                  <c:v>109</c:v>
                </c:pt>
                <c:pt idx="25">
                  <c:v>111</c:v>
                </c:pt>
                <c:pt idx="26">
                  <c:v>114</c:v>
                </c:pt>
                <c:pt idx="27">
                  <c:v>118</c:v>
                </c:pt>
                <c:pt idx="28">
                  <c:v>119</c:v>
                </c:pt>
                <c:pt idx="29">
                  <c:v>121</c:v>
                </c:pt>
                <c:pt idx="30">
                  <c:v>127</c:v>
                </c:pt>
                <c:pt idx="31">
                  <c:v>129</c:v>
                </c:pt>
                <c:pt idx="32">
                  <c:v>131</c:v>
                </c:pt>
                <c:pt idx="33">
                  <c:v>134</c:v>
                </c:pt>
                <c:pt idx="34">
                  <c:v>136</c:v>
                </c:pt>
                <c:pt idx="35">
                  <c:v>139</c:v>
                </c:pt>
              </c:numCache>
            </c:numRef>
          </c:xVal>
          <c:yVal>
            <c:numRef>
              <c:f>'Sr isotopes'!$D$3:$D$50</c:f>
              <c:numCache>
                <c:formatCode>General</c:formatCode>
                <c:ptCount val="48"/>
                <c:pt idx="0">
                  <c:v>0.7088028</c:v>
                </c:pt>
                <c:pt idx="1">
                  <c:v>0.7087884</c:v>
                </c:pt>
                <c:pt idx="2">
                  <c:v>0.7087914</c:v>
                </c:pt>
                <c:pt idx="3">
                  <c:v>0.7087678</c:v>
                </c:pt>
                <c:pt idx="4">
                  <c:v>0.7088006</c:v>
                </c:pt>
                <c:pt idx="5">
                  <c:v>0.7087498</c:v>
                </c:pt>
                <c:pt idx="6">
                  <c:v>0.7087811</c:v>
                </c:pt>
                <c:pt idx="7">
                  <c:v>0.7088537</c:v>
                </c:pt>
                <c:pt idx="8">
                  <c:v>0.7087588</c:v>
                </c:pt>
                <c:pt idx="9">
                  <c:v>0.7087787</c:v>
                </c:pt>
                <c:pt idx="10">
                  <c:v>0.7088426</c:v>
                </c:pt>
                <c:pt idx="11">
                  <c:v>0.7088479</c:v>
                </c:pt>
                <c:pt idx="12">
                  <c:v>0.70875</c:v>
                </c:pt>
                <c:pt idx="13">
                  <c:v>0.7088027</c:v>
                </c:pt>
                <c:pt idx="14">
                  <c:v>0.7087388</c:v>
                </c:pt>
                <c:pt idx="15">
                  <c:v>0.7087712</c:v>
                </c:pt>
                <c:pt idx="16">
                  <c:v>0.708739</c:v>
                </c:pt>
                <c:pt idx="17">
                  <c:v>0.7087899</c:v>
                </c:pt>
                <c:pt idx="18">
                  <c:v>0.7087116</c:v>
                </c:pt>
                <c:pt idx="19">
                  <c:v>0.7088075</c:v>
                </c:pt>
                <c:pt idx="20">
                  <c:v>0.7087516</c:v>
                </c:pt>
                <c:pt idx="21">
                  <c:v>0.7086929</c:v>
                </c:pt>
                <c:pt idx="22">
                  <c:v>0.7086947</c:v>
                </c:pt>
                <c:pt idx="23">
                  <c:v>0.708687</c:v>
                </c:pt>
                <c:pt idx="24">
                  <c:v>0.7087337</c:v>
                </c:pt>
                <c:pt idx="25">
                  <c:v>0.7086869</c:v>
                </c:pt>
                <c:pt idx="26">
                  <c:v>0.7087123</c:v>
                </c:pt>
                <c:pt idx="27">
                  <c:v>0.7087099</c:v>
                </c:pt>
                <c:pt idx="28">
                  <c:v>0.708702</c:v>
                </c:pt>
                <c:pt idx="29">
                  <c:v>0.7087004</c:v>
                </c:pt>
                <c:pt idx="30">
                  <c:v>0.7086985</c:v>
                </c:pt>
                <c:pt idx="31">
                  <c:v>0.7087124</c:v>
                </c:pt>
                <c:pt idx="32">
                  <c:v>0.7087135</c:v>
                </c:pt>
                <c:pt idx="33">
                  <c:v>0.7087412</c:v>
                </c:pt>
                <c:pt idx="34">
                  <c:v>0.7086831</c:v>
                </c:pt>
                <c:pt idx="35">
                  <c:v>0.7086941</c:v>
                </c:pt>
                <c:pt idx="36">
                  <c:v>0.7087991</c:v>
                </c:pt>
                <c:pt idx="37">
                  <c:v>0.7087118</c:v>
                </c:pt>
                <c:pt idx="38">
                  <c:v>0.7087875</c:v>
                </c:pt>
                <c:pt idx="39">
                  <c:v>0.7087328</c:v>
                </c:pt>
                <c:pt idx="40">
                  <c:v>0.7088012</c:v>
                </c:pt>
                <c:pt idx="41">
                  <c:v>0.7089067</c:v>
                </c:pt>
                <c:pt idx="42">
                  <c:v>0.7087695</c:v>
                </c:pt>
                <c:pt idx="43">
                  <c:v>0.7087012</c:v>
                </c:pt>
                <c:pt idx="44">
                  <c:v>0.7087201</c:v>
                </c:pt>
                <c:pt idx="45">
                  <c:v>0.7087119</c:v>
                </c:pt>
                <c:pt idx="46">
                  <c:v>0.7086751</c:v>
                </c:pt>
                <c:pt idx="47">
                  <c:v>0.708729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r isotopes'!$C$3:$C$38</c:f>
              <c:numCache>
                <c:formatCode>General</c:formatCode>
                <c:ptCount val="36"/>
                <c:pt idx="0">
                  <c:v>7</c:v>
                </c:pt>
                <c:pt idx="1">
                  <c:v>12</c:v>
                </c:pt>
                <c:pt idx="2">
                  <c:v>13</c:v>
                </c:pt>
                <c:pt idx="3">
                  <c:v>19</c:v>
                </c:pt>
                <c:pt idx="4">
                  <c:v>21</c:v>
                </c:pt>
                <c:pt idx="5">
                  <c:v>26</c:v>
                </c:pt>
                <c:pt idx="6">
                  <c:v>29</c:v>
                </c:pt>
                <c:pt idx="7">
                  <c:v>29</c:v>
                </c:pt>
                <c:pt idx="8">
                  <c:v>30</c:v>
                </c:pt>
                <c:pt idx="9">
                  <c:v>33</c:v>
                </c:pt>
                <c:pt idx="10">
                  <c:v>43</c:v>
                </c:pt>
                <c:pt idx="11">
                  <c:v>56</c:v>
                </c:pt>
                <c:pt idx="12">
                  <c:v>57</c:v>
                </c:pt>
                <c:pt idx="13">
                  <c:v>60</c:v>
                </c:pt>
                <c:pt idx="14">
                  <c:v>63</c:v>
                </c:pt>
                <c:pt idx="15">
                  <c:v>65</c:v>
                </c:pt>
                <c:pt idx="16">
                  <c:v>75</c:v>
                </c:pt>
                <c:pt idx="17">
                  <c:v>80</c:v>
                </c:pt>
                <c:pt idx="18">
                  <c:v>87</c:v>
                </c:pt>
                <c:pt idx="19">
                  <c:v>89</c:v>
                </c:pt>
                <c:pt idx="20">
                  <c:v>92</c:v>
                </c:pt>
                <c:pt idx="21">
                  <c:v>96</c:v>
                </c:pt>
                <c:pt idx="22">
                  <c:v>97</c:v>
                </c:pt>
                <c:pt idx="23">
                  <c:v>106</c:v>
                </c:pt>
                <c:pt idx="24">
                  <c:v>109</c:v>
                </c:pt>
                <c:pt idx="25">
                  <c:v>111</c:v>
                </c:pt>
                <c:pt idx="26">
                  <c:v>114</c:v>
                </c:pt>
                <c:pt idx="27">
                  <c:v>118</c:v>
                </c:pt>
                <c:pt idx="28">
                  <c:v>119</c:v>
                </c:pt>
                <c:pt idx="29">
                  <c:v>121</c:v>
                </c:pt>
                <c:pt idx="30">
                  <c:v>127</c:v>
                </c:pt>
                <c:pt idx="31">
                  <c:v>129</c:v>
                </c:pt>
                <c:pt idx="32">
                  <c:v>131</c:v>
                </c:pt>
                <c:pt idx="33">
                  <c:v>134</c:v>
                </c:pt>
                <c:pt idx="34">
                  <c:v>136</c:v>
                </c:pt>
                <c:pt idx="35">
                  <c:v>139</c:v>
                </c:pt>
              </c:numCache>
            </c:numRef>
          </c:xVal>
          <c:yVal>
            <c:numRef>
              <c:f>'Sr isotopes'!$M$3:$M$38</c:f>
              <c:numCache>
                <c:formatCode>General</c:formatCode>
                <c:ptCount val="36"/>
                <c:pt idx="1">
                  <c:v>0.7087884</c:v>
                </c:pt>
                <c:pt idx="5">
                  <c:v>0.7087498</c:v>
                </c:pt>
                <c:pt idx="12">
                  <c:v>0.70875</c:v>
                </c:pt>
                <c:pt idx="14">
                  <c:v>0.7087388</c:v>
                </c:pt>
                <c:pt idx="15">
                  <c:v>0.7087712</c:v>
                </c:pt>
                <c:pt idx="16">
                  <c:v>0.708739</c:v>
                </c:pt>
                <c:pt idx="18">
                  <c:v>0.7087116</c:v>
                </c:pt>
                <c:pt idx="21">
                  <c:v>0.7086929</c:v>
                </c:pt>
                <c:pt idx="22">
                  <c:v>0.7086947</c:v>
                </c:pt>
                <c:pt idx="23">
                  <c:v>0.708687</c:v>
                </c:pt>
                <c:pt idx="24">
                  <c:v>0.7087337</c:v>
                </c:pt>
                <c:pt idx="25">
                  <c:v>0.7086869</c:v>
                </c:pt>
                <c:pt idx="26">
                  <c:v>0.7087123</c:v>
                </c:pt>
                <c:pt idx="27">
                  <c:v>0.7087099</c:v>
                </c:pt>
                <c:pt idx="28">
                  <c:v>0.708702</c:v>
                </c:pt>
                <c:pt idx="29">
                  <c:v>0.7087004</c:v>
                </c:pt>
                <c:pt idx="30">
                  <c:v>0.7086985</c:v>
                </c:pt>
                <c:pt idx="31">
                  <c:v>0.7087124</c:v>
                </c:pt>
                <c:pt idx="32">
                  <c:v>0.7087135</c:v>
                </c:pt>
                <c:pt idx="34">
                  <c:v>0.7086831</c:v>
                </c:pt>
                <c:pt idx="35">
                  <c:v>0.7086941</c:v>
                </c:pt>
              </c:numCache>
            </c:numRef>
          </c:yVal>
          <c:smooth val="0"/>
        </c:ser>
        <c:axId val="59611451"/>
        <c:axId val="15466898"/>
      </c:scatterChart>
      <c:valAx>
        <c:axId val="596114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466898"/>
        <c:crossesAt val="0"/>
        <c:crossBetween val="midCat"/>
      </c:valAx>
      <c:valAx>
        <c:axId val="154668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114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17640</xdr:colOff>
      <xdr:row>5</xdr:row>
      <xdr:rowOff>88920</xdr:rowOff>
    </xdr:from>
    <xdr:to>
      <xdr:col>30</xdr:col>
      <xdr:colOff>221040</xdr:colOff>
      <xdr:row>26</xdr:row>
      <xdr:rowOff>114120</xdr:rowOff>
    </xdr:to>
    <xdr:graphicFrame>
      <xdr:nvGraphicFramePr>
        <xdr:cNvPr id="0" name="Chart 3"/>
        <xdr:cNvGraphicFramePr/>
      </xdr:nvGraphicFramePr>
      <xdr:xfrm>
        <a:off x="16054560" y="736560"/>
        <a:ext cx="470160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17640</xdr:colOff>
      <xdr:row>27</xdr:row>
      <xdr:rowOff>12600</xdr:rowOff>
    </xdr:from>
    <xdr:to>
      <xdr:col>30</xdr:col>
      <xdr:colOff>212400</xdr:colOff>
      <xdr:row>48</xdr:row>
      <xdr:rowOff>25200</xdr:rowOff>
    </xdr:to>
    <xdr:graphicFrame>
      <xdr:nvGraphicFramePr>
        <xdr:cNvPr id="1" name="Chart 4"/>
        <xdr:cNvGraphicFramePr/>
      </xdr:nvGraphicFramePr>
      <xdr:xfrm>
        <a:off x="16054560" y="3467160"/>
        <a:ext cx="4692960" cy="267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246600</xdr:colOff>
      <xdr:row>5</xdr:row>
      <xdr:rowOff>114120</xdr:rowOff>
    </xdr:from>
    <xdr:to>
      <xdr:col>30</xdr:col>
      <xdr:colOff>44640</xdr:colOff>
      <xdr:row>27</xdr:row>
      <xdr:rowOff>12600</xdr:rowOff>
    </xdr:to>
    <xdr:graphicFrame>
      <xdr:nvGraphicFramePr>
        <xdr:cNvPr id="2" name="Chart 2"/>
        <xdr:cNvGraphicFramePr/>
      </xdr:nvGraphicFramePr>
      <xdr:xfrm>
        <a:off x="16354080" y="761760"/>
        <a:ext cx="49388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264240</xdr:colOff>
      <xdr:row>28</xdr:row>
      <xdr:rowOff>101880</xdr:rowOff>
    </xdr:from>
    <xdr:to>
      <xdr:col>30</xdr:col>
      <xdr:colOff>62280</xdr:colOff>
      <xdr:row>49</xdr:row>
      <xdr:rowOff>101880</xdr:rowOff>
    </xdr:to>
    <xdr:graphicFrame>
      <xdr:nvGraphicFramePr>
        <xdr:cNvPr id="3" name="Chart 9"/>
        <xdr:cNvGraphicFramePr/>
      </xdr:nvGraphicFramePr>
      <xdr:xfrm>
        <a:off x="16371720" y="3683160"/>
        <a:ext cx="4938840" cy="269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6640</xdr:colOff>
      <xdr:row>3</xdr:row>
      <xdr:rowOff>12600</xdr:rowOff>
    </xdr:from>
    <xdr:to>
      <xdr:col>9</xdr:col>
      <xdr:colOff>422640</xdr:colOff>
      <xdr:row>18</xdr:row>
      <xdr:rowOff>177840</xdr:rowOff>
    </xdr:to>
    <xdr:graphicFrame>
      <xdr:nvGraphicFramePr>
        <xdr:cNvPr id="4" name="Chart 1"/>
        <xdr:cNvGraphicFramePr/>
      </xdr:nvGraphicFramePr>
      <xdr:xfrm>
        <a:off x="633600" y="584280"/>
        <a:ext cx="5252760" cy="302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6640</xdr:colOff>
      <xdr:row>19</xdr:row>
      <xdr:rowOff>25200</xdr:rowOff>
    </xdr:from>
    <xdr:to>
      <xdr:col>9</xdr:col>
      <xdr:colOff>414360</xdr:colOff>
      <xdr:row>34</xdr:row>
      <xdr:rowOff>190440</xdr:rowOff>
    </xdr:to>
    <xdr:graphicFrame>
      <xdr:nvGraphicFramePr>
        <xdr:cNvPr id="13" name="Chart 2"/>
        <xdr:cNvGraphicFramePr/>
      </xdr:nvGraphicFramePr>
      <xdr:xfrm>
        <a:off x="633600" y="3644640"/>
        <a:ext cx="5244480" cy="302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52080</xdr:colOff>
      <xdr:row>3</xdr:row>
      <xdr:rowOff>0</xdr:rowOff>
    </xdr:from>
    <xdr:to>
      <xdr:col>19</xdr:col>
      <xdr:colOff>335160</xdr:colOff>
      <xdr:row>18</xdr:row>
      <xdr:rowOff>177840</xdr:rowOff>
    </xdr:to>
    <xdr:graphicFrame>
      <xdr:nvGraphicFramePr>
        <xdr:cNvPr id="15" name="Chart 3"/>
        <xdr:cNvGraphicFramePr/>
      </xdr:nvGraphicFramePr>
      <xdr:xfrm>
        <a:off x="6422760" y="571680"/>
        <a:ext cx="5446440" cy="303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387000</xdr:colOff>
      <xdr:row>19</xdr:row>
      <xdr:rowOff>12600</xdr:rowOff>
    </xdr:from>
    <xdr:to>
      <xdr:col>19</xdr:col>
      <xdr:colOff>387720</xdr:colOff>
      <xdr:row>35</xdr:row>
      <xdr:rowOff>12600</xdr:rowOff>
    </xdr:to>
    <xdr:graphicFrame>
      <xdr:nvGraphicFramePr>
        <xdr:cNvPr id="31" name="Chart 4"/>
        <xdr:cNvGraphicFramePr/>
      </xdr:nvGraphicFramePr>
      <xdr:xfrm>
        <a:off x="6457680" y="3632040"/>
        <a:ext cx="546408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414000</xdr:colOff>
      <xdr:row>3</xdr:row>
      <xdr:rowOff>75600</xdr:rowOff>
    </xdr:from>
    <xdr:to>
      <xdr:col>1</xdr:col>
      <xdr:colOff>414360</xdr:colOff>
      <xdr:row>18</xdr:row>
      <xdr:rowOff>140040</xdr:rowOff>
    </xdr:to>
    <xdr:sp>
      <xdr:nvSpPr>
        <xdr:cNvPr id="39" name="Lige forbindelse 6"/>
        <xdr:cNvSpPr/>
      </xdr:nvSpPr>
      <xdr:spPr>
        <a:xfrm>
          <a:off x="1020960" y="647280"/>
          <a:ext cx="360" cy="2921760"/>
        </a:xfrm>
        <a:prstGeom prst="line">
          <a:avLst/>
        </a:prstGeom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7640</xdr:colOff>
      <xdr:row>18</xdr:row>
      <xdr:rowOff>177840</xdr:rowOff>
    </xdr:from>
    <xdr:to>
      <xdr:col>2</xdr:col>
      <xdr:colOff>27000</xdr:colOff>
      <xdr:row>34</xdr:row>
      <xdr:rowOff>63000</xdr:rowOff>
    </xdr:to>
    <xdr:sp>
      <xdr:nvSpPr>
        <xdr:cNvPr id="40" name="Lige forbindelse 8"/>
        <xdr:cNvSpPr/>
      </xdr:nvSpPr>
      <xdr:spPr>
        <a:xfrm>
          <a:off x="1231920" y="3606840"/>
          <a:ext cx="9360" cy="2933280"/>
        </a:xfrm>
        <a:prstGeom prst="line">
          <a:avLst/>
        </a:prstGeom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34920</xdr:colOff>
      <xdr:row>19</xdr:row>
      <xdr:rowOff>114480</xdr:rowOff>
    </xdr:from>
    <xdr:to>
      <xdr:col>6</xdr:col>
      <xdr:colOff>44280</xdr:colOff>
      <xdr:row>34</xdr:row>
      <xdr:rowOff>190440</xdr:rowOff>
    </xdr:to>
    <xdr:sp>
      <xdr:nvSpPr>
        <xdr:cNvPr id="41" name="Lige forbindelse 9"/>
        <xdr:cNvSpPr/>
      </xdr:nvSpPr>
      <xdr:spPr>
        <a:xfrm>
          <a:off x="3677400" y="3733920"/>
          <a:ext cx="9360" cy="2933640"/>
        </a:xfrm>
        <a:prstGeom prst="line">
          <a:avLst/>
        </a:prstGeom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6840</xdr:colOff>
      <xdr:row>19</xdr:row>
      <xdr:rowOff>101880</xdr:rowOff>
    </xdr:from>
    <xdr:to>
      <xdr:col>4</xdr:col>
      <xdr:colOff>106200</xdr:colOff>
      <xdr:row>34</xdr:row>
      <xdr:rowOff>177840</xdr:rowOff>
    </xdr:to>
    <xdr:sp>
      <xdr:nvSpPr>
        <xdr:cNvPr id="42" name="Lige forbindelse 10"/>
        <xdr:cNvSpPr/>
      </xdr:nvSpPr>
      <xdr:spPr>
        <a:xfrm>
          <a:off x="2525040" y="3721320"/>
          <a:ext cx="9360" cy="2933640"/>
        </a:xfrm>
        <a:prstGeom prst="line">
          <a:avLst/>
        </a:prstGeom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51493969298246</cdr:x>
      <cdr:y>0.979992854590925</cdr:y>
    </cdr:from>
    <cdr:to>
      <cdr:x>0.352727521929825</cdr:x>
      <cdr:y>16.366797665833</cdr:y>
    </cdr:to>
    <cdr:sp>
      <cdr:nvSpPr>
        <cdr:cNvPr id="5" name="Lige forbindelse 1"/>
        <cdr:cNvSpPr/>
      </cdr:nvSpPr>
      <cdr:spPr>
        <a:xfrm>
          <a:off x="1846440" y="2962440"/>
          <a:ext cx="6480" cy="4651308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60512609649123</cdr:x>
      <cdr:y>0.979992854590925</cdr:y>
    </cdr:from>
    <cdr:to>
      <cdr:x>0.561746162280702</cdr:x>
      <cdr:y>16.366797665833</cdr:y>
    </cdr:to>
    <cdr:sp>
      <cdr:nvSpPr>
        <cdr:cNvPr id="6" name="Lige forbindelse 2"/>
        <cdr:cNvSpPr/>
      </cdr:nvSpPr>
      <cdr:spPr>
        <a:xfrm>
          <a:off x="2944440" y="2962440"/>
          <a:ext cx="6480" cy="4651308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078399122807</cdr:x>
      <cdr:y>0.979992854590925</cdr:y>
    </cdr:from>
    <cdr:to>
      <cdr:x>0.682771381578947</cdr:x>
      <cdr:y>16.366797665833</cdr:y>
    </cdr:to>
    <cdr:sp>
      <cdr:nvSpPr>
        <cdr:cNvPr id="7" name="Lige forbindelse 3"/>
        <cdr:cNvSpPr/>
      </cdr:nvSpPr>
      <cdr:spPr>
        <a:xfrm>
          <a:off x="3576240" y="2962440"/>
          <a:ext cx="10440" cy="4651308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68996710526316</cdr:x>
      <cdr:y>0.022508038585209</cdr:y>
    </cdr:from>
    <cdr:to>
      <cdr:x>0.24047423245614</cdr:x>
      <cdr:y>0.116708348219602</cdr:y>
    </cdr:to>
    <cdr:sp>
      <cdr:nvSpPr>
        <cdr:cNvPr id="8" name="Tekstboks 5"/>
        <cdr:cNvSpPr/>
      </cdr:nvSpPr>
      <cdr:spPr>
        <a:xfrm>
          <a:off x="887760" y="68040"/>
          <a:ext cx="375480" cy="28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γ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24273574561404</cdr:x>
      <cdr:y>0.02226985828272</cdr:y>
    </cdr:from>
    <cdr:to>
      <cdr:x>0.49499725877193</cdr:x>
      <cdr:y>0.116708348219602</cdr:y>
    </cdr:to>
    <cdr:sp>
      <cdr:nvSpPr>
        <cdr:cNvPr id="9" name="Tekstboks 1"/>
        <cdr:cNvSpPr/>
      </cdr:nvSpPr>
      <cdr:spPr>
        <a:xfrm>
          <a:off x="2228760" y="67320"/>
          <a:ext cx="37152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α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8422423245614</cdr:x>
      <cdr:y>0.030248898416101</cdr:y>
    </cdr:from>
    <cdr:to>
      <cdr:x>0.655496162280702</cdr:x>
      <cdr:y>0.125282839109206</cdr:y>
    </cdr:to>
    <cdr:sp>
      <cdr:nvSpPr>
        <cdr:cNvPr id="10" name="Tekstboks 1"/>
        <cdr:cNvSpPr/>
      </cdr:nvSpPr>
      <cdr:spPr>
        <a:xfrm>
          <a:off x="3069000" y="91440"/>
          <a:ext cx="374400" cy="28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β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84004934210526</cdr:x>
      <cdr:y>0.030248898416101</cdr:y>
    </cdr:from>
    <cdr:to>
      <cdr:x>0.754728618421053</cdr:x>
      <cdr:y>0.125282839109206</cdr:y>
    </cdr:to>
    <cdr:sp>
      <cdr:nvSpPr>
        <cdr:cNvPr id="11" name="Tekstboks 1"/>
        <cdr:cNvSpPr/>
      </cdr:nvSpPr>
      <cdr:spPr>
        <a:xfrm>
          <a:off x="3593160" y="91440"/>
          <a:ext cx="371520" cy="28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γ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309758771929825</cdr:x>
      <cdr:y>0.0250089317613433</cdr:y>
    </cdr:from>
    <cdr:to>
      <cdr:x>0.101768092105263</cdr:x>
      <cdr:y>0.119447421698226</cdr:y>
    </cdr:to>
    <cdr:sp>
      <cdr:nvSpPr>
        <cdr:cNvPr id="12" name="Tekstboks 1"/>
        <cdr:cNvSpPr/>
      </cdr:nvSpPr>
      <cdr:spPr>
        <a:xfrm>
          <a:off x="162720" y="75600"/>
          <a:ext cx="37188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β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76504907680692</cdr:x>
      <cdr:y>0.0172660157180281</cdr:y>
    </cdr:from>
    <cdr:to>
      <cdr:x>0.677740407715011</cdr:x>
      <cdr:y>1.01726601571803</cdr:y>
    </cdr:to>
    <cdr:sp>
      <cdr:nvSpPr>
        <cdr:cNvPr id="14" name="Lige forbindelse 1"/>
        <cdr:cNvSpPr/>
      </cdr:nvSpPr>
      <cdr:spPr>
        <a:xfrm>
          <a:off x="3548160" y="52200"/>
          <a:ext cx="6480" cy="302328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99272967614012</cdr:x>
      <cdr:y>0.00604838709677419</cdr:y>
    </cdr:from>
    <cdr:to>
      <cdr:x>0.200727032385988</cdr:x>
      <cdr:y>1.00379506641366</cdr:y>
    </cdr:to>
    <cdr:sp>
      <cdr:nvSpPr>
        <cdr:cNvPr id="16" name="Lige forbindelse 1"/>
        <cdr:cNvSpPr/>
      </cdr:nvSpPr>
      <cdr:spPr>
        <a:xfrm>
          <a:off x="1085400" y="18360"/>
          <a:ext cx="7920" cy="302868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45736946463979</cdr:x>
      <cdr:y>0.00604838709677419</cdr:y>
    </cdr:from>
    <cdr:to>
      <cdr:x>0.14699272967614</cdr:x>
      <cdr:y>1.00355787476281</cdr:y>
    </cdr:to>
    <cdr:sp>
      <cdr:nvSpPr>
        <cdr:cNvPr id="17" name="Lige forbindelse 2"/>
        <cdr:cNvSpPr/>
      </cdr:nvSpPr>
      <cdr:spPr>
        <a:xfrm>
          <a:off x="793800" y="18360"/>
          <a:ext cx="6840" cy="302796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66027759418374</cdr:x>
      <cdr:y>0.990037950664137</cdr:y>
    </cdr:from>
    <cdr:to>
      <cdr:x>0.36748182419035</cdr:x>
      <cdr:y>16.3767789373814</cdr:y>
    </cdr:to>
    <cdr:sp>
      <cdr:nvSpPr>
        <cdr:cNvPr id="18" name="Lige forbindelse 3"/>
        <cdr:cNvSpPr/>
      </cdr:nvSpPr>
      <cdr:spPr>
        <a:xfrm>
          <a:off x="1993680" y="3005280"/>
          <a:ext cx="7920" cy="4670676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0720423000661</cdr:x>
      <cdr:y>0.00320208728652751</cdr:y>
    </cdr:from>
    <cdr:to>
      <cdr:x>0.471976206212822</cdr:x>
      <cdr:y>1.00071157495256</cdr:y>
    </cdr:to>
    <cdr:sp>
      <cdr:nvSpPr>
        <cdr:cNvPr id="19" name="Lige forbindelse 4"/>
        <cdr:cNvSpPr/>
      </cdr:nvSpPr>
      <cdr:spPr>
        <a:xfrm>
          <a:off x="2563920" y="9720"/>
          <a:ext cx="6840" cy="302796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01718440185063</cdr:x>
      <cdr:y>0.990986717267552</cdr:y>
    </cdr:from>
    <cdr:to>
      <cdr:x>0.502974223397224</cdr:x>
      <cdr:y>16.377490512334</cdr:y>
    </cdr:to>
    <cdr:sp>
      <cdr:nvSpPr>
        <cdr:cNvPr id="20" name="Lige forbindelse 5"/>
        <cdr:cNvSpPr/>
      </cdr:nvSpPr>
      <cdr:spPr>
        <a:xfrm>
          <a:off x="2732760" y="3008160"/>
          <a:ext cx="6840" cy="4670604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4765366820886</cdr:x>
      <cdr:y>0.990986717267552</cdr:y>
    </cdr:from>
    <cdr:to>
      <cdr:x>0.636021150033047</cdr:x>
      <cdr:y>16.377490512334</cdr:y>
    </cdr:to>
    <cdr:sp>
      <cdr:nvSpPr>
        <cdr:cNvPr id="21" name="Lige forbindelse 6"/>
        <cdr:cNvSpPr/>
      </cdr:nvSpPr>
      <cdr:spPr>
        <a:xfrm>
          <a:off x="3457440" y="3008160"/>
          <a:ext cx="6840" cy="4670604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4745538664904</cdr:x>
      <cdr:y>0.0897770398481974</cdr:y>
    </cdr:from>
    <cdr:to>
      <cdr:x>0.515730337078652</cdr:x>
      <cdr:y>16.3795066413662</cdr:y>
    </cdr:to>
    <cdr:sp>
      <cdr:nvSpPr>
        <cdr:cNvPr id="22" name="Tekstboks 1"/>
        <cdr:cNvSpPr/>
      </cdr:nvSpPr>
      <cdr:spPr>
        <a:xfrm>
          <a:off x="2422440" y="272520"/>
          <a:ext cx="38664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α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30270984798414</cdr:x>
      <cdr:y>0.0870493358633776</cdr:y>
    </cdr:from>
    <cdr:to>
      <cdr:x>0.600264375413087</cdr:x>
      <cdr:y>16.3767789373814</cdr:y>
    </cdr:to>
    <cdr:sp>
      <cdr:nvSpPr>
        <cdr:cNvPr id="23" name="Tekstboks 1"/>
        <cdr:cNvSpPr/>
      </cdr:nvSpPr>
      <cdr:spPr>
        <a:xfrm>
          <a:off x="2888280" y="264240"/>
          <a:ext cx="38124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β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38730998017184</cdr:x>
      <cdr:y>0.0787476280834915</cdr:y>
    </cdr:from>
    <cdr:to>
      <cdr:x>0.709517514871117</cdr:x>
      <cdr:y>16.3684772296015</cdr:y>
    </cdr:to>
    <cdr:sp>
      <cdr:nvSpPr>
        <cdr:cNvPr id="24" name="Tekstboks 1"/>
        <cdr:cNvSpPr/>
      </cdr:nvSpPr>
      <cdr:spPr>
        <a:xfrm>
          <a:off x="3479040" y="239040"/>
          <a:ext cx="38556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Iγ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77990746860542</cdr:x>
      <cdr:y>0.00047438330170778</cdr:y>
    </cdr:from>
    <cdr:to>
      <cdr:x>0.448777263714475</cdr:x>
      <cdr:y>0.0954696394686907</cdr:y>
    </cdr:to>
    <cdr:sp>
      <cdr:nvSpPr>
        <cdr:cNvPr id="25" name="Tekstboks 1"/>
        <cdr:cNvSpPr/>
      </cdr:nvSpPr>
      <cdr:spPr>
        <a:xfrm>
          <a:off x="2058840" y="1440"/>
          <a:ext cx="385560" cy="288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γ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51751487111699</cdr:x>
      <cdr:y>0.0897770398481974</cdr:y>
    </cdr:from>
    <cdr:to>
      <cdr:x>0.32247191011236</cdr:x>
      <cdr:y>16.3792694497154</cdr:y>
    </cdr:to>
    <cdr:sp>
      <cdr:nvSpPr>
        <cdr:cNvPr id="26" name="Tekstboks 1"/>
        <cdr:cNvSpPr/>
      </cdr:nvSpPr>
      <cdr:spPr>
        <a:xfrm>
          <a:off x="1371240" y="272520"/>
          <a:ext cx="385200" cy="4944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β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35228023793787</cdr:x>
      <cdr:y>0.0870493358633776</cdr:y>
    </cdr:from>
    <cdr:to>
      <cdr:x>0.203238598810311</cdr:x>
      <cdr:y>16.3767789373814</cdr:y>
    </cdr:to>
    <cdr:sp>
      <cdr:nvSpPr>
        <cdr:cNvPr id="27" name="Tekstboks 1"/>
        <cdr:cNvSpPr/>
      </cdr:nvSpPr>
      <cdr:spPr>
        <a:xfrm>
          <a:off x="736560" y="264240"/>
          <a:ext cx="37044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Iα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559814937210839</cdr:x>
      <cdr:y>0.0870493358633776</cdr:y>
    </cdr:from>
    <cdr:to>
      <cdr:x>0.0980171844018506</cdr:x>
      <cdr:y>16.3767789373814</cdr:y>
    </cdr:to>
    <cdr:sp>
      <cdr:nvSpPr>
        <cdr:cNvPr id="28" name="Tekstboks 1"/>
        <cdr:cNvSpPr/>
      </cdr:nvSpPr>
      <cdr:spPr>
        <a:xfrm>
          <a:off x="304920" y="264240"/>
          <a:ext cx="22896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Iβ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980171844018506</cdr:x>
      <cdr:y>0.0897770398481974</cdr:y>
    </cdr:from>
    <cdr:to>
      <cdr:x>0.151024454725711</cdr:x>
      <cdr:y>16.3795066413662</cdr:y>
    </cdr:to>
    <cdr:sp>
      <cdr:nvSpPr>
        <cdr:cNvPr id="29" name="Tekstboks 1"/>
        <cdr:cNvSpPr/>
      </cdr:nvSpPr>
      <cdr:spPr>
        <a:xfrm>
          <a:off x="533880" y="272520"/>
          <a:ext cx="288720" cy="4944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Iγ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14738929279577</cdr:x>
      <cdr:y>0.0167220113851992</cdr:y>
    </cdr:from>
    <cdr:to>
      <cdr:x>0.115994712491738</cdr:x>
      <cdr:y>1.01423149905123</cdr:y>
    </cdr:to>
    <cdr:sp>
      <cdr:nvSpPr>
        <cdr:cNvPr id="30" name="Lige forbindelse 15"/>
        <cdr:cNvSpPr/>
      </cdr:nvSpPr>
      <cdr:spPr>
        <a:xfrm>
          <a:off x="624960" y="50760"/>
          <a:ext cx="6840" cy="302796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89011133803281</cdr:x>
      <cdr:y>0.991969768540387</cdr:y>
    </cdr:from>
    <cdr:to>
      <cdr:x>0.190526385137361</cdr:x>
      <cdr:y>16.378719886632</cdr:y>
    </cdr:to>
    <cdr:sp>
      <cdr:nvSpPr>
        <cdr:cNvPr id="32" name="Lige forbindelse 1"/>
        <cdr:cNvSpPr/>
      </cdr:nvSpPr>
      <cdr:spPr>
        <a:xfrm>
          <a:off x="1032840" y="3024000"/>
          <a:ext cx="8280" cy="4690620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35516173660979</cdr:x>
      <cdr:y>0.00779404818138876</cdr:y>
    </cdr:from>
    <cdr:to>
      <cdr:x>0.137031424995059</cdr:x>
      <cdr:y>1.00519603212093</cdr:y>
    </cdr:to>
    <cdr:sp>
      <cdr:nvSpPr>
        <cdr:cNvPr id="33" name="Lige forbindelse 2"/>
        <cdr:cNvSpPr/>
      </cdr:nvSpPr>
      <cdr:spPr>
        <a:xfrm>
          <a:off x="740520" y="23760"/>
          <a:ext cx="8280" cy="304056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55227617102576</cdr:x>
      <cdr:y>0.994449692961738</cdr:y>
    </cdr:from>
    <cdr:to>
      <cdr:x>0.356742868436656</cdr:x>
      <cdr:y>16.3811998110534</cdr:y>
    </cdr:to>
    <cdr:sp>
      <cdr:nvSpPr>
        <cdr:cNvPr id="34" name="Lige forbindelse 3"/>
        <cdr:cNvSpPr/>
      </cdr:nvSpPr>
      <cdr:spPr>
        <a:xfrm>
          <a:off x="1941120" y="3031560"/>
          <a:ext cx="8280" cy="4690620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59977600632453</cdr:x>
      <cdr:y>0.00247992442135097</cdr:y>
    </cdr:from>
    <cdr:to>
      <cdr:x>0.461492851966533</cdr:x>
      <cdr:y>1</cdr:y>
    </cdr:to>
    <cdr:sp>
      <cdr:nvSpPr>
        <cdr:cNvPr id="35" name="Lige forbindelse 4"/>
        <cdr:cNvSpPr/>
      </cdr:nvSpPr>
      <cdr:spPr>
        <a:xfrm>
          <a:off x="2513520" y="7560"/>
          <a:ext cx="8280" cy="304092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89228539429475</cdr:x>
      <cdr:y>0.000472366556447804</cdr:y>
    </cdr:from>
    <cdr:to>
      <cdr:x>0.490743790763555</cdr:x>
      <cdr:y>0.997992442135097</cdr:y>
    </cdr:to>
    <cdr:sp>
      <cdr:nvSpPr>
        <cdr:cNvPr id="36" name="Lige forbindelse 5"/>
        <cdr:cNvSpPr/>
      </cdr:nvSpPr>
      <cdr:spPr>
        <a:xfrm>
          <a:off x="2673360" y="1440"/>
          <a:ext cx="8280" cy="304092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23229461756374</cdr:x>
      <cdr:y>0.984529995276334</cdr:y>
    </cdr:from>
    <cdr:to>
      <cdr:x>0.624744713090454</cdr:x>
      <cdr:y>16.371280113368</cdr:y>
    </cdr:to>
    <cdr:sp>
      <cdr:nvSpPr>
        <cdr:cNvPr id="37" name="Lige forbindelse 6"/>
        <cdr:cNvSpPr/>
      </cdr:nvSpPr>
      <cdr:spPr>
        <a:xfrm>
          <a:off x="3405600" y="3001320"/>
          <a:ext cx="8280" cy="4690620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5474668950524</cdr:x>
      <cdr:y>0.00602267359470949</cdr:y>
    </cdr:from>
    <cdr:to>
      <cdr:x>0.106989920284604</cdr:x>
      <cdr:y>1.00354274917336</cdr:y>
    </cdr:to>
    <cdr:sp>
      <cdr:nvSpPr>
        <cdr:cNvPr id="38" name="Lige forbindelse 7"/>
        <cdr:cNvSpPr/>
      </cdr:nvSpPr>
      <cdr:spPr>
        <a:xfrm>
          <a:off x="576360" y="18360"/>
          <a:ext cx="8280" cy="3040920"/>
        </a:xfrm>
        <a:prstGeom prst="line">
          <a:avLst/>
        </a:prstGeom>
        <a:ln w="9360">
          <a:solidFill>
            <a:srgbClr val="4a7ebb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17640</xdr:colOff>
      <xdr:row>2</xdr:row>
      <xdr:rowOff>50400</xdr:rowOff>
    </xdr:from>
    <xdr:to>
      <xdr:col>23</xdr:col>
      <xdr:colOff>360</xdr:colOff>
      <xdr:row>24</xdr:row>
      <xdr:rowOff>50760</xdr:rowOff>
    </xdr:to>
    <xdr:graphicFrame>
      <xdr:nvGraphicFramePr>
        <xdr:cNvPr id="43" name="Chart 1"/>
        <xdr:cNvGraphicFramePr/>
      </xdr:nvGraphicFramePr>
      <xdr:xfrm>
        <a:off x="9780120" y="355320"/>
        <a:ext cx="576648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24</xdr:row>
      <xdr:rowOff>76320</xdr:rowOff>
    </xdr:from>
    <xdr:to>
      <xdr:col>22</xdr:col>
      <xdr:colOff>414360</xdr:colOff>
      <xdr:row>46</xdr:row>
      <xdr:rowOff>63720</xdr:rowOff>
    </xdr:to>
    <xdr:graphicFrame>
      <xdr:nvGraphicFramePr>
        <xdr:cNvPr id="44" name="Chart 3"/>
        <xdr:cNvGraphicFramePr/>
      </xdr:nvGraphicFramePr>
      <xdr:xfrm>
        <a:off x="9762480" y="3733920"/>
        <a:ext cx="5555160" cy="334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61560</xdr:colOff>
      <xdr:row>3</xdr:row>
      <xdr:rowOff>88560</xdr:rowOff>
    </xdr:from>
    <xdr:to>
      <xdr:col>15</xdr:col>
      <xdr:colOff>520200</xdr:colOff>
      <xdr:row>5</xdr:row>
      <xdr:rowOff>25560</xdr:rowOff>
    </xdr:to>
    <xdr:sp>
      <xdr:nvSpPr>
        <xdr:cNvPr id="46" name="Tekstboks 4"/>
        <xdr:cNvSpPr/>
      </xdr:nvSpPr>
      <xdr:spPr>
        <a:xfrm>
          <a:off x="10466640" y="545760"/>
          <a:ext cx="458640" cy="241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utilovo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58242612752722</cdr:x>
      <cdr:y>0.0557172109063477</cdr:y>
    </cdr:from>
    <cdr:to>
      <cdr:x>0.263478486262312</cdr:x>
      <cdr:y>0.131048604375472</cdr:y>
    </cdr:to>
    <cdr:sp>
      <cdr:nvSpPr>
        <cdr:cNvPr id="45" name="Tekstboks 1"/>
        <cdr:cNvSpPr/>
      </cdr:nvSpPr>
      <cdr:spPr>
        <a:xfrm>
          <a:off x="879120" y="186120"/>
          <a:ext cx="584640" cy="251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ynna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T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61328125" defaultRowHeight="15" zeroHeight="false" outlineLevelRow="0" outlineLevelCol="0"/>
  <sheetData>
    <row r="3" customFormat="false" ht="28" hidden="false" customHeight="false" outlineLevel="0" collapsed="false">
      <c r="E3" s="1" t="s">
        <v>0</v>
      </c>
    </row>
    <row r="5" customFormat="false" ht="21" hidden="false" customHeight="false" outlineLevel="0" collapsed="false">
      <c r="B5" s="2" t="s">
        <v>1</v>
      </c>
    </row>
    <row r="9" customFormat="false" ht="15" hidden="false" customHeight="false" outlineLevel="0" collapsed="false">
      <c r="B9" s="0" t="s">
        <v>2</v>
      </c>
    </row>
    <row r="10" customFormat="false" ht="15" hidden="false" customHeight="false" outlineLevel="0" collapsed="false">
      <c r="B10" s="0" t="s">
        <v>3</v>
      </c>
    </row>
    <row r="11" customFormat="false" ht="15" hidden="false" customHeight="false" outlineLevel="0" collapsed="false">
      <c r="B11" s="0" t="s">
        <v>4</v>
      </c>
    </row>
    <row r="13" customFormat="false" ht="15" hidden="false" customHeight="false" outlineLevel="0" collapsed="false">
      <c r="B13" s="0" t="s">
        <v>5</v>
      </c>
    </row>
    <row r="15" customFormat="false" ht="15" hidden="false" customHeight="false" outlineLevel="0" collapsed="false">
      <c r="B15" s="3" t="s">
        <v>6</v>
      </c>
    </row>
    <row r="17" customFormat="false" ht="15" hidden="false" customHeight="false" outlineLevel="0" collapsed="false">
      <c r="B17" s="0" t="s">
        <v>7</v>
      </c>
    </row>
    <row r="18" customFormat="false" ht="16" hidden="false" customHeight="false" outlineLevel="0" collapsed="false">
      <c r="B18" s="0" t="s">
        <v>8</v>
      </c>
    </row>
    <row r="19" customFormat="false" ht="16" hidden="false" customHeight="false" outlineLevel="0" collapsed="false">
      <c r="B19" s="0" t="s">
        <v>9</v>
      </c>
    </row>
    <row r="20" customFormat="false" ht="15" hidden="false" customHeight="false" outlineLevel="0" collapsed="false">
      <c r="B20" s="0" t="s">
        <v>10</v>
      </c>
    </row>
    <row r="21" customFormat="false" ht="16" hidden="false" customHeight="false" outlineLevel="0" collapsed="false">
      <c r="B21" s="0" t="s">
        <v>11</v>
      </c>
    </row>
    <row r="23" customFormat="false" ht="15" hidden="false" customHeight="false" outlineLevel="0" collapsed="false">
      <c r="B23" s="3" t="s">
        <v>12</v>
      </c>
    </row>
    <row r="24" customFormat="false" ht="15" hidden="false" customHeight="false" outlineLevel="0" collapsed="false">
      <c r="B24" s="0" t="s">
        <v>13</v>
      </c>
    </row>
    <row r="26" customFormat="false" ht="15" hidden="false" customHeight="false" outlineLevel="0" collapsed="false">
      <c r="B26" s="4"/>
      <c r="C26" s="0" t="s">
        <v>14</v>
      </c>
    </row>
    <row r="27" customFormat="false" ht="15" hidden="false" customHeight="false" outlineLevel="0" collapsed="false">
      <c r="I27" s="5"/>
    </row>
    <row r="28" customFormat="false" ht="15" hidden="false" customHeight="false" outlineLevel="0" collapsed="false">
      <c r="B28" s="6"/>
      <c r="C28" s="0" t="s">
        <v>15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customFormat="false" ht="15" hidden="false" customHeight="false" outlineLevel="0" collapsed="false"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0" customFormat="false" ht="15" hidden="false" customHeight="false" outlineLevel="0" collapsed="false">
      <c r="B30" s="8"/>
      <c r="C30" s="0" t="s">
        <v>16</v>
      </c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</row>
    <row r="31" customFormat="false" ht="15" hidden="false" customHeight="false" outlineLevel="0" collapsed="false"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</row>
    <row r="32" customFormat="false" ht="15" hidden="false" customHeight="false" outlineLevel="0" collapsed="false">
      <c r="B32" s="9"/>
      <c r="C32" s="0" t="s">
        <v>17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customFormat="false" ht="15" hidden="false" customHeight="false" outlineLevel="0" collapsed="false">
      <c r="E33" s="0" t="s">
        <v>18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</row>
    <row r="34" customFormat="false" ht="15" hidden="false" customHeight="false" outlineLevel="0" collapsed="false">
      <c r="E34" s="0" t="s">
        <v>19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customFormat="false" ht="15" hidden="false" customHeight="false" outlineLevel="0" collapsed="false">
      <c r="D35" s="1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customFormat="false" ht="15" hidden="false" customHeight="false" outlineLevel="0" collapsed="false">
      <c r="D36" s="11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customFormat="false" ht="15" hidden="false" customHeight="false" outlineLevel="0" collapsed="false">
      <c r="D37" s="12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customFormat="false" ht="15" hidden="false" customHeight="false" outlineLevel="0" collapsed="false">
      <c r="D38" s="12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customFormat="false" ht="15" hidden="false" customHeight="false" outlineLevel="0" collapsed="false">
      <c r="D39" s="12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customFormat="false" ht="15" hidden="false" customHeight="false" outlineLevel="0" collapsed="false">
      <c r="D40" s="13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customFormat="false" ht="15" hidden="false" customHeight="false" outlineLevel="0" collapsed="false">
      <c r="D41" s="10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  <row r="42" customFormat="false" ht="15" hidden="false" customHeight="false" outlineLevel="0" collapsed="false"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customFormat="false" ht="15" hidden="false" customHeight="false" outlineLevel="0" collapsed="false"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customFormat="false" ht="15" hidden="false" customHeight="false" outlineLevel="0" collapsed="false"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</row>
    <row r="51" customFormat="false" ht="15" hidden="false" customHeight="false" outlineLevel="0" collapsed="false">
      <c r="C51" s="10"/>
      <c r="D51" s="10"/>
      <c r="F51" s="10"/>
      <c r="G51" s="10"/>
    </row>
    <row r="52" customFormat="false" ht="15" hidden="false" customHeight="false" outlineLevel="0" collapsed="false">
      <c r="C52" s="10"/>
      <c r="D52" s="10"/>
      <c r="F52" s="10"/>
      <c r="G52" s="10"/>
    </row>
    <row r="53" customFormat="false" ht="15" hidden="false" customHeight="false" outlineLevel="0" collapsed="false">
      <c r="C53" s="12"/>
      <c r="D53" s="12"/>
      <c r="F53" s="12"/>
      <c r="G53" s="12"/>
    </row>
    <row r="54" customFormat="false" ht="15" hidden="false" customHeight="false" outlineLevel="0" collapsed="false">
      <c r="C54" s="12"/>
      <c r="D54" s="12"/>
      <c r="F54" s="12"/>
      <c r="G54" s="12"/>
    </row>
    <row r="55" customFormat="false" ht="15" hidden="false" customHeight="false" outlineLevel="0" collapsed="false">
      <c r="C55" s="10"/>
      <c r="D55" s="10"/>
      <c r="F55" s="10"/>
      <c r="G55" s="10"/>
    </row>
    <row r="56" customFormat="false" ht="15" hidden="false" customHeight="false" outlineLevel="0" collapsed="false">
      <c r="C56" s="10"/>
      <c r="D56" s="10"/>
      <c r="F56" s="10"/>
      <c r="G56" s="10"/>
    </row>
    <row r="57" customFormat="false" ht="15" hidden="false" customHeight="false" outlineLevel="0" collapsed="false">
      <c r="C57" s="10"/>
      <c r="D57" s="10"/>
      <c r="F57" s="10"/>
      <c r="G57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80"/>
  <sheetViews>
    <sheetView showFormulas="false" showGridLines="true" showRowColHeaders="true" showZeros="true" rightToLeft="false" tabSelected="false" showOutlineSymbols="true" defaultGridColor="true" view="normal" topLeftCell="A115" colorId="64" zoomScale="60" zoomScaleNormal="60" zoomScalePageLayoutView="100" workbookViewId="0">
      <selection pane="topLeft" activeCell="G73" activeCellId="0" sqref="G73"/>
    </sheetView>
  </sheetViews>
  <sheetFormatPr defaultColWidth="9.12109375" defaultRowHeight="10" zeroHeight="false" outlineLevelRow="0" outlineLevelCol="0"/>
  <cols>
    <col collapsed="false" customWidth="true" hidden="false" outlineLevel="0" max="1" min="1" style="10" width="7.5"/>
    <col collapsed="false" customWidth="true" hidden="false" outlineLevel="0" max="2" min="2" style="10" width="6.99"/>
    <col collapsed="false" customWidth="false" hidden="false" outlineLevel="0" max="4" min="3" style="10" width="9.12"/>
    <col collapsed="false" customWidth="true" hidden="false" outlineLevel="0" max="5" min="5" style="10" width="11.99"/>
    <col collapsed="false" customWidth="true" hidden="false" outlineLevel="0" max="6" min="6" style="10" width="13.49"/>
    <col collapsed="false" customWidth="true" hidden="false" outlineLevel="0" max="7" min="7" style="10" width="24.99"/>
    <col collapsed="false" customWidth="true" hidden="false" outlineLevel="0" max="8" min="8" style="10" width="16.12"/>
    <col collapsed="false" customWidth="true" hidden="false" outlineLevel="0" max="9" min="9" style="10" width="8.74"/>
    <col collapsed="false" customWidth="true" hidden="false" outlineLevel="0" max="10" min="10" style="10" width="6.12"/>
    <col collapsed="false" customWidth="true" hidden="false" outlineLevel="0" max="11" min="11" style="10" width="7.61"/>
    <col collapsed="false" customWidth="true" hidden="false" outlineLevel="0" max="12" min="12" style="10" width="10.5"/>
    <col collapsed="false" customWidth="true" hidden="false" outlineLevel="0" max="22" min="13" style="10" width="8.61"/>
    <col collapsed="false" customWidth="false" hidden="false" outlineLevel="0" max="257" min="23" style="10" width="9.12"/>
  </cols>
  <sheetData>
    <row r="2" s="19" customFormat="true" ht="10" hidden="false" customHeight="true" outlineLevel="0" collapsed="false">
      <c r="A2" s="14" t="s">
        <v>20</v>
      </c>
      <c r="B2" s="15" t="s">
        <v>21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14" t="s">
        <v>28</v>
      </c>
      <c r="J2" s="15"/>
      <c r="K2" s="15" t="s">
        <v>29</v>
      </c>
      <c r="L2" s="16" t="s">
        <v>30</v>
      </c>
      <c r="M2" s="17" t="s">
        <v>31</v>
      </c>
      <c r="N2" s="17" t="s">
        <v>32</v>
      </c>
      <c r="O2" s="17" t="s">
        <v>33</v>
      </c>
      <c r="P2" s="17" t="s">
        <v>34</v>
      </c>
      <c r="Q2" s="17" t="s">
        <v>35</v>
      </c>
      <c r="R2" s="18" t="s">
        <v>31</v>
      </c>
      <c r="S2" s="18" t="s">
        <v>32</v>
      </c>
      <c r="T2" s="18" t="s">
        <v>33</v>
      </c>
      <c r="U2" s="18" t="s">
        <v>34</v>
      </c>
      <c r="V2" s="18" t="s">
        <v>35</v>
      </c>
    </row>
    <row r="3" s="19" customFormat="true" ht="11" hidden="false" customHeight="false" outlineLevel="0" collapsed="false">
      <c r="A3" s="14"/>
      <c r="B3" s="20"/>
      <c r="C3" s="20"/>
      <c r="D3" s="20"/>
      <c r="E3" s="20"/>
      <c r="F3" s="20"/>
      <c r="G3" s="20"/>
      <c r="H3" s="20"/>
      <c r="I3" s="14"/>
      <c r="J3" s="20"/>
      <c r="K3" s="20"/>
      <c r="L3" s="16"/>
      <c r="M3" s="21" t="s">
        <v>36</v>
      </c>
      <c r="N3" s="21" t="s">
        <v>36</v>
      </c>
      <c r="O3" s="21" t="s">
        <v>37</v>
      </c>
      <c r="P3" s="21" t="s">
        <v>37</v>
      </c>
      <c r="Q3" s="21" t="s">
        <v>38</v>
      </c>
      <c r="R3" s="22" t="s">
        <v>36</v>
      </c>
      <c r="S3" s="22" t="s">
        <v>36</v>
      </c>
      <c r="T3" s="22" t="s">
        <v>37</v>
      </c>
      <c r="U3" s="22" t="s">
        <v>37</v>
      </c>
      <c r="V3" s="22" t="s">
        <v>38</v>
      </c>
    </row>
    <row r="4" customFormat="false" ht="10" hidden="false" customHeight="false" outlineLevel="0" collapsed="false">
      <c r="A4" s="23" t="n">
        <v>1</v>
      </c>
      <c r="B4" s="23" t="s">
        <v>39</v>
      </c>
      <c r="C4" s="23" t="s">
        <v>40</v>
      </c>
      <c r="D4" s="12" t="s">
        <v>41</v>
      </c>
      <c r="E4" s="12" t="s">
        <v>42</v>
      </c>
      <c r="F4" s="12" t="s">
        <v>43</v>
      </c>
      <c r="G4" s="23" t="s">
        <v>44</v>
      </c>
      <c r="H4" s="12" t="s">
        <v>45</v>
      </c>
      <c r="I4" s="23" t="s">
        <v>46</v>
      </c>
      <c r="J4" s="12"/>
      <c r="K4" s="12"/>
      <c r="L4" s="12" t="n">
        <v>1</v>
      </c>
      <c r="M4" s="12"/>
      <c r="N4" s="12"/>
      <c r="O4" s="12"/>
      <c r="P4" s="12"/>
      <c r="Q4" s="12"/>
      <c r="R4" s="24" t="n">
        <v>0.04</v>
      </c>
      <c r="S4" s="24" t="n">
        <v>-5.57</v>
      </c>
      <c r="T4" s="25" t="n">
        <v>9.40676284951557</v>
      </c>
      <c r="U4" s="24" t="n">
        <v>0.272879581106921</v>
      </c>
      <c r="V4" s="26" t="n">
        <v>2171.93215884105</v>
      </c>
    </row>
    <row r="5" customFormat="false" ht="10" hidden="false" customHeight="false" outlineLevel="0" collapsed="false">
      <c r="A5" s="12" t="n">
        <v>2</v>
      </c>
      <c r="B5" s="12" t="s">
        <v>47</v>
      </c>
      <c r="C5" s="12" t="s">
        <v>48</v>
      </c>
      <c r="D5" s="12" t="s">
        <v>41</v>
      </c>
      <c r="E5" s="12" t="s">
        <v>42</v>
      </c>
      <c r="F5" s="12" t="s">
        <v>43</v>
      </c>
      <c r="G5" s="12" t="s">
        <v>44</v>
      </c>
      <c r="H5" s="12"/>
      <c r="I5" s="12"/>
      <c r="J5" s="12"/>
      <c r="K5" s="12"/>
      <c r="L5" s="12" t="n">
        <v>2</v>
      </c>
      <c r="M5" s="24" t="n">
        <v>-0.288138074559199</v>
      </c>
      <c r="N5" s="24" t="n">
        <v>-5.37096481897169</v>
      </c>
      <c r="O5" s="25" t="n">
        <v>11.7908365376838</v>
      </c>
      <c r="P5" s="24" t="n">
        <v>1.86350226403199</v>
      </c>
      <c r="Q5" s="26" t="n">
        <v>265.816877715403</v>
      </c>
      <c r="R5" s="26"/>
      <c r="S5" s="26"/>
      <c r="T5" s="26"/>
      <c r="U5" s="26"/>
      <c r="V5" s="26"/>
    </row>
    <row r="6" customFormat="false" ht="10" hidden="false" customHeight="false" outlineLevel="0" collapsed="false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 t="n">
        <v>2</v>
      </c>
      <c r="M6" s="24" t="n">
        <v>-0.400686362382824</v>
      </c>
      <c r="N6" s="24" t="n">
        <v>-5.42205092731784</v>
      </c>
      <c r="O6" s="25" t="n">
        <v>12.7083978752628</v>
      </c>
      <c r="P6" s="24" t="n">
        <v>1.67653610015752</v>
      </c>
      <c r="Q6" s="26" t="n">
        <v>365.552425616707</v>
      </c>
      <c r="R6" s="26"/>
      <c r="S6" s="26"/>
      <c r="T6" s="26"/>
      <c r="U6" s="26"/>
      <c r="V6" s="26"/>
    </row>
    <row r="7" customFormat="false" ht="10" hidden="false" customHeight="false" outlineLevel="0" collapsed="false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 t="n">
        <v>2</v>
      </c>
      <c r="M7" s="24" t="n">
        <v>-0.265594448105107</v>
      </c>
      <c r="N7" s="24" t="n">
        <v>-5.47264476093909</v>
      </c>
      <c r="O7" s="25" t="n">
        <v>11.4532847576025</v>
      </c>
      <c r="P7" s="24" t="n">
        <v>1.90521246464679</v>
      </c>
      <c r="Q7" s="26" t="n">
        <v>294.946145638781</v>
      </c>
      <c r="R7" s="26"/>
      <c r="S7" s="26"/>
      <c r="T7" s="26"/>
      <c r="U7" s="26"/>
      <c r="V7" s="26"/>
    </row>
    <row r="8" customFormat="false" ht="10" hidden="false" customHeight="false" outlineLevel="0" collapsed="false">
      <c r="A8" s="12" t="n">
        <v>3</v>
      </c>
      <c r="B8" s="12" t="s">
        <v>49</v>
      </c>
      <c r="C8" s="12" t="s">
        <v>50</v>
      </c>
      <c r="D8" s="12" t="s">
        <v>41</v>
      </c>
      <c r="E8" s="12" t="s">
        <v>42</v>
      </c>
      <c r="F8" s="12" t="s">
        <v>43</v>
      </c>
      <c r="G8" s="12" t="s">
        <v>51</v>
      </c>
      <c r="H8" s="12"/>
      <c r="I8" s="12"/>
      <c r="J8" s="12"/>
      <c r="K8" s="27" t="s">
        <v>29</v>
      </c>
      <c r="L8" s="27" t="n">
        <v>3</v>
      </c>
      <c r="M8" s="24" t="n">
        <v>-0.361748721148198</v>
      </c>
      <c r="N8" s="24" t="n">
        <v>-5.31979115750456</v>
      </c>
      <c r="O8" s="25" t="n">
        <v>10.9074229951474</v>
      </c>
      <c r="P8" s="24" t="n">
        <v>1.87549241499586</v>
      </c>
      <c r="Q8" s="26" t="n">
        <v>185.514609093507</v>
      </c>
      <c r="R8" s="26"/>
      <c r="S8" s="26"/>
      <c r="T8" s="26"/>
      <c r="U8" s="26"/>
      <c r="V8" s="26"/>
    </row>
    <row r="9" customFormat="false" ht="10" hidden="false" customHeight="false" outlineLevel="0" collapsed="false">
      <c r="A9" s="12"/>
      <c r="B9" s="12"/>
      <c r="C9" s="12"/>
      <c r="D9" s="12"/>
      <c r="E9" s="12"/>
      <c r="F9" s="12"/>
      <c r="G9" s="12"/>
      <c r="H9" s="12"/>
      <c r="I9" s="12"/>
      <c r="J9" s="12"/>
      <c r="K9" s="27"/>
      <c r="L9" s="27" t="n">
        <v>3</v>
      </c>
      <c r="M9" s="24" t="n">
        <v>-0.367056022417415</v>
      </c>
      <c r="N9" s="24" t="n">
        <v>-5.44771929854367</v>
      </c>
      <c r="O9" s="25" t="n">
        <v>10.747633590062</v>
      </c>
      <c r="P9" s="24" t="n">
        <v>1.90085202804174</v>
      </c>
      <c r="Q9" s="26" t="n">
        <v>141.886381449398</v>
      </c>
      <c r="R9" s="26"/>
      <c r="S9" s="26"/>
      <c r="T9" s="26"/>
      <c r="U9" s="26"/>
      <c r="V9" s="26"/>
    </row>
    <row r="10" customFormat="false" ht="10" hidden="false" customHeight="false" outlineLevel="0" collapsed="false">
      <c r="A10" s="23" t="n">
        <v>4</v>
      </c>
      <c r="B10" s="23" t="s">
        <v>52</v>
      </c>
      <c r="C10" s="23" t="s">
        <v>53</v>
      </c>
      <c r="D10" s="23" t="s">
        <v>41</v>
      </c>
      <c r="E10" s="23" t="s">
        <v>42</v>
      </c>
      <c r="F10" s="23" t="s">
        <v>43</v>
      </c>
      <c r="G10" s="23" t="s">
        <v>54</v>
      </c>
      <c r="H10" s="23"/>
      <c r="I10" s="23" t="s">
        <v>46</v>
      </c>
      <c r="J10" s="12"/>
      <c r="K10" s="12"/>
      <c r="L10" s="12" t="n">
        <v>4</v>
      </c>
      <c r="M10" s="12"/>
      <c r="N10" s="12"/>
      <c r="O10" s="12"/>
      <c r="P10" s="12"/>
      <c r="Q10" s="12"/>
      <c r="R10" s="24" t="n">
        <v>-0.258950615290014</v>
      </c>
      <c r="S10" s="24" t="n">
        <v>-5.73921868064728</v>
      </c>
      <c r="T10" s="25" t="n">
        <v>12.2965343895187</v>
      </c>
      <c r="U10" s="24" t="n">
        <v>1.40240810278411</v>
      </c>
      <c r="V10" s="26" t="n">
        <v>1036.49866122383</v>
      </c>
    </row>
    <row r="11" customFormat="false" ht="11" hidden="false" customHeight="false" outlineLevel="0" collapsed="false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 t="n">
        <v>4</v>
      </c>
      <c r="M11" s="28"/>
      <c r="N11" s="28"/>
      <c r="O11" s="28"/>
      <c r="P11" s="28"/>
      <c r="Q11" s="28"/>
      <c r="R11" s="29" t="n">
        <v>-0.228397609353766</v>
      </c>
      <c r="S11" s="29" t="n">
        <v>-5.87166664728996</v>
      </c>
      <c r="T11" s="30" t="n">
        <v>13.1928852623406</v>
      </c>
      <c r="U11" s="29" t="n">
        <v>1.89545011983595</v>
      </c>
      <c r="V11" s="31" t="n">
        <v>520.862199646401</v>
      </c>
    </row>
    <row r="12" customFormat="false" ht="10" hidden="false" customHeight="false" outlineLevel="0" collapsed="false">
      <c r="A12" s="12" t="n">
        <v>5</v>
      </c>
      <c r="B12" s="12" t="s">
        <v>55</v>
      </c>
      <c r="C12" s="12" t="s">
        <v>56</v>
      </c>
      <c r="D12" s="12" t="s">
        <v>41</v>
      </c>
      <c r="E12" s="12" t="s">
        <v>57</v>
      </c>
      <c r="F12" s="12" t="s">
        <v>58</v>
      </c>
      <c r="G12" s="12" t="s">
        <v>59</v>
      </c>
      <c r="I12" s="12" t="s">
        <v>60</v>
      </c>
      <c r="J12" s="12"/>
      <c r="K12" s="12"/>
      <c r="L12" s="27" t="n">
        <v>5</v>
      </c>
      <c r="M12" s="12"/>
      <c r="N12" s="12"/>
      <c r="O12" s="12"/>
      <c r="P12" s="12"/>
      <c r="Q12" s="12"/>
      <c r="R12" s="24" t="n">
        <v>-0.394612021395468</v>
      </c>
      <c r="S12" s="24" t="n">
        <v>-5.61555286119379</v>
      </c>
      <c r="T12" s="25" t="n">
        <v>22.0354887963327</v>
      </c>
      <c r="U12" s="24" t="n">
        <v>1.94573210308082</v>
      </c>
      <c r="V12" s="26" t="n">
        <v>628.828392202016</v>
      </c>
    </row>
    <row r="13" customFormat="false" ht="10" hidden="false" customHeight="false" outlineLevel="0" collapsed="false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27" t="n">
        <v>5</v>
      </c>
      <c r="M13" s="24" t="n">
        <v>-0.294016665376134</v>
      </c>
      <c r="N13" s="24" t="n">
        <v>-5.64196550032923</v>
      </c>
      <c r="O13" s="25" t="n">
        <v>11.4558604624387</v>
      </c>
      <c r="P13" s="24" t="n">
        <v>2.12795352204578</v>
      </c>
      <c r="Q13" s="26" t="n">
        <v>260.084438365814</v>
      </c>
      <c r="R13" s="26"/>
      <c r="S13" s="26"/>
      <c r="T13" s="26"/>
      <c r="U13" s="26"/>
      <c r="V13" s="26"/>
    </row>
    <row r="14" customFormat="false" ht="10" hidden="false" customHeight="false" outlineLevel="0" collapsed="false">
      <c r="A14" s="12" t="n">
        <v>6</v>
      </c>
      <c r="B14" s="12" t="s">
        <v>61</v>
      </c>
      <c r="C14" s="12" t="s">
        <v>62</v>
      </c>
      <c r="D14" s="12" t="s">
        <v>63</v>
      </c>
      <c r="E14" s="12" t="s">
        <v>64</v>
      </c>
      <c r="F14" s="12" t="s">
        <v>65</v>
      </c>
      <c r="G14" s="12" t="s">
        <v>66</v>
      </c>
      <c r="H14" s="12"/>
      <c r="I14" s="12"/>
      <c r="J14" s="12"/>
      <c r="K14" s="12"/>
      <c r="L14" s="12" t="n">
        <v>6</v>
      </c>
      <c r="M14" s="24" t="n">
        <v>-0.691092667945135</v>
      </c>
      <c r="N14" s="24" t="n">
        <v>-5.54183032627596</v>
      </c>
      <c r="O14" s="25" t="n">
        <v>11.4189548337681</v>
      </c>
      <c r="P14" s="24" t="n">
        <v>1.90790603551092</v>
      </c>
      <c r="Q14" s="26" t="n">
        <v>333.32105818941</v>
      </c>
      <c r="R14" s="26"/>
      <c r="S14" s="26"/>
      <c r="T14" s="26"/>
      <c r="U14" s="26"/>
      <c r="V14" s="26"/>
    </row>
    <row r="15" customFormat="false" ht="10" hidden="false" customHeight="false" outlineLevel="0" collapsed="false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 t="n">
        <v>6</v>
      </c>
      <c r="M15" s="24" t="n">
        <v>-0.729557842054618</v>
      </c>
      <c r="N15" s="24" t="n">
        <v>-5.52873815001466</v>
      </c>
      <c r="O15" s="25" t="n">
        <v>10.2166171434993</v>
      </c>
      <c r="P15" s="24" t="n">
        <v>1.92843304033665</v>
      </c>
      <c r="Q15" s="26" t="n">
        <v>215.927800226626</v>
      </c>
      <c r="R15" s="26"/>
      <c r="S15" s="26"/>
      <c r="T15" s="26"/>
      <c r="U15" s="26"/>
      <c r="V15" s="26"/>
    </row>
    <row r="16" customFormat="false" ht="10" hidden="false" customHeight="false" outlineLevel="0" collapsed="false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 t="n">
        <v>6</v>
      </c>
      <c r="M16" s="12"/>
      <c r="N16" s="12"/>
      <c r="O16" s="12"/>
      <c r="P16" s="12"/>
      <c r="Q16" s="12"/>
      <c r="R16" s="24" t="n">
        <v>-0.455769231678886</v>
      </c>
      <c r="S16" s="24" t="n">
        <v>-5.76083537725773</v>
      </c>
      <c r="T16" s="25" t="n">
        <v>10.360772206208</v>
      </c>
      <c r="U16" s="24" t="n">
        <v>1.25523807255196</v>
      </c>
      <c r="V16" s="26" t="n">
        <v>1078.11748682117</v>
      </c>
    </row>
    <row r="17" customFormat="false" ht="10" hidden="false" customHeight="false" outlineLevel="0" collapsed="false">
      <c r="A17" s="12" t="n">
        <v>7</v>
      </c>
      <c r="B17" s="12" t="s">
        <v>67</v>
      </c>
      <c r="C17" s="12" t="s">
        <v>68</v>
      </c>
      <c r="D17" s="12" t="s">
        <v>41</v>
      </c>
      <c r="E17" s="12" t="s">
        <v>42</v>
      </c>
      <c r="F17" s="12" t="s">
        <v>43</v>
      </c>
      <c r="G17" s="12" t="s">
        <v>69</v>
      </c>
      <c r="H17" s="12"/>
      <c r="I17" s="12"/>
      <c r="J17" s="12"/>
      <c r="K17" s="12"/>
      <c r="L17" s="27" t="n">
        <v>7</v>
      </c>
      <c r="M17" s="12"/>
      <c r="N17" s="12"/>
      <c r="O17" s="12"/>
      <c r="P17" s="12"/>
      <c r="Q17" s="12"/>
      <c r="R17" s="24" t="n">
        <v>-0.232740370556385</v>
      </c>
      <c r="S17" s="24" t="n">
        <v>-5.45923081358613</v>
      </c>
      <c r="T17" s="25" t="n">
        <v>19.4128747753425</v>
      </c>
      <c r="U17" s="24" t="n">
        <v>1.74666664568435</v>
      </c>
      <c r="V17" s="26" t="n">
        <v>769.966308402031</v>
      </c>
    </row>
    <row r="18" customFormat="false" ht="10" hidden="false" customHeight="false" outlineLevel="0" collapsed="false">
      <c r="A18" s="12" t="n">
        <v>8</v>
      </c>
      <c r="B18" s="12" t="s">
        <v>70</v>
      </c>
      <c r="C18" s="12" t="s">
        <v>71</v>
      </c>
      <c r="D18" s="12" t="s">
        <v>63</v>
      </c>
      <c r="E18" s="12" t="s">
        <v>64</v>
      </c>
      <c r="F18" s="12" t="s">
        <v>65</v>
      </c>
      <c r="G18" s="12" t="s">
        <v>72</v>
      </c>
      <c r="H18" s="12"/>
      <c r="I18" s="12"/>
      <c r="J18" s="12"/>
      <c r="K18" s="12"/>
      <c r="L18" s="12" t="n">
        <v>8</v>
      </c>
      <c r="M18" s="24" t="n">
        <v>-0.184807145254009</v>
      </c>
      <c r="N18" s="24" t="n">
        <v>-5.2303323456192</v>
      </c>
      <c r="O18" s="25" t="n">
        <v>9.28646776958776</v>
      </c>
      <c r="P18" s="24" t="n">
        <v>2.21534726530146</v>
      </c>
      <c r="Q18" s="26" t="n">
        <v>150.471292122349</v>
      </c>
      <c r="R18" s="26"/>
      <c r="S18" s="26"/>
      <c r="T18" s="26"/>
      <c r="U18" s="26"/>
      <c r="V18" s="26"/>
    </row>
    <row r="19" customFormat="false" ht="10" hidden="false" customHeight="false" outlineLevel="0" collapsed="false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 t="n">
        <v>8</v>
      </c>
      <c r="M19" s="24" t="n">
        <v>-0.38418460501053</v>
      </c>
      <c r="N19" s="24" t="n">
        <v>-5.42385849016366</v>
      </c>
      <c r="O19" s="25" t="n">
        <v>12.2334250371713</v>
      </c>
      <c r="P19" s="24" t="n">
        <v>2.06818791635275</v>
      </c>
      <c r="Q19" s="26" t="n">
        <v>226.25038575529</v>
      </c>
      <c r="R19" s="26"/>
      <c r="S19" s="26"/>
      <c r="T19" s="26"/>
      <c r="U19" s="26"/>
      <c r="V19" s="26"/>
    </row>
    <row r="20" customFormat="false" ht="10" hidden="false" customHeight="false" outlineLevel="0" collapsed="false">
      <c r="A20" s="12" t="n">
        <v>9</v>
      </c>
      <c r="B20" s="12" t="s">
        <v>73</v>
      </c>
      <c r="C20" s="12" t="s">
        <v>74</v>
      </c>
      <c r="D20" s="12" t="s">
        <v>41</v>
      </c>
      <c r="E20" s="12" t="s">
        <v>57</v>
      </c>
      <c r="F20" s="12" t="s">
        <v>58</v>
      </c>
      <c r="G20" s="12" t="s">
        <v>75</v>
      </c>
      <c r="H20" s="12"/>
      <c r="I20" s="12"/>
      <c r="J20" s="12"/>
      <c r="K20" s="12"/>
      <c r="L20" s="27" t="n">
        <v>9</v>
      </c>
      <c r="M20" s="24" t="n">
        <v>-0.290356353116712</v>
      </c>
      <c r="N20" s="24" t="n">
        <v>-5.56535481021476</v>
      </c>
      <c r="O20" s="25" t="n">
        <v>12.4641017348741</v>
      </c>
      <c r="P20" s="24" t="n">
        <v>1.95053613179728</v>
      </c>
      <c r="Q20" s="26" t="n">
        <v>276.067536835582</v>
      </c>
      <c r="R20" s="26"/>
      <c r="S20" s="26"/>
      <c r="T20" s="26"/>
      <c r="U20" s="26"/>
      <c r="V20" s="26"/>
    </row>
    <row r="21" customFormat="false" ht="10" hidden="false" customHeight="false" outlineLevel="0" collapsed="false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27" t="n">
        <v>9</v>
      </c>
      <c r="M21" s="12"/>
      <c r="N21" s="12"/>
      <c r="O21" s="12"/>
      <c r="P21" s="12"/>
      <c r="Q21" s="12"/>
      <c r="R21" s="24" t="n">
        <v>-0.412471940541046</v>
      </c>
      <c r="S21" s="24" t="n">
        <v>-5.50651631010058</v>
      </c>
      <c r="T21" s="25" t="n">
        <v>10.9285698568257</v>
      </c>
      <c r="U21" s="24" t="n">
        <v>1.83989311199211</v>
      </c>
      <c r="V21" s="26" t="n">
        <v>521.997613720133</v>
      </c>
    </row>
    <row r="22" customFormat="false" ht="10" hidden="false" customHeight="false" outlineLevel="0" collapsed="false">
      <c r="A22" s="12" t="n">
        <v>10</v>
      </c>
      <c r="B22" s="12" t="s">
        <v>76</v>
      </c>
      <c r="C22" s="12" t="s">
        <v>77</v>
      </c>
      <c r="D22" s="12" t="s">
        <v>63</v>
      </c>
      <c r="E22" s="12" t="s">
        <v>64</v>
      </c>
      <c r="F22" s="12" t="s">
        <v>65</v>
      </c>
      <c r="G22" s="12" t="s">
        <v>66</v>
      </c>
      <c r="H22" s="12"/>
      <c r="I22" s="12"/>
      <c r="J22" s="12"/>
      <c r="K22" s="27" t="s">
        <v>29</v>
      </c>
      <c r="L22" s="12" t="n">
        <v>10</v>
      </c>
      <c r="M22" s="12"/>
      <c r="N22" s="12"/>
      <c r="O22" s="12"/>
      <c r="P22" s="12"/>
      <c r="Q22" s="12"/>
      <c r="R22" s="24" t="n">
        <v>-0.192339530827801</v>
      </c>
      <c r="S22" s="24" t="n">
        <v>-5.2109451880257</v>
      </c>
      <c r="T22" s="25" t="n">
        <v>11.5363937911249</v>
      </c>
      <c r="U22" s="24" t="n">
        <v>1.70880497447605</v>
      </c>
      <c r="V22" s="26" t="n">
        <v>725.338158959676</v>
      </c>
    </row>
    <row r="23" customFormat="false" ht="10" hidden="false" customHeight="false" outlineLevel="0" collapsed="false">
      <c r="A23" s="12" t="n">
        <v>11</v>
      </c>
      <c r="B23" s="12" t="s">
        <v>78</v>
      </c>
      <c r="C23" s="12" t="s">
        <v>79</v>
      </c>
      <c r="D23" s="12" t="s">
        <v>41</v>
      </c>
      <c r="E23" s="12" t="s">
        <v>57</v>
      </c>
      <c r="F23" s="12" t="s">
        <v>58</v>
      </c>
      <c r="G23" s="12" t="s">
        <v>75</v>
      </c>
      <c r="H23" s="12"/>
      <c r="I23" s="12"/>
      <c r="J23" s="12"/>
      <c r="K23" s="12"/>
      <c r="L23" s="27" t="n">
        <v>11</v>
      </c>
      <c r="M23" s="12"/>
      <c r="N23" s="12"/>
      <c r="O23" s="12"/>
      <c r="P23" s="12"/>
      <c r="Q23" s="12"/>
      <c r="R23" s="24" t="n">
        <v>-0.401316579640006</v>
      </c>
      <c r="S23" s="24" t="n">
        <v>-5.62882500464623</v>
      </c>
      <c r="T23" s="25" t="n">
        <v>14.719624853687</v>
      </c>
      <c r="U23" s="24" t="n">
        <v>1.4909664906955</v>
      </c>
      <c r="V23" s="26" t="n">
        <v>817.519161659508</v>
      </c>
    </row>
    <row r="24" customFormat="false" ht="10" hidden="false" customHeight="false" outlineLevel="0" collapsed="false">
      <c r="A24" s="12" t="n">
        <v>12</v>
      </c>
      <c r="B24" s="12" t="s">
        <v>80</v>
      </c>
      <c r="C24" s="12" t="s">
        <v>81</v>
      </c>
      <c r="D24" s="12" t="s">
        <v>41</v>
      </c>
      <c r="E24" s="12" t="s">
        <v>57</v>
      </c>
      <c r="F24" s="12" t="s">
        <v>58</v>
      </c>
      <c r="G24" s="12" t="s">
        <v>82</v>
      </c>
      <c r="H24" s="12"/>
      <c r="I24" s="12"/>
      <c r="J24" s="12"/>
      <c r="K24" s="12"/>
      <c r="L24" s="12" t="n">
        <v>12</v>
      </c>
      <c r="M24" s="12"/>
      <c r="N24" s="12"/>
      <c r="O24" s="12"/>
      <c r="P24" s="12"/>
      <c r="Q24" s="12"/>
      <c r="R24" s="24"/>
      <c r="S24" s="24"/>
      <c r="T24" s="25" t="n">
        <v>11.563179048251</v>
      </c>
      <c r="U24" s="24" t="n">
        <v>1.37292446989122</v>
      </c>
      <c r="V24" s="26" t="n">
        <v>899.720423478832</v>
      </c>
    </row>
    <row r="25" customFormat="false" ht="10" hidden="false" customHeight="false" outlineLevel="0" collapsed="false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 t="n">
        <v>12</v>
      </c>
      <c r="M25" s="12"/>
      <c r="N25" s="12"/>
      <c r="O25" s="12"/>
      <c r="P25" s="12"/>
      <c r="Q25" s="12"/>
      <c r="R25" s="24" t="n">
        <v>-0.453815655913518</v>
      </c>
      <c r="S25" s="24" t="n">
        <v>-5.66093627842113</v>
      </c>
      <c r="T25" s="25" t="n">
        <v>11.0822175022037</v>
      </c>
      <c r="U25" s="24" t="n">
        <v>1.32748400163909</v>
      </c>
      <c r="V25" s="26" t="n">
        <v>940.019731022098</v>
      </c>
    </row>
    <row r="26" customFormat="false" ht="10" hidden="false" customHeight="false" outlineLevel="0" collapsed="false">
      <c r="A26" s="12" t="n">
        <v>13</v>
      </c>
      <c r="B26" s="12" t="s">
        <v>83</v>
      </c>
      <c r="C26" s="12" t="s">
        <v>84</v>
      </c>
      <c r="D26" s="12" t="s">
        <v>41</v>
      </c>
      <c r="E26" s="12" t="s">
        <v>42</v>
      </c>
      <c r="F26" s="12" t="s">
        <v>43</v>
      </c>
      <c r="G26" s="12" t="s">
        <v>85</v>
      </c>
      <c r="H26" s="12"/>
      <c r="I26" s="12"/>
      <c r="J26" s="12"/>
      <c r="K26" s="12"/>
      <c r="L26" s="27" t="n">
        <v>13</v>
      </c>
      <c r="M26" s="12"/>
      <c r="N26" s="12"/>
      <c r="O26" s="12"/>
      <c r="P26" s="12"/>
      <c r="Q26" s="12"/>
      <c r="R26" s="24"/>
      <c r="S26" s="24"/>
      <c r="T26" s="25"/>
      <c r="U26" s="24"/>
      <c r="V26" s="26"/>
    </row>
    <row r="27" customFormat="false" ht="10" hidden="false" customHeight="false" outlineLevel="0" collapsed="false">
      <c r="A27" s="12" t="n">
        <v>14</v>
      </c>
      <c r="B27" s="12" t="s">
        <v>86</v>
      </c>
      <c r="C27" s="12" t="s">
        <v>87</v>
      </c>
      <c r="D27" s="12" t="s">
        <v>41</v>
      </c>
      <c r="E27" s="12" t="s">
        <v>42</v>
      </c>
      <c r="F27" s="12" t="s">
        <v>43</v>
      </c>
      <c r="G27" s="12" t="s">
        <v>54</v>
      </c>
      <c r="H27" s="12"/>
      <c r="I27" s="12"/>
      <c r="J27" s="12"/>
      <c r="K27" s="12"/>
      <c r="L27" s="12" t="n">
        <v>14</v>
      </c>
      <c r="M27" s="12"/>
      <c r="N27" s="12"/>
      <c r="O27" s="12"/>
      <c r="P27" s="12"/>
      <c r="Q27" s="12"/>
      <c r="R27" s="24" t="n">
        <v>-0.466086025416301</v>
      </c>
      <c r="S27" s="24" t="n">
        <v>-5.6320939480575</v>
      </c>
      <c r="T27" s="25" t="n">
        <v>11.7058454028574</v>
      </c>
      <c r="U27" s="24" t="n">
        <v>1.65854260446207</v>
      </c>
      <c r="V27" s="26" t="n">
        <v>779.401031596908</v>
      </c>
    </row>
    <row r="28" customFormat="false" ht="10" hidden="false" customHeight="false" outlineLevel="0" collapsed="false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 t="n">
        <v>14</v>
      </c>
      <c r="M28" s="12"/>
      <c r="N28" s="12"/>
      <c r="O28" s="12"/>
      <c r="P28" s="12"/>
      <c r="Q28" s="12"/>
      <c r="R28" s="24" t="n">
        <v>-0.447032161910435</v>
      </c>
      <c r="S28" s="24" t="n">
        <v>-5.66006094073549</v>
      </c>
      <c r="T28" s="25" t="n">
        <v>11.3104301692333</v>
      </c>
      <c r="U28" s="24" t="n">
        <v>1.70953952127305</v>
      </c>
      <c r="V28" s="26" t="n">
        <v>778.112495676284</v>
      </c>
    </row>
    <row r="29" customFormat="false" ht="10" hidden="false" customHeight="false" outlineLevel="0" collapsed="false">
      <c r="A29" s="12" t="n">
        <v>15</v>
      </c>
      <c r="B29" s="12" t="s">
        <v>88</v>
      </c>
      <c r="C29" s="12" t="s">
        <v>89</v>
      </c>
      <c r="D29" s="12" t="s">
        <v>41</v>
      </c>
      <c r="E29" s="12" t="s">
        <v>42</v>
      </c>
      <c r="F29" s="12" t="s">
        <v>43</v>
      </c>
      <c r="G29" s="12" t="s">
        <v>90</v>
      </c>
      <c r="H29" s="12"/>
      <c r="I29" s="12"/>
      <c r="J29" s="12"/>
      <c r="K29" s="12"/>
      <c r="L29" s="27" t="n">
        <v>15</v>
      </c>
      <c r="M29" s="12"/>
      <c r="N29" s="12"/>
      <c r="O29" s="12"/>
      <c r="P29" s="12"/>
      <c r="Q29" s="12"/>
      <c r="R29" s="24" t="n">
        <v>-0.430120486753312</v>
      </c>
      <c r="S29" s="24" t="n">
        <v>-5.61556943570085</v>
      </c>
      <c r="T29" s="25" t="n">
        <v>21.7564406403747</v>
      </c>
      <c r="U29" s="24" t="n">
        <v>1.35090826517893</v>
      </c>
      <c r="V29" s="26" t="n">
        <v>1023.45043149259</v>
      </c>
    </row>
    <row r="30" customFormat="false" ht="10" hidden="false" customHeight="false" outlineLevel="0" collapsed="false">
      <c r="A30" s="12" t="n">
        <v>16</v>
      </c>
      <c r="B30" s="12" t="s">
        <v>91</v>
      </c>
      <c r="C30" s="12" t="s">
        <v>92</v>
      </c>
      <c r="D30" s="12" t="s">
        <v>41</v>
      </c>
      <c r="E30" s="12" t="s">
        <v>57</v>
      </c>
      <c r="F30" s="12" t="s">
        <v>58</v>
      </c>
      <c r="G30" s="12" t="s">
        <v>82</v>
      </c>
      <c r="H30" s="12"/>
      <c r="I30" s="12"/>
      <c r="J30" s="12"/>
      <c r="K30" s="12"/>
      <c r="L30" s="12" t="n">
        <v>16</v>
      </c>
      <c r="M30" s="24" t="n">
        <v>-0.437525921258122</v>
      </c>
      <c r="N30" s="24" t="n">
        <v>-5.58871110007495</v>
      </c>
      <c r="O30" s="25" t="n">
        <v>14.2735163960349</v>
      </c>
      <c r="P30" s="24" t="n">
        <v>2.05813300154215</v>
      </c>
      <c r="Q30" s="26" t="n">
        <v>188.979133123487</v>
      </c>
      <c r="R30" s="26"/>
      <c r="S30" s="26"/>
      <c r="T30" s="26"/>
      <c r="U30" s="26"/>
      <c r="V30" s="26"/>
    </row>
    <row r="31" customFormat="false" ht="10" hidden="false" customHeight="false" outlineLevel="0" collapsed="false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 t="n">
        <v>16</v>
      </c>
      <c r="M31" s="24" t="n">
        <v>-0.429711453696833</v>
      </c>
      <c r="N31" s="24" t="n">
        <v>-5.43335215399172</v>
      </c>
      <c r="O31" s="25" t="n">
        <v>12.0857477718628</v>
      </c>
      <c r="P31" s="24" t="n">
        <v>2.02983826916856</v>
      </c>
      <c r="Q31" s="26" t="n">
        <v>159.42850367533</v>
      </c>
      <c r="R31" s="26"/>
      <c r="S31" s="26"/>
      <c r="T31" s="26"/>
      <c r="U31" s="26"/>
      <c r="V31" s="26"/>
    </row>
    <row r="32" customFormat="false" ht="10" hidden="false" customHeight="false" outlineLevel="0" collapsed="false">
      <c r="A32" s="12" t="n">
        <v>17</v>
      </c>
      <c r="B32" s="12" t="s">
        <v>93</v>
      </c>
      <c r="C32" s="12" t="s">
        <v>94</v>
      </c>
      <c r="D32" s="12" t="s">
        <v>41</v>
      </c>
      <c r="E32" s="12" t="s">
        <v>42</v>
      </c>
      <c r="F32" s="12" t="s">
        <v>43</v>
      </c>
      <c r="G32" s="12" t="s">
        <v>54</v>
      </c>
      <c r="H32" s="12"/>
      <c r="I32" s="12"/>
      <c r="J32" s="12"/>
      <c r="K32" s="12"/>
      <c r="L32" s="27" t="n">
        <v>17</v>
      </c>
      <c r="M32" s="12"/>
      <c r="N32" s="12"/>
      <c r="O32" s="12"/>
      <c r="P32" s="12"/>
      <c r="Q32" s="12"/>
      <c r="R32" s="24" t="n">
        <v>-0.503719581555194</v>
      </c>
      <c r="S32" s="24" t="n">
        <v>-5.69569143207795</v>
      </c>
      <c r="T32" s="25" t="n">
        <v>19.2307637456247</v>
      </c>
      <c r="U32" s="24" t="n">
        <v>1.16699514418744</v>
      </c>
      <c r="V32" s="26" t="n">
        <v>1370.91057875759</v>
      </c>
    </row>
    <row r="33" customFormat="false" ht="10" hidden="false" customHeight="false" outlineLevel="0" collapsed="false">
      <c r="A33" s="12" t="n">
        <v>18</v>
      </c>
      <c r="B33" s="12" t="s">
        <v>95</v>
      </c>
      <c r="C33" s="12" t="s">
        <v>96</v>
      </c>
      <c r="D33" s="12" t="s">
        <v>41</v>
      </c>
      <c r="E33" s="12" t="s">
        <v>57</v>
      </c>
      <c r="F33" s="12" t="s">
        <v>58</v>
      </c>
      <c r="G33" s="12" t="s">
        <v>82</v>
      </c>
      <c r="H33" s="12"/>
      <c r="I33" s="12"/>
      <c r="J33" s="12"/>
      <c r="K33" s="12"/>
      <c r="L33" s="12" t="n">
        <v>18</v>
      </c>
      <c r="M33" s="12"/>
      <c r="N33" s="12"/>
      <c r="O33" s="12"/>
      <c r="P33" s="12"/>
      <c r="Q33" s="12"/>
      <c r="R33" s="24" t="n">
        <v>-0.600565081346605</v>
      </c>
      <c r="S33" s="24" t="n">
        <v>-5.51931599161389</v>
      </c>
      <c r="T33" s="25" t="n">
        <v>19.377754998747</v>
      </c>
      <c r="U33" s="24" t="n">
        <v>1.83464604530036</v>
      </c>
      <c r="V33" s="26" t="n">
        <v>600.276271462703</v>
      </c>
    </row>
    <row r="34" customFormat="false" ht="10" hidden="false" customHeight="false" outlineLevel="0" collapsed="false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 t="n">
        <v>18</v>
      </c>
      <c r="M34" s="12"/>
      <c r="N34" s="12"/>
      <c r="O34" s="12"/>
      <c r="P34" s="12"/>
      <c r="Q34" s="12"/>
      <c r="R34" s="24" t="n">
        <v>-0.566293460881056</v>
      </c>
      <c r="S34" s="24" t="n">
        <v>-5.38919144430088</v>
      </c>
      <c r="T34" s="25" t="n">
        <v>40.811516313147</v>
      </c>
      <c r="U34" s="24" t="n">
        <v>1.83836271292318</v>
      </c>
      <c r="V34" s="26" t="n">
        <v>788.836658908176</v>
      </c>
    </row>
    <row r="35" customFormat="false" ht="10" hidden="false" customHeight="false" outlineLevel="0" collapsed="false">
      <c r="A35" s="12" t="n">
        <v>19</v>
      </c>
      <c r="B35" s="12" t="s">
        <v>97</v>
      </c>
      <c r="C35" s="12" t="s">
        <v>98</v>
      </c>
      <c r="D35" s="12" t="s">
        <v>41</v>
      </c>
      <c r="E35" s="12" t="s">
        <v>57</v>
      </c>
      <c r="F35" s="12" t="s">
        <v>58</v>
      </c>
      <c r="G35" s="12" t="s">
        <v>82</v>
      </c>
      <c r="H35" s="12"/>
      <c r="I35" s="12"/>
      <c r="J35" s="12"/>
      <c r="K35" s="12"/>
      <c r="L35" s="27" t="n">
        <v>19</v>
      </c>
      <c r="M35" s="12"/>
      <c r="N35" s="12"/>
      <c r="O35" s="12"/>
      <c r="P35" s="12"/>
      <c r="Q35" s="12"/>
      <c r="R35" s="24" t="n">
        <v>-0.652413160273117</v>
      </c>
      <c r="S35" s="24" t="n">
        <v>-5.47183260465978</v>
      </c>
      <c r="T35" s="25" t="n">
        <v>12.34460609927</v>
      </c>
      <c r="U35" s="24" t="n">
        <v>1.52997437654673</v>
      </c>
      <c r="V35" s="26" t="n">
        <v>746.259922377322</v>
      </c>
    </row>
    <row r="36" customFormat="false" ht="10" hidden="false" customHeight="false" outlineLevel="0" collapsed="false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27" t="n">
        <v>19</v>
      </c>
      <c r="M36" s="24" t="n">
        <v>-0.627196401925294</v>
      </c>
      <c r="N36" s="24" t="n">
        <v>-5.30049821640296</v>
      </c>
      <c r="O36" s="25" t="n">
        <v>11.8921311416654</v>
      </c>
      <c r="P36" s="24" t="n">
        <v>2.02288859266125</v>
      </c>
      <c r="Q36" s="26" t="n">
        <v>401.085653061492</v>
      </c>
      <c r="R36" s="26"/>
      <c r="S36" s="26"/>
      <c r="T36" s="26"/>
      <c r="U36" s="26"/>
      <c r="V36" s="26"/>
    </row>
    <row r="37" customFormat="false" ht="10" hidden="false" customHeight="false" outlineLevel="0" collapsed="false">
      <c r="A37" s="12" t="n">
        <v>20</v>
      </c>
      <c r="B37" s="12" t="s">
        <v>99</v>
      </c>
      <c r="C37" s="12" t="s">
        <v>100</v>
      </c>
      <c r="D37" s="12" t="s">
        <v>41</v>
      </c>
      <c r="E37" s="12"/>
      <c r="F37" s="12"/>
      <c r="G37" s="12" t="s">
        <v>101</v>
      </c>
      <c r="H37" s="12"/>
      <c r="I37" s="12"/>
      <c r="J37" s="12"/>
      <c r="K37" s="12"/>
      <c r="L37" s="12" t="n">
        <v>20</v>
      </c>
      <c r="M37" s="12"/>
      <c r="N37" s="12"/>
      <c r="O37" s="12"/>
      <c r="P37" s="12"/>
      <c r="Q37" s="12"/>
      <c r="R37" s="24" t="n">
        <v>-0.635626804883311</v>
      </c>
      <c r="S37" s="24" t="n">
        <v>-5.38078253726317</v>
      </c>
      <c r="T37" s="25" t="n">
        <v>45.3670436002698</v>
      </c>
      <c r="U37" s="24" t="n">
        <v>1.92568763163012</v>
      </c>
      <c r="V37" s="26" t="n">
        <v>844.454891632855</v>
      </c>
    </row>
    <row r="38" customFormat="false" ht="10" hidden="false" customHeight="false" outlineLevel="0" collapsed="false">
      <c r="A38" s="12" t="n">
        <v>21</v>
      </c>
      <c r="B38" s="12" t="s">
        <v>102</v>
      </c>
      <c r="C38" s="12" t="s">
        <v>103</v>
      </c>
      <c r="D38" s="12" t="s">
        <v>63</v>
      </c>
      <c r="E38" s="12" t="s">
        <v>64</v>
      </c>
      <c r="F38" s="12" t="s">
        <v>65</v>
      </c>
      <c r="G38" s="12" t="s">
        <v>72</v>
      </c>
      <c r="H38" s="12"/>
      <c r="I38" s="12"/>
      <c r="J38" s="12"/>
      <c r="K38" s="12"/>
      <c r="L38" s="27" t="n">
        <v>21</v>
      </c>
      <c r="M38" s="12"/>
      <c r="N38" s="12"/>
      <c r="O38" s="12"/>
      <c r="P38" s="12"/>
      <c r="Q38" s="12"/>
      <c r="R38" s="24" t="n">
        <v>-0.663055702038179</v>
      </c>
      <c r="S38" s="24" t="n">
        <v>-5.43234829479206</v>
      </c>
      <c r="T38" s="25" t="n">
        <v>13.3043682505583</v>
      </c>
      <c r="U38" s="24" t="n">
        <v>1.77588190200658</v>
      </c>
      <c r="V38" s="26" t="n">
        <v>588.490092753505</v>
      </c>
    </row>
    <row r="39" customFormat="false" ht="10" hidden="false" customHeight="false" outlineLevel="0" collapsed="false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27" t="n">
        <v>21</v>
      </c>
      <c r="M39" s="24" t="n">
        <v>-0.773863969130519</v>
      </c>
      <c r="N39" s="24" t="n">
        <v>-5.45597727688526</v>
      </c>
      <c r="O39" s="25" t="n">
        <v>11.3145132925787</v>
      </c>
      <c r="P39" s="24" t="n">
        <v>2.167384017635</v>
      </c>
      <c r="Q39" s="26" t="n">
        <v>141.325685601031</v>
      </c>
      <c r="R39" s="26"/>
      <c r="S39" s="26"/>
      <c r="T39" s="26"/>
      <c r="U39" s="26"/>
      <c r="V39" s="26"/>
    </row>
    <row r="40" customFormat="false" ht="10" hidden="false" customHeight="false" outlineLevel="0" collapsed="false">
      <c r="A40" s="12" t="n">
        <v>22</v>
      </c>
      <c r="B40" s="12" t="s">
        <v>104</v>
      </c>
      <c r="C40" s="12" t="s">
        <v>105</v>
      </c>
      <c r="D40" s="12" t="s">
        <v>41</v>
      </c>
      <c r="E40" s="12" t="s">
        <v>57</v>
      </c>
      <c r="F40" s="12" t="s">
        <v>58</v>
      </c>
      <c r="G40" s="12" t="s">
        <v>75</v>
      </c>
      <c r="H40" s="12"/>
      <c r="I40" s="12"/>
      <c r="J40" s="12"/>
      <c r="K40" s="27" t="s">
        <v>29</v>
      </c>
      <c r="L40" s="12" t="n">
        <v>22</v>
      </c>
      <c r="M40" s="12"/>
      <c r="N40" s="12"/>
      <c r="O40" s="12"/>
      <c r="P40" s="12"/>
      <c r="Q40" s="12"/>
      <c r="R40" s="24" t="n">
        <v>-0.582675397780937</v>
      </c>
      <c r="S40" s="24" t="n">
        <v>-5.30406842826139</v>
      </c>
      <c r="T40" s="25" t="n">
        <v>11.9008420552744</v>
      </c>
      <c r="U40" s="24" t="n">
        <v>1.62231457304431</v>
      </c>
      <c r="V40" s="26" t="n">
        <v>657.29305299563</v>
      </c>
    </row>
    <row r="41" customFormat="false" ht="10" hidden="false" customHeight="false" outlineLevel="0" collapsed="false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27"/>
      <c r="L41" s="12" t="n">
        <v>22</v>
      </c>
      <c r="M41" s="12"/>
      <c r="N41" s="12"/>
      <c r="O41" s="12"/>
      <c r="P41" s="12"/>
      <c r="Q41" s="12"/>
      <c r="R41" s="24" t="n">
        <v>-0.548712396542206</v>
      </c>
      <c r="S41" s="24" t="n">
        <v>-5.28242757296897</v>
      </c>
      <c r="T41" s="25" t="n">
        <v>12.101320596837</v>
      </c>
      <c r="U41" s="24" t="n">
        <v>1.77197469953051</v>
      </c>
      <c r="V41" s="26" t="n">
        <v>489.150112326466</v>
      </c>
    </row>
    <row r="42" customFormat="false" ht="10" hidden="false" customHeight="false" outlineLevel="0" collapsed="false">
      <c r="A42" s="12" t="n">
        <v>23</v>
      </c>
      <c r="B42" s="12" t="s">
        <v>106</v>
      </c>
      <c r="C42" s="12" t="s">
        <v>107</v>
      </c>
      <c r="D42" s="12"/>
      <c r="E42" s="12"/>
      <c r="F42" s="12"/>
      <c r="G42" s="12" t="s">
        <v>108</v>
      </c>
      <c r="H42" s="12"/>
      <c r="I42" s="12"/>
      <c r="J42" s="12"/>
      <c r="K42" s="12"/>
      <c r="L42" s="27" t="n">
        <v>23</v>
      </c>
      <c r="M42" s="12"/>
      <c r="N42" s="12"/>
      <c r="O42" s="12"/>
      <c r="P42" s="12"/>
      <c r="Q42" s="12"/>
      <c r="R42" s="24" t="n">
        <v>-0.466990498711643</v>
      </c>
      <c r="S42" s="24" t="n">
        <v>-5.46232720238433</v>
      </c>
      <c r="T42" s="25" t="n">
        <v>12.2208286556322</v>
      </c>
      <c r="U42" s="24" t="n">
        <v>1.5544790294054</v>
      </c>
      <c r="V42" s="26" t="n">
        <v>648.531913177372</v>
      </c>
    </row>
    <row r="43" customFormat="false" ht="10" hidden="false" customHeight="false" outlineLevel="0" collapsed="false">
      <c r="A43" s="12" t="n">
        <v>24</v>
      </c>
      <c r="B43" s="12" t="s">
        <v>109</v>
      </c>
      <c r="C43" s="12" t="s">
        <v>110</v>
      </c>
      <c r="D43" s="12" t="s">
        <v>41</v>
      </c>
      <c r="E43" s="12"/>
      <c r="F43" s="12"/>
      <c r="G43" s="12" t="s">
        <v>101</v>
      </c>
      <c r="H43" s="12"/>
      <c r="I43" s="12"/>
      <c r="J43" s="12"/>
      <c r="K43" s="12"/>
      <c r="L43" s="12" t="n">
        <v>24</v>
      </c>
      <c r="M43" s="24" t="n">
        <v>-0.595044766454178</v>
      </c>
      <c r="N43" s="24" t="n">
        <v>-5.51644732336824</v>
      </c>
      <c r="O43" s="25" t="n">
        <v>11.461921223181</v>
      </c>
      <c r="P43" s="24" t="n">
        <v>1.95206861984408</v>
      </c>
      <c r="Q43" s="26" t="n">
        <v>311.738397858531</v>
      </c>
      <c r="R43" s="26"/>
      <c r="S43" s="26"/>
      <c r="T43" s="26"/>
      <c r="U43" s="26"/>
      <c r="V43" s="26"/>
    </row>
    <row r="44" customFormat="false" ht="10" hidden="false" customHeight="false" outlineLevel="0" collapsed="false">
      <c r="A44" s="12" t="n">
        <v>25</v>
      </c>
      <c r="B44" s="12" t="s">
        <v>111</v>
      </c>
      <c r="C44" s="12" t="s">
        <v>112</v>
      </c>
      <c r="D44" s="12" t="s">
        <v>41</v>
      </c>
      <c r="E44" s="12"/>
      <c r="F44" s="12"/>
      <c r="G44" s="12" t="s">
        <v>101</v>
      </c>
      <c r="H44" s="12"/>
      <c r="I44" s="12"/>
      <c r="J44" s="12"/>
      <c r="K44" s="12"/>
      <c r="L44" s="27" t="n">
        <v>25</v>
      </c>
      <c r="M44" s="12"/>
      <c r="N44" s="12"/>
      <c r="O44" s="12"/>
      <c r="P44" s="12"/>
      <c r="Q44" s="12"/>
      <c r="R44" s="24" t="n">
        <v>-0.325332807760864</v>
      </c>
      <c r="S44" s="24" t="n">
        <v>-5.30266816470626</v>
      </c>
      <c r="T44" s="25" t="n">
        <v>12.7700882017856</v>
      </c>
      <c r="U44" s="24" t="n">
        <v>1.63694033038876</v>
      </c>
      <c r="V44" s="26" t="n">
        <v>947.867625243974</v>
      </c>
    </row>
    <row r="45" customFormat="false" ht="10" hidden="false" customHeight="false" outlineLevel="0" collapsed="false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27" t="n">
        <v>25</v>
      </c>
      <c r="M45" s="24" t="n">
        <v>-0.319576042582072</v>
      </c>
      <c r="N45" s="24" t="n">
        <v>-5.99719407849544</v>
      </c>
      <c r="O45" s="25" t="n">
        <v>11.6203457421562</v>
      </c>
      <c r="P45" s="24" t="n">
        <v>1.98131382691474</v>
      </c>
      <c r="Q45" s="26" t="n">
        <v>368.994464165473</v>
      </c>
      <c r="R45" s="26"/>
      <c r="S45" s="26"/>
      <c r="T45" s="26"/>
      <c r="U45" s="26"/>
      <c r="V45" s="26"/>
    </row>
    <row r="46" customFormat="false" ht="10" hidden="false" customHeight="false" outlineLevel="0" collapsed="false">
      <c r="A46" s="12" t="n">
        <v>26</v>
      </c>
      <c r="B46" s="12" t="s">
        <v>113</v>
      </c>
      <c r="C46" s="12" t="s">
        <v>114</v>
      </c>
      <c r="D46" s="12" t="s">
        <v>41</v>
      </c>
      <c r="E46" s="12" t="s">
        <v>42</v>
      </c>
      <c r="F46" s="12" t="s">
        <v>43</v>
      </c>
      <c r="G46" s="12" t="s">
        <v>69</v>
      </c>
      <c r="H46" s="12"/>
      <c r="I46" s="12"/>
      <c r="J46" s="12"/>
      <c r="K46" s="12"/>
      <c r="L46" s="12" t="n">
        <v>26</v>
      </c>
      <c r="M46" s="12"/>
      <c r="N46" s="12"/>
      <c r="O46" s="12"/>
      <c r="P46" s="12"/>
      <c r="Q46" s="12"/>
      <c r="R46" s="24" t="n">
        <v>-0.751892170526192</v>
      </c>
      <c r="S46" s="24" t="n">
        <v>-5.60516745134904</v>
      </c>
      <c r="T46" s="25" t="n">
        <v>9.13177520468941</v>
      </c>
      <c r="U46" s="24" t="n">
        <v>1.86650720235396</v>
      </c>
      <c r="V46" s="26" t="n">
        <v>486.359089012274</v>
      </c>
    </row>
    <row r="47" customFormat="false" ht="10" hidden="false" customHeight="false" outlineLevel="0" collapsed="false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 t="n">
        <v>26</v>
      </c>
      <c r="M47" s="12"/>
      <c r="N47" s="12"/>
      <c r="O47" s="12"/>
      <c r="P47" s="12"/>
      <c r="Q47" s="12"/>
      <c r="R47" s="24"/>
      <c r="S47" s="24"/>
      <c r="T47" s="25" t="n">
        <v>9.13741312935325</v>
      </c>
      <c r="U47" s="24" t="n">
        <v>1.75348453010072</v>
      </c>
      <c r="V47" s="26" t="n">
        <v>838.808845719614</v>
      </c>
    </row>
    <row r="48" customFormat="false" ht="10" hidden="false" customHeight="false" outlineLevel="0" collapsed="false">
      <c r="A48" s="12" t="n">
        <v>27</v>
      </c>
      <c r="B48" s="12" t="s">
        <v>115</v>
      </c>
      <c r="C48" s="12" t="s">
        <v>116</v>
      </c>
      <c r="D48" s="12" t="s">
        <v>41</v>
      </c>
      <c r="E48" s="12" t="s">
        <v>57</v>
      </c>
      <c r="F48" s="12" t="s">
        <v>58</v>
      </c>
      <c r="G48" s="12" t="s">
        <v>75</v>
      </c>
      <c r="H48" s="12"/>
      <c r="I48" s="12"/>
      <c r="J48" s="12"/>
      <c r="K48" s="12"/>
      <c r="L48" s="27" t="n">
        <v>27</v>
      </c>
      <c r="M48" s="12"/>
      <c r="N48" s="12"/>
      <c r="O48" s="12"/>
      <c r="P48" s="12"/>
      <c r="Q48" s="12"/>
      <c r="R48" s="24"/>
      <c r="S48" s="24"/>
      <c r="T48" s="25" t="n">
        <v>10.7204662380166</v>
      </c>
      <c r="U48" s="24" t="n">
        <v>2.02412801801986</v>
      </c>
      <c r="V48" s="26" t="n">
        <v>477.38253933296</v>
      </c>
    </row>
    <row r="49" customFormat="false" ht="10" hidden="false" customHeight="false" outlineLevel="0" collapsed="false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27" t="n">
        <v>27</v>
      </c>
      <c r="M49" s="24" t="n">
        <v>-0.506626380343989</v>
      </c>
      <c r="N49" s="24" t="n">
        <v>-5.57082077358103</v>
      </c>
      <c r="O49" s="25" t="n">
        <v>10.8534755616435</v>
      </c>
      <c r="P49" s="24" t="n">
        <v>2.12265224147666</v>
      </c>
      <c r="Q49" s="26" t="n">
        <v>187.88373557538</v>
      </c>
      <c r="R49" s="26"/>
      <c r="S49" s="26"/>
      <c r="T49" s="26"/>
      <c r="U49" s="26"/>
      <c r="V49" s="26"/>
    </row>
    <row r="50" customFormat="false" ht="10" hidden="false" customHeight="false" outlineLevel="0" collapsed="false">
      <c r="A50" s="12" t="n">
        <v>28</v>
      </c>
      <c r="B50" s="12" t="s">
        <v>117</v>
      </c>
      <c r="C50" s="12" t="s">
        <v>118</v>
      </c>
      <c r="D50" s="12" t="s">
        <v>63</v>
      </c>
      <c r="E50" s="12" t="s">
        <v>64</v>
      </c>
      <c r="F50" s="12" t="s">
        <v>65</v>
      </c>
      <c r="G50" s="12" t="s">
        <v>119</v>
      </c>
      <c r="H50" s="12"/>
      <c r="I50" s="12"/>
      <c r="J50" s="12"/>
      <c r="K50" s="12"/>
      <c r="L50" s="12" t="n">
        <v>28</v>
      </c>
      <c r="M50" s="24" t="n">
        <v>-0.430670481938023</v>
      </c>
      <c r="N50" s="24" t="n">
        <v>-5.37799854706193</v>
      </c>
      <c r="O50" s="25" t="n">
        <v>15.1531650873215</v>
      </c>
      <c r="P50" s="24" t="n">
        <v>1.9844197206302</v>
      </c>
      <c r="Q50" s="26" t="n">
        <v>323.781545197127</v>
      </c>
      <c r="R50" s="26"/>
      <c r="S50" s="26"/>
      <c r="T50" s="26"/>
      <c r="U50" s="26"/>
      <c r="V50" s="26"/>
    </row>
    <row r="51" customFormat="false" ht="10" hidden="false" customHeight="false" outlineLevel="0" collapsed="false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 t="n">
        <v>28</v>
      </c>
      <c r="M51" s="24" t="n">
        <v>-0.392191580199074</v>
      </c>
      <c r="N51" s="24" t="n">
        <v>-5.47643382585492</v>
      </c>
      <c r="O51" s="25" t="n">
        <v>11.7279021468011</v>
      </c>
      <c r="P51" s="24" t="n">
        <v>2.02008313886717</v>
      </c>
      <c r="Q51" s="26" t="n">
        <v>269.588000059454</v>
      </c>
      <c r="R51" s="26"/>
      <c r="S51" s="26"/>
      <c r="T51" s="26"/>
      <c r="U51" s="26"/>
      <c r="V51" s="26"/>
    </row>
    <row r="52" customFormat="false" ht="10" hidden="false" customHeight="false" outlineLevel="0" collapsed="false">
      <c r="A52" s="12" t="n">
        <v>29</v>
      </c>
      <c r="B52" s="12" t="s">
        <v>120</v>
      </c>
      <c r="C52" s="12" t="s">
        <v>121</v>
      </c>
      <c r="D52" s="12" t="s">
        <v>63</v>
      </c>
      <c r="E52" s="12" t="s">
        <v>64</v>
      </c>
      <c r="F52" s="12" t="s">
        <v>65</v>
      </c>
      <c r="G52" s="12" t="s">
        <v>122</v>
      </c>
      <c r="H52" s="12"/>
      <c r="I52" s="12"/>
      <c r="J52" s="12"/>
      <c r="K52" s="12"/>
      <c r="L52" s="27" t="n">
        <v>29</v>
      </c>
      <c r="M52" s="12"/>
      <c r="N52" s="12"/>
      <c r="O52" s="12"/>
      <c r="P52" s="12"/>
      <c r="Q52" s="12"/>
      <c r="R52" s="24" t="n">
        <v>-0.391112130112103</v>
      </c>
      <c r="S52" s="24" t="n">
        <v>-5.43936440300912</v>
      </c>
      <c r="T52" s="25" t="n">
        <v>12.5531142750035</v>
      </c>
      <c r="U52" s="24" t="n">
        <v>1.71777806975012</v>
      </c>
      <c r="V52" s="26" t="n">
        <v>650.509120984184</v>
      </c>
    </row>
    <row r="53" customFormat="false" ht="10" hidden="false" customHeight="false" outlineLevel="0" collapsed="false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27" t="n">
        <v>29</v>
      </c>
      <c r="M53" s="12"/>
      <c r="N53" s="12"/>
      <c r="O53" s="12"/>
      <c r="P53" s="12"/>
      <c r="Q53" s="12"/>
      <c r="R53" s="24" t="n">
        <v>-0.398725191884889</v>
      </c>
      <c r="S53" s="24" t="n">
        <v>-5.43738778921596</v>
      </c>
      <c r="T53" s="25" t="n">
        <v>12.6159841971721</v>
      </c>
      <c r="U53" s="24" t="n">
        <v>1.3626966555242</v>
      </c>
      <c r="V53" s="26" t="n">
        <v>1147.53421601847</v>
      </c>
    </row>
    <row r="54" customFormat="false" ht="10" hidden="false" customHeight="false" outlineLevel="0" collapsed="false">
      <c r="A54" s="12" t="n">
        <v>30</v>
      </c>
      <c r="B54" s="12" t="s">
        <v>123</v>
      </c>
      <c r="C54" s="12" t="s">
        <v>124</v>
      </c>
      <c r="D54" s="12" t="s">
        <v>41</v>
      </c>
      <c r="E54" s="12" t="s">
        <v>42</v>
      </c>
      <c r="F54" s="12" t="s">
        <v>43</v>
      </c>
      <c r="G54" s="12" t="s">
        <v>51</v>
      </c>
      <c r="H54" s="12"/>
      <c r="I54" s="12"/>
      <c r="J54" s="12"/>
      <c r="K54" s="12"/>
      <c r="L54" s="12" t="n">
        <v>30</v>
      </c>
      <c r="M54" s="24" t="n">
        <v>-0.476857752672348</v>
      </c>
      <c r="N54" s="24" t="n">
        <v>-6.09942028866076</v>
      </c>
      <c r="O54" s="25" t="n">
        <v>7.14101933299788</v>
      </c>
      <c r="P54" s="24" t="n">
        <v>2.06738590421313</v>
      </c>
      <c r="Q54" s="26" t="n">
        <v>67.3559396233382</v>
      </c>
      <c r="R54" s="26"/>
      <c r="S54" s="26"/>
      <c r="T54" s="26"/>
      <c r="U54" s="26"/>
      <c r="V54" s="26"/>
    </row>
    <row r="55" customFormat="false" ht="10" hidden="false" customHeight="false" outlineLevel="0" collapsed="false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 t="n">
        <v>30</v>
      </c>
      <c r="M55" s="24" t="n">
        <v>-0.450058708413165</v>
      </c>
      <c r="N55" s="24" t="n">
        <v>-5.30790375537936</v>
      </c>
      <c r="O55" s="25" t="n">
        <v>9.94274560874389</v>
      </c>
      <c r="P55" s="24" t="n">
        <v>2.10290804403573</v>
      </c>
      <c r="Q55" s="26" t="n">
        <v>168.556379908841</v>
      </c>
      <c r="R55" s="26"/>
      <c r="S55" s="26"/>
      <c r="T55" s="26"/>
      <c r="U55" s="26"/>
      <c r="V55" s="26"/>
    </row>
    <row r="56" customFormat="false" ht="10" hidden="false" customHeight="false" outlineLevel="0" collapsed="false">
      <c r="A56" s="12" t="n">
        <v>31</v>
      </c>
      <c r="B56" s="12" t="s">
        <v>125</v>
      </c>
      <c r="C56" s="12" t="s">
        <v>126</v>
      </c>
      <c r="D56" s="12" t="s">
        <v>41</v>
      </c>
      <c r="E56" s="12" t="s">
        <v>42</v>
      </c>
      <c r="F56" s="12" t="s">
        <v>43</v>
      </c>
      <c r="G56" s="12" t="s">
        <v>69</v>
      </c>
      <c r="H56" s="12"/>
      <c r="I56" s="12"/>
      <c r="J56" s="12"/>
      <c r="K56" s="27" t="s">
        <v>29</v>
      </c>
      <c r="L56" s="27" t="n">
        <v>31</v>
      </c>
      <c r="M56" s="24" t="n">
        <v>-0.364575788928844</v>
      </c>
      <c r="N56" s="24" t="n">
        <v>-5.15137771770028</v>
      </c>
      <c r="O56" s="25" t="n">
        <v>10.5574027160399</v>
      </c>
      <c r="P56" s="24" t="n">
        <v>1.85555015212146</v>
      </c>
      <c r="Q56" s="26" t="n">
        <v>323.89524767208</v>
      </c>
      <c r="R56" s="26"/>
      <c r="S56" s="26"/>
      <c r="T56" s="26"/>
      <c r="U56" s="26"/>
      <c r="V56" s="26"/>
    </row>
    <row r="57" customFormat="false" ht="10" hidden="false" customHeight="false" outlineLevel="0" collapsed="false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27"/>
      <c r="L57" s="27" t="n">
        <v>31</v>
      </c>
      <c r="M57" s="24" t="n">
        <v>-0.531504115699446</v>
      </c>
      <c r="N57" s="24" t="n">
        <v>-5.22681246907456</v>
      </c>
      <c r="O57" s="25" t="n">
        <v>10.2447733188008</v>
      </c>
      <c r="P57" s="24" t="n">
        <v>1.91603239507168</v>
      </c>
      <c r="Q57" s="26" t="n">
        <v>285.427471447705</v>
      </c>
      <c r="R57" s="26"/>
      <c r="S57" s="26"/>
      <c r="T57" s="26"/>
      <c r="U57" s="26"/>
      <c r="V57" s="26"/>
    </row>
    <row r="58" customFormat="false" ht="10" hidden="false" customHeight="false" outlineLevel="0" collapsed="false">
      <c r="A58" s="12" t="n">
        <v>32</v>
      </c>
      <c r="B58" s="12" t="s">
        <v>127</v>
      </c>
      <c r="C58" s="12" t="s">
        <v>128</v>
      </c>
      <c r="D58" s="12" t="s">
        <v>41</v>
      </c>
      <c r="E58" s="12" t="s">
        <v>42</v>
      </c>
      <c r="F58" s="12" t="s">
        <v>43</v>
      </c>
      <c r="G58" s="12" t="s">
        <v>69</v>
      </c>
      <c r="H58" s="12"/>
      <c r="I58" s="12"/>
      <c r="J58" s="12"/>
      <c r="K58" s="12"/>
      <c r="L58" s="12" t="n">
        <v>32</v>
      </c>
      <c r="M58" s="24" t="n">
        <v>-0.552844479947346</v>
      </c>
      <c r="N58" s="24" t="n">
        <v>-5.40688106990342</v>
      </c>
      <c r="O58" s="25" t="n">
        <v>9.71542729113524</v>
      </c>
      <c r="P58" s="24" t="n">
        <v>2.05819575220917</v>
      </c>
      <c r="Q58" s="26" t="n">
        <v>176.721344984045</v>
      </c>
      <c r="R58" s="26"/>
      <c r="S58" s="26"/>
      <c r="T58" s="26"/>
      <c r="U58" s="26"/>
      <c r="V58" s="26"/>
    </row>
    <row r="59" customFormat="false" ht="10" hidden="false" customHeight="false" outlineLevel="0" collapsed="false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 t="n">
        <v>32</v>
      </c>
      <c r="M59" s="24" t="n">
        <v>-0.49650545931548</v>
      </c>
      <c r="N59" s="24" t="n">
        <v>-5.35131071601589</v>
      </c>
      <c r="O59" s="25" t="n">
        <v>11.302200306457</v>
      </c>
      <c r="P59" s="24" t="n">
        <v>1.95814138962715</v>
      </c>
      <c r="Q59" s="26" t="n">
        <v>271.770381182449</v>
      </c>
      <c r="R59" s="26"/>
      <c r="S59" s="26"/>
      <c r="T59" s="26"/>
      <c r="U59" s="26"/>
      <c r="V59" s="26"/>
    </row>
    <row r="60" customFormat="false" ht="10" hidden="false" customHeight="false" outlineLevel="0" collapsed="false">
      <c r="A60" s="12" t="n">
        <v>33</v>
      </c>
      <c r="B60" s="12" t="s">
        <v>129</v>
      </c>
      <c r="C60" s="12" t="s">
        <v>130</v>
      </c>
      <c r="D60" s="12" t="s">
        <v>63</v>
      </c>
      <c r="E60" s="12" t="s">
        <v>64</v>
      </c>
      <c r="F60" s="12" t="s">
        <v>65</v>
      </c>
      <c r="G60" s="12" t="s">
        <v>66</v>
      </c>
      <c r="H60" s="12"/>
      <c r="I60" s="12"/>
      <c r="J60" s="12"/>
      <c r="K60" s="12"/>
      <c r="L60" s="27" t="n">
        <v>33</v>
      </c>
      <c r="M60" s="12"/>
      <c r="N60" s="12"/>
      <c r="O60" s="12"/>
      <c r="P60" s="12"/>
      <c r="Q60" s="12"/>
      <c r="R60" s="24" t="n">
        <v>-0.4</v>
      </c>
      <c r="S60" s="24" t="n">
        <v>-5.23</v>
      </c>
      <c r="T60" s="24" t="n">
        <v>11.7490026160425</v>
      </c>
      <c r="U60" s="24" t="n">
        <v>1.54661753886974</v>
      </c>
      <c r="V60" s="26" t="n">
        <v>733.780750174479</v>
      </c>
    </row>
    <row r="61" customFormat="false" ht="10" hidden="false" customHeight="false" outlineLevel="0" collapsed="false">
      <c r="A61" s="12" t="n">
        <v>34</v>
      </c>
      <c r="B61" s="12" t="s">
        <v>131</v>
      </c>
      <c r="C61" s="12" t="s">
        <v>132</v>
      </c>
      <c r="D61" s="12" t="s">
        <v>41</v>
      </c>
      <c r="E61" s="12" t="s">
        <v>57</v>
      </c>
      <c r="F61" s="12" t="s">
        <v>58</v>
      </c>
      <c r="G61" s="12" t="s">
        <v>59</v>
      </c>
      <c r="H61" s="12"/>
      <c r="I61" s="12"/>
      <c r="J61" s="12"/>
      <c r="K61" s="12"/>
      <c r="L61" s="12" t="n">
        <v>34</v>
      </c>
      <c r="M61" s="12"/>
      <c r="N61" s="12"/>
      <c r="O61" s="12"/>
      <c r="P61" s="12"/>
      <c r="Q61" s="12"/>
      <c r="R61" s="24" t="n">
        <v>-0.338171232385423</v>
      </c>
      <c r="S61" s="24" t="n">
        <v>-5.55282566104467</v>
      </c>
      <c r="T61" s="25" t="n">
        <v>32.4507190038509</v>
      </c>
      <c r="U61" s="24" t="n">
        <v>1.14903825580934</v>
      </c>
      <c r="V61" s="26" t="n">
        <v>1354.7285165601</v>
      </c>
    </row>
    <row r="62" customFormat="false" ht="10" hidden="false" customHeight="false" outlineLevel="0" collapsed="false">
      <c r="A62" s="12" t="n">
        <v>35</v>
      </c>
      <c r="B62" s="12" t="s">
        <v>133</v>
      </c>
      <c r="C62" s="12" t="s">
        <v>134</v>
      </c>
      <c r="D62" s="12" t="s">
        <v>41</v>
      </c>
      <c r="E62" s="12" t="s">
        <v>57</v>
      </c>
      <c r="F62" s="12" t="s">
        <v>58</v>
      </c>
      <c r="G62" s="12" t="s">
        <v>135</v>
      </c>
      <c r="H62" s="12"/>
      <c r="I62" s="12"/>
      <c r="J62" s="12"/>
      <c r="K62" s="12"/>
      <c r="L62" s="27" t="n">
        <v>35</v>
      </c>
      <c r="M62" s="12"/>
      <c r="N62" s="12"/>
      <c r="O62" s="12"/>
      <c r="P62" s="12"/>
      <c r="Q62" s="12"/>
      <c r="R62" s="24"/>
      <c r="S62" s="24"/>
      <c r="T62" s="25" t="n">
        <v>12.8672079790197</v>
      </c>
      <c r="U62" s="24" t="n">
        <v>1.36492272127253</v>
      </c>
      <c r="V62" s="26" t="n">
        <v>947.227320179773</v>
      </c>
    </row>
    <row r="63" customFormat="false" ht="10" hidden="false" customHeight="false" outlineLevel="0" collapsed="false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27" t="n">
        <v>35</v>
      </c>
      <c r="M63" s="12"/>
      <c r="N63" s="12"/>
      <c r="O63" s="12"/>
      <c r="P63" s="12"/>
      <c r="Q63" s="12"/>
      <c r="R63" s="24" t="n">
        <v>-0.664593563092724</v>
      </c>
      <c r="S63" s="24" t="n">
        <v>-5.46759909891383</v>
      </c>
      <c r="T63" s="25" t="n">
        <v>7.15145938499971</v>
      </c>
      <c r="U63" s="24" t="n">
        <v>1.60263590569015</v>
      </c>
      <c r="V63" s="26" t="n">
        <v>673.564766075197</v>
      </c>
    </row>
    <row r="64" customFormat="false" ht="10" hidden="false" customHeight="false" outlineLevel="0" collapsed="false">
      <c r="A64" s="12" t="n">
        <v>36</v>
      </c>
      <c r="B64" s="12" t="s">
        <v>136</v>
      </c>
      <c r="C64" s="12" t="s">
        <v>137</v>
      </c>
      <c r="D64" s="12" t="s">
        <v>41</v>
      </c>
      <c r="E64" s="12" t="s">
        <v>42</v>
      </c>
      <c r="F64" s="12" t="s">
        <v>43</v>
      </c>
      <c r="G64" s="12" t="s">
        <v>54</v>
      </c>
      <c r="H64" s="12"/>
      <c r="I64" s="12"/>
      <c r="J64" s="12"/>
      <c r="K64" s="12"/>
      <c r="L64" s="12" t="n">
        <v>36</v>
      </c>
      <c r="M64" s="12"/>
      <c r="N64" s="12"/>
      <c r="O64" s="12"/>
      <c r="P64" s="12"/>
      <c r="Q64" s="12"/>
      <c r="R64" s="24" t="n">
        <v>-0.469760285459833</v>
      </c>
      <c r="S64" s="24" t="n">
        <v>-5.36802663128906</v>
      </c>
      <c r="T64" s="25" t="n">
        <v>12.5766825009472</v>
      </c>
      <c r="U64" s="24" t="n">
        <v>1.79016184511447</v>
      </c>
      <c r="V64" s="26" t="n">
        <v>576.367298843395</v>
      </c>
    </row>
    <row r="65" customFormat="false" ht="10" hidden="false" customHeight="false" outlineLevel="0" collapsed="false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 t="n">
        <v>36</v>
      </c>
      <c r="M65" s="12"/>
      <c r="N65" s="12"/>
      <c r="O65" s="12"/>
      <c r="P65" s="12"/>
      <c r="Q65" s="12"/>
      <c r="R65" s="24" t="n">
        <v>-0.337154712653772</v>
      </c>
      <c r="S65" s="24" t="n">
        <v>-5.59001804506252</v>
      </c>
      <c r="T65" s="25" t="n">
        <v>11.8280429340549</v>
      </c>
      <c r="U65" s="24" t="n">
        <v>1.51586403477333</v>
      </c>
      <c r="V65" s="26" t="n">
        <v>813.942010939303</v>
      </c>
    </row>
    <row r="66" customFormat="false" ht="10" hidden="false" customHeight="false" outlineLevel="0" collapsed="false">
      <c r="A66" s="12" t="n">
        <v>37</v>
      </c>
      <c r="B66" s="12" t="s">
        <v>138</v>
      </c>
      <c r="C66" s="12" t="s">
        <v>139</v>
      </c>
      <c r="D66" s="12" t="s">
        <v>41</v>
      </c>
      <c r="E66" s="12"/>
      <c r="F66" s="12"/>
      <c r="G66" s="12" t="s">
        <v>101</v>
      </c>
      <c r="H66" s="12"/>
      <c r="I66" s="12"/>
      <c r="J66" s="12"/>
      <c r="K66" s="12"/>
      <c r="L66" s="12" t="n">
        <v>37</v>
      </c>
      <c r="M66" s="24" t="n">
        <v>-0.388213567792601</v>
      </c>
      <c r="N66" s="24" t="n">
        <v>-5.53530825040114</v>
      </c>
      <c r="O66" s="25" t="n">
        <v>12.031453128598</v>
      </c>
      <c r="P66" s="24" t="n">
        <v>1.81019391783526</v>
      </c>
      <c r="Q66" s="26" t="n">
        <v>409.36431181512</v>
      </c>
      <c r="R66" s="26"/>
      <c r="S66" s="26"/>
      <c r="T66" s="26"/>
      <c r="U66" s="26"/>
      <c r="V66" s="26"/>
    </row>
    <row r="67" customFormat="false" ht="10" hidden="false" customHeight="false" outlineLevel="0" collapsed="false">
      <c r="A67" s="12" t="n">
        <v>38</v>
      </c>
      <c r="B67" s="12" t="s">
        <v>140</v>
      </c>
      <c r="C67" s="12" t="s">
        <v>141</v>
      </c>
      <c r="D67" s="12" t="s">
        <v>41</v>
      </c>
      <c r="E67" s="12" t="s">
        <v>42</v>
      </c>
      <c r="F67" s="12" t="s">
        <v>43</v>
      </c>
      <c r="G67" s="12" t="s">
        <v>142</v>
      </c>
      <c r="H67" s="12"/>
      <c r="I67" s="12"/>
      <c r="J67" s="12"/>
      <c r="K67" s="12"/>
      <c r="L67" s="12" t="n">
        <v>38</v>
      </c>
      <c r="M67" s="12"/>
      <c r="N67" s="12"/>
      <c r="O67" s="12"/>
      <c r="P67" s="12"/>
      <c r="Q67" s="12"/>
      <c r="R67" s="24" t="n">
        <v>-0.0970936849436654</v>
      </c>
      <c r="S67" s="24" t="n">
        <v>-5.31231925145408</v>
      </c>
      <c r="T67" s="25" t="n">
        <v>11.9427863124509</v>
      </c>
      <c r="U67" s="24" t="n">
        <v>1.29469970756205</v>
      </c>
      <c r="V67" s="26" t="n">
        <v>1056.93133451264</v>
      </c>
    </row>
    <row r="68" customFormat="false" ht="10" hidden="false" customHeight="false" outlineLevel="0" collapsed="false">
      <c r="A68" s="12" t="n">
        <v>76</v>
      </c>
      <c r="B68" s="12" t="s">
        <v>143</v>
      </c>
      <c r="C68" s="12" t="s">
        <v>144</v>
      </c>
      <c r="D68" s="12" t="s">
        <v>63</v>
      </c>
      <c r="E68" s="12" t="s">
        <v>64</v>
      </c>
      <c r="F68" s="12" t="s">
        <v>65</v>
      </c>
      <c r="G68" s="12" t="s">
        <v>145</v>
      </c>
      <c r="H68" s="12"/>
      <c r="I68" s="12"/>
      <c r="J68" s="12"/>
      <c r="K68" s="27" t="s">
        <v>29</v>
      </c>
      <c r="L68" s="12" t="n">
        <v>39</v>
      </c>
      <c r="M68" s="24" t="n">
        <v>-0.339256550964741</v>
      </c>
      <c r="N68" s="24" t="n">
        <v>-4.81565542158985</v>
      </c>
      <c r="O68" s="25" t="n">
        <v>10.8132660594468</v>
      </c>
      <c r="P68" s="24" t="n">
        <v>1.99223108551359</v>
      </c>
      <c r="Q68" s="26" t="n">
        <v>339.006892608235</v>
      </c>
      <c r="R68" s="26"/>
      <c r="S68" s="26"/>
      <c r="T68" s="26"/>
      <c r="U68" s="26"/>
      <c r="V68" s="26"/>
    </row>
    <row r="69" customFormat="false" ht="10" hidden="false" customHeight="false" outlineLevel="0" collapsed="false">
      <c r="A69" s="12" t="n">
        <v>77</v>
      </c>
      <c r="B69" s="12" t="s">
        <v>146</v>
      </c>
      <c r="C69" s="12" t="s">
        <v>147</v>
      </c>
      <c r="D69" s="12"/>
      <c r="E69" s="12"/>
      <c r="F69" s="12"/>
      <c r="G69" s="12" t="s">
        <v>148</v>
      </c>
      <c r="H69" s="12"/>
      <c r="I69" s="12"/>
      <c r="J69" s="12"/>
      <c r="K69" s="12"/>
      <c r="L69" s="12" t="n">
        <v>40</v>
      </c>
      <c r="M69" s="12"/>
      <c r="N69" s="12"/>
      <c r="O69" s="12"/>
      <c r="P69" s="12"/>
      <c r="Q69" s="12"/>
      <c r="R69" s="24" t="n">
        <v>-0.305964144191039</v>
      </c>
      <c r="S69" s="24" t="n">
        <v>-4.86846282656315</v>
      </c>
      <c r="T69" s="25" t="n">
        <v>11.8234368542054</v>
      </c>
      <c r="U69" s="24" t="n">
        <v>1.87603158079772</v>
      </c>
      <c r="V69" s="26" t="n">
        <v>466.821627012331</v>
      </c>
    </row>
    <row r="70" customFormat="false" ht="10" hidden="false" customHeight="false" outlineLevel="0" collapsed="false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 t="n">
        <v>40</v>
      </c>
      <c r="M70" s="24" t="n">
        <v>-0.37418498725452</v>
      </c>
      <c r="N70" s="24" t="n">
        <v>-4.97417272825056</v>
      </c>
      <c r="O70" s="25" t="n">
        <v>10.6408820590171</v>
      </c>
      <c r="P70" s="24" t="n">
        <v>2.13167933180845</v>
      </c>
      <c r="Q70" s="26" t="n">
        <v>328.855183512006</v>
      </c>
      <c r="R70" s="26"/>
      <c r="S70" s="26"/>
      <c r="T70" s="26"/>
      <c r="U70" s="26"/>
      <c r="V70" s="26"/>
    </row>
    <row r="71" customFormat="false" ht="10" hidden="false" customHeight="false" outlineLevel="0" collapsed="false">
      <c r="A71" s="12" t="n">
        <v>78</v>
      </c>
      <c r="B71" s="12" t="s">
        <v>149</v>
      </c>
      <c r="C71" s="12" t="s">
        <v>150</v>
      </c>
      <c r="D71" s="12"/>
      <c r="E71" s="12"/>
      <c r="F71" s="12"/>
      <c r="G71" s="12" t="s">
        <v>148</v>
      </c>
      <c r="H71" s="12"/>
      <c r="I71" s="12"/>
      <c r="J71" s="12"/>
      <c r="K71" s="12"/>
      <c r="L71" s="12" t="n">
        <v>41</v>
      </c>
      <c r="M71" s="24" t="n">
        <v>-0.280442622956554</v>
      </c>
      <c r="N71" s="24" t="n">
        <v>-5.07721144330417</v>
      </c>
      <c r="O71" s="25" t="n">
        <v>10.9466277087301</v>
      </c>
      <c r="P71" s="24" t="n">
        <v>1.95333825240922</v>
      </c>
      <c r="Q71" s="26" t="n">
        <v>310.324217717186</v>
      </c>
      <c r="R71" s="26"/>
      <c r="S71" s="26"/>
      <c r="T71" s="26"/>
      <c r="U71" s="26"/>
      <c r="V71" s="26"/>
    </row>
    <row r="72" customFormat="false" ht="10" hidden="false" customHeight="false" outlineLevel="0" collapsed="false">
      <c r="A72" s="23" t="n">
        <v>79</v>
      </c>
      <c r="B72" s="23" t="s">
        <v>151</v>
      </c>
      <c r="C72" s="23" t="s">
        <v>152</v>
      </c>
      <c r="D72" s="23" t="s">
        <v>41</v>
      </c>
      <c r="E72" s="23" t="s">
        <v>42</v>
      </c>
      <c r="F72" s="23" t="s">
        <v>43</v>
      </c>
      <c r="G72" s="23" t="s">
        <v>153</v>
      </c>
      <c r="H72" s="23" t="s">
        <v>154</v>
      </c>
      <c r="I72" s="23" t="s">
        <v>60</v>
      </c>
      <c r="J72" s="12"/>
      <c r="K72" s="12" t="s">
        <v>29</v>
      </c>
      <c r="L72" s="12" t="n">
        <v>42</v>
      </c>
      <c r="M72" s="12"/>
      <c r="N72" s="12"/>
      <c r="O72" s="12"/>
      <c r="P72" s="12"/>
      <c r="Q72" s="12"/>
      <c r="R72" s="24" t="n">
        <v>-0.381502633525129</v>
      </c>
      <c r="S72" s="24" t="n">
        <v>-5.11350899060338</v>
      </c>
      <c r="T72" s="25" t="n">
        <v>11.1922117616671</v>
      </c>
      <c r="U72" s="24" t="n">
        <v>1.80551184588137</v>
      </c>
      <c r="V72" s="26" t="n">
        <v>519.848574166517</v>
      </c>
    </row>
    <row r="73" customFormat="false" ht="11" hidden="false" customHeight="false" outlineLevel="0" collapsed="false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 t="n">
        <v>42</v>
      </c>
      <c r="M73" s="28"/>
      <c r="N73" s="28"/>
      <c r="O73" s="28"/>
      <c r="P73" s="28"/>
      <c r="Q73" s="28"/>
      <c r="R73" s="29" t="n">
        <v>-0.452436888997558</v>
      </c>
      <c r="S73" s="29" t="n">
        <v>-5.266823826695</v>
      </c>
      <c r="T73" s="30" t="n">
        <v>12.1358764909269</v>
      </c>
      <c r="U73" s="29" t="n">
        <v>1.79176574777989</v>
      </c>
      <c r="V73" s="31" t="n">
        <v>502.320083949334</v>
      </c>
    </row>
    <row r="74" customFormat="false" ht="10" hidden="false" customHeight="false" outlineLevel="0" collapsed="false">
      <c r="A74" s="12" t="n">
        <v>80</v>
      </c>
      <c r="B74" s="12" t="s">
        <v>155</v>
      </c>
      <c r="C74" s="12" t="s">
        <v>156</v>
      </c>
      <c r="D74" s="12" t="s">
        <v>41</v>
      </c>
      <c r="E74" s="12" t="s">
        <v>42</v>
      </c>
      <c r="F74" s="12" t="s">
        <v>43</v>
      </c>
      <c r="G74" s="23" t="s">
        <v>153</v>
      </c>
      <c r="H74" s="12" t="s">
        <v>157</v>
      </c>
      <c r="I74" s="23" t="s">
        <v>158</v>
      </c>
      <c r="J74" s="12"/>
      <c r="K74" s="12"/>
      <c r="L74" s="12" t="n">
        <v>43</v>
      </c>
      <c r="M74" s="32" t="n">
        <v>-0.579989817091151</v>
      </c>
      <c r="N74" s="32" t="n">
        <v>-5.41883070939334</v>
      </c>
      <c r="O74" s="25" t="n">
        <v>9.36778560176189</v>
      </c>
      <c r="P74" s="24" t="n">
        <v>1.76664702079902</v>
      </c>
      <c r="Q74" s="26" t="n">
        <v>269.861896677095</v>
      </c>
      <c r="R74" s="24"/>
      <c r="S74" s="24"/>
      <c r="T74" s="24"/>
      <c r="U74" s="24"/>
      <c r="V74" s="24"/>
    </row>
    <row r="75" customFormat="false" ht="10" hidden="false" customHeight="false" outlineLevel="0" collapsed="false">
      <c r="A75" s="12"/>
      <c r="B75" s="12"/>
      <c r="C75" s="12"/>
      <c r="D75" s="12"/>
      <c r="E75" s="12"/>
      <c r="F75" s="12"/>
      <c r="G75" s="23"/>
      <c r="H75" s="12"/>
      <c r="I75" s="23"/>
      <c r="J75" s="12"/>
      <c r="K75" s="12"/>
      <c r="L75" s="12" t="n">
        <v>43</v>
      </c>
      <c r="M75" s="32" t="n">
        <v>-0.659941170191618</v>
      </c>
      <c r="N75" s="32" t="n">
        <v>-5.31056696977988</v>
      </c>
      <c r="O75" s="25" t="n">
        <v>9.65374672899609</v>
      </c>
      <c r="P75" s="24" t="n">
        <v>1.78612332925501</v>
      </c>
      <c r="Q75" s="26" t="n">
        <v>288.773897351405</v>
      </c>
      <c r="R75" s="24"/>
      <c r="S75" s="24"/>
      <c r="T75" s="24"/>
      <c r="U75" s="24"/>
      <c r="V75" s="24"/>
    </row>
    <row r="76" customFormat="false" ht="10" hidden="false" customHeight="false" outlineLevel="0" collapsed="false">
      <c r="A76" s="12"/>
      <c r="B76" s="12"/>
      <c r="C76" s="12"/>
      <c r="D76" s="12"/>
      <c r="E76" s="12"/>
      <c r="F76" s="12"/>
      <c r="G76" s="23"/>
      <c r="H76" s="12"/>
      <c r="I76" s="23"/>
      <c r="J76" s="12"/>
      <c r="K76" s="12"/>
      <c r="L76" s="12" t="n">
        <v>43</v>
      </c>
      <c r="M76" s="32" t="n">
        <v>-0.596104161263153</v>
      </c>
      <c r="N76" s="32" t="n">
        <v>-5.13501567845858</v>
      </c>
      <c r="O76" s="25" t="n">
        <v>8.2018067008725</v>
      </c>
      <c r="P76" s="24" t="n">
        <v>1.89232094375726</v>
      </c>
      <c r="Q76" s="26" t="n">
        <v>94.6408952886353</v>
      </c>
      <c r="R76" s="24"/>
      <c r="S76" s="24"/>
      <c r="T76" s="24"/>
      <c r="U76" s="24"/>
      <c r="V76" s="24"/>
    </row>
    <row r="77" customFormat="false" ht="10" hidden="false" customHeight="false" outlineLevel="0" collapsed="false">
      <c r="A77" s="12" t="n">
        <v>73</v>
      </c>
      <c r="B77" s="12" t="s">
        <v>159</v>
      </c>
      <c r="C77" s="12" t="s">
        <v>160</v>
      </c>
      <c r="D77" s="12" t="s">
        <v>41</v>
      </c>
      <c r="E77" s="12" t="s">
        <v>57</v>
      </c>
      <c r="F77" s="12" t="s">
        <v>58</v>
      </c>
      <c r="G77" s="12" t="s">
        <v>75</v>
      </c>
      <c r="H77" s="12"/>
      <c r="I77" s="12"/>
      <c r="J77" s="12"/>
      <c r="K77" s="12"/>
      <c r="L77" s="12" t="n">
        <v>44</v>
      </c>
      <c r="M77" s="24" t="n">
        <v>-0.34466121842728</v>
      </c>
      <c r="N77" s="24" t="n">
        <v>-5.21751735195978</v>
      </c>
      <c r="O77" s="25" t="n">
        <v>10.234074895104</v>
      </c>
      <c r="P77" s="24" t="n">
        <v>1.76619379207834</v>
      </c>
      <c r="Q77" s="26" t="n">
        <v>423.657193029494</v>
      </c>
      <c r="R77" s="26"/>
      <c r="S77" s="26"/>
      <c r="T77" s="26"/>
      <c r="U77" s="26"/>
      <c r="V77" s="26"/>
    </row>
    <row r="78" customFormat="false" ht="10" hidden="false" customHeight="false" outlineLevel="0" collapsed="false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 t="n">
        <v>44</v>
      </c>
      <c r="M78" s="24" t="n">
        <v>-0.0530411241682129</v>
      </c>
      <c r="N78" s="24" t="n">
        <v>-5.21170308618442</v>
      </c>
      <c r="O78" s="25" t="n">
        <v>8.41779534291254</v>
      </c>
      <c r="P78" s="24" t="n">
        <v>1.88997956670362</v>
      </c>
      <c r="Q78" s="26" t="n">
        <v>321.750975615416</v>
      </c>
      <c r="R78" s="26"/>
      <c r="S78" s="26"/>
      <c r="T78" s="26"/>
      <c r="U78" s="26"/>
      <c r="V78" s="26"/>
    </row>
    <row r="79" customFormat="false" ht="10" hidden="false" customHeight="false" outlineLevel="0" collapsed="false">
      <c r="A79" s="12" t="n">
        <v>81</v>
      </c>
      <c r="B79" s="12" t="s">
        <v>161</v>
      </c>
      <c r="C79" s="12" t="s">
        <v>162</v>
      </c>
      <c r="D79" s="12" t="s">
        <v>41</v>
      </c>
      <c r="E79" s="12" t="s">
        <v>57</v>
      </c>
      <c r="F79" s="12" t="s">
        <v>58</v>
      </c>
      <c r="G79" s="12" t="s">
        <v>163</v>
      </c>
      <c r="H79" s="12"/>
      <c r="I79" s="12"/>
      <c r="J79" s="12"/>
      <c r="K79" s="27" t="s">
        <v>29</v>
      </c>
      <c r="L79" s="12" t="n">
        <v>45</v>
      </c>
      <c r="M79" s="24" t="n">
        <v>-0.565481334912778</v>
      </c>
      <c r="N79" s="24" t="n">
        <v>-5.12496092459851</v>
      </c>
      <c r="O79" s="25" t="n">
        <v>14.6119499690791</v>
      </c>
      <c r="P79" s="24" t="n">
        <v>1.91185296380566</v>
      </c>
      <c r="Q79" s="26" t="n">
        <v>319.19758242711</v>
      </c>
      <c r="R79" s="26"/>
      <c r="S79" s="26"/>
      <c r="T79" s="26"/>
      <c r="U79" s="26"/>
      <c r="V79" s="26"/>
    </row>
    <row r="80" customFormat="false" ht="10" hidden="false" customHeight="false" outlineLevel="0" collapsed="false">
      <c r="A80" s="12" t="n">
        <v>74</v>
      </c>
      <c r="B80" s="12" t="s">
        <v>164</v>
      </c>
      <c r="C80" s="12" t="s">
        <v>165</v>
      </c>
      <c r="D80" s="12" t="s">
        <v>41</v>
      </c>
      <c r="E80" s="12" t="s">
        <v>42</v>
      </c>
      <c r="F80" s="12" t="s">
        <v>43</v>
      </c>
      <c r="G80" s="12" t="s">
        <v>166</v>
      </c>
      <c r="H80" s="12"/>
      <c r="I80" s="12"/>
      <c r="J80" s="12"/>
      <c r="K80" s="12"/>
      <c r="L80" s="12" t="n">
        <v>46</v>
      </c>
      <c r="M80" s="12"/>
      <c r="N80" s="12"/>
      <c r="O80" s="12"/>
      <c r="P80" s="12"/>
      <c r="Q80" s="12"/>
      <c r="R80" s="24" t="n">
        <v>-0.0585355098557732</v>
      </c>
      <c r="S80" s="24" t="n">
        <v>-5.61724089336681</v>
      </c>
      <c r="T80" s="25" t="n">
        <v>13.3329089942119</v>
      </c>
      <c r="U80" s="24" t="n">
        <v>1.47299950217381</v>
      </c>
      <c r="V80" s="26" t="n">
        <v>722.566008743841</v>
      </c>
    </row>
    <row r="81" customFormat="false" ht="10" hidden="false" customHeight="false" outlineLevel="0" collapsed="false">
      <c r="A81" s="12" t="n">
        <v>82</v>
      </c>
      <c r="B81" s="12" t="s">
        <v>167</v>
      </c>
      <c r="C81" s="12" t="s">
        <v>168</v>
      </c>
      <c r="D81" s="12" t="s">
        <v>41</v>
      </c>
      <c r="E81" s="12" t="s">
        <v>57</v>
      </c>
      <c r="F81" s="12" t="s">
        <v>58</v>
      </c>
      <c r="G81" s="12" t="s">
        <v>163</v>
      </c>
      <c r="H81" s="12"/>
      <c r="I81" s="12"/>
      <c r="J81" s="12"/>
      <c r="K81" s="12"/>
      <c r="L81" s="12" t="n">
        <v>47</v>
      </c>
      <c r="M81" s="12"/>
      <c r="N81" s="12"/>
      <c r="O81" s="12"/>
      <c r="P81" s="12"/>
      <c r="Q81" s="12"/>
      <c r="R81" s="24" t="n">
        <v>-0.122151972524802</v>
      </c>
      <c r="S81" s="24" t="n">
        <v>-5.3315096274817</v>
      </c>
      <c r="T81" s="25" t="n">
        <v>12.0909433271374</v>
      </c>
      <c r="U81" s="24" t="n">
        <v>1.27428961582377</v>
      </c>
      <c r="V81" s="26" t="n">
        <v>786.382163395968</v>
      </c>
    </row>
    <row r="82" customFormat="false" ht="10" hidden="false" customHeight="false" outlineLevel="0" collapsed="false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 t="n">
        <v>47</v>
      </c>
      <c r="M82" s="12"/>
      <c r="N82" s="12"/>
      <c r="O82" s="12"/>
      <c r="P82" s="12"/>
      <c r="Q82" s="12"/>
      <c r="R82" s="24" t="n">
        <v>-0.11885132218646</v>
      </c>
      <c r="S82" s="24" t="n">
        <v>-5.26665832617854</v>
      </c>
      <c r="T82" s="25" t="n">
        <v>12.0099565386861</v>
      </c>
      <c r="U82" s="24" t="n">
        <v>1.31118283398241</v>
      </c>
      <c r="V82" s="26" t="n">
        <v>749.693822840929</v>
      </c>
    </row>
    <row r="83" customFormat="false" ht="10" hidden="false" customHeight="false" outlineLevel="0" collapsed="false">
      <c r="A83" s="12" t="n">
        <v>83</v>
      </c>
      <c r="B83" s="12" t="s">
        <v>169</v>
      </c>
      <c r="C83" s="12" t="s">
        <v>170</v>
      </c>
      <c r="D83" s="12" t="s">
        <v>41</v>
      </c>
      <c r="E83" s="12" t="s">
        <v>57</v>
      </c>
      <c r="F83" s="12" t="s">
        <v>58</v>
      </c>
      <c r="G83" s="12" t="s">
        <v>163</v>
      </c>
      <c r="H83" s="12"/>
      <c r="I83" s="12"/>
      <c r="J83" s="12"/>
      <c r="K83" s="12"/>
      <c r="L83" s="12" t="n">
        <v>48</v>
      </c>
      <c r="M83" s="12"/>
      <c r="N83" s="12"/>
      <c r="O83" s="12"/>
      <c r="P83" s="12"/>
      <c r="Q83" s="12"/>
      <c r="R83" s="24" t="n">
        <v>0.0617920231685072</v>
      </c>
      <c r="S83" s="24" t="n">
        <v>-5.3125121223424</v>
      </c>
      <c r="T83" s="25" t="n">
        <v>17.5076927360019</v>
      </c>
      <c r="U83" s="24" t="n">
        <v>0.690317073098501</v>
      </c>
      <c r="V83" s="26" t="n">
        <v>1349.47586402931</v>
      </c>
    </row>
    <row r="84" customFormat="false" ht="10" hidden="false" customHeight="false" outlineLevel="0" collapsed="false">
      <c r="A84" s="12" t="n">
        <v>84</v>
      </c>
      <c r="B84" s="12" t="s">
        <v>171</v>
      </c>
      <c r="C84" s="12" t="s">
        <v>172</v>
      </c>
      <c r="D84" s="12" t="s">
        <v>41</v>
      </c>
      <c r="E84" s="12" t="s">
        <v>42</v>
      </c>
      <c r="F84" s="12" t="s">
        <v>43</v>
      </c>
      <c r="G84" s="12" t="s">
        <v>173</v>
      </c>
      <c r="H84" s="12"/>
      <c r="I84" s="12"/>
      <c r="J84" s="12"/>
      <c r="K84" s="12" t="s">
        <v>29</v>
      </c>
      <c r="L84" s="12" t="n">
        <v>49</v>
      </c>
      <c r="M84" s="24" t="n">
        <v>-0.337174931621733</v>
      </c>
      <c r="N84" s="24" t="n">
        <v>-5.21493538583767</v>
      </c>
      <c r="O84" s="25" t="n">
        <v>12.1837769325431</v>
      </c>
      <c r="P84" s="24" t="n">
        <v>1.82755504523808</v>
      </c>
      <c r="Q84" s="26" t="n">
        <v>267.767860285058</v>
      </c>
      <c r="R84" s="26"/>
      <c r="S84" s="26"/>
      <c r="T84" s="26"/>
      <c r="U84" s="26"/>
      <c r="V84" s="26"/>
    </row>
    <row r="85" customFormat="false" ht="10" hidden="false" customHeight="false" outlineLevel="0" collapsed="false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 t="n">
        <v>49</v>
      </c>
      <c r="M85" s="12"/>
      <c r="N85" s="12"/>
      <c r="O85" s="12"/>
      <c r="P85" s="12"/>
      <c r="Q85" s="12"/>
      <c r="R85" s="24" t="n">
        <v>-0.256181013299889</v>
      </c>
      <c r="S85" s="24" t="n">
        <v>-5.22341895095339</v>
      </c>
      <c r="T85" s="25" t="n">
        <v>33.1121009820092</v>
      </c>
      <c r="U85" s="24" t="n">
        <v>1.8656074098658</v>
      </c>
      <c r="V85" s="26" t="n">
        <v>546.866842822326</v>
      </c>
    </row>
    <row r="86" customFormat="false" ht="10" hidden="false" customHeight="false" outlineLevel="0" collapsed="false">
      <c r="A86" s="12" t="n">
        <v>85</v>
      </c>
      <c r="B86" s="12" t="s">
        <v>174</v>
      </c>
      <c r="C86" s="12" t="s">
        <v>175</v>
      </c>
      <c r="D86" s="12" t="s">
        <v>41</v>
      </c>
      <c r="E86" s="12" t="s">
        <v>57</v>
      </c>
      <c r="F86" s="12" t="s">
        <v>58</v>
      </c>
      <c r="G86" s="12" t="s">
        <v>163</v>
      </c>
      <c r="H86" s="12"/>
      <c r="I86" s="12"/>
      <c r="J86" s="12"/>
      <c r="K86" s="12"/>
      <c r="L86" s="12" t="n">
        <v>50</v>
      </c>
      <c r="M86" s="12"/>
      <c r="N86" s="12"/>
      <c r="O86" s="12"/>
      <c r="P86" s="12"/>
      <c r="Q86" s="12"/>
      <c r="R86" s="24" t="n">
        <v>-0.104809607539538</v>
      </c>
      <c r="S86" s="24" t="n">
        <v>-5.20832188699364</v>
      </c>
      <c r="T86" s="25" t="n">
        <v>13.2270085698591</v>
      </c>
      <c r="U86" s="24" t="n">
        <v>1.59478706273189</v>
      </c>
      <c r="V86" s="26" t="n">
        <v>463.105257308301</v>
      </c>
    </row>
    <row r="87" customFormat="false" ht="10" hidden="false" customHeight="false" outlineLevel="0" collapsed="false">
      <c r="A87" s="12" t="n">
        <v>86</v>
      </c>
      <c r="B87" s="12" t="s">
        <v>176</v>
      </c>
      <c r="C87" s="12" t="s">
        <v>177</v>
      </c>
      <c r="D87" s="12" t="s">
        <v>41</v>
      </c>
      <c r="E87" s="12" t="s">
        <v>42</v>
      </c>
      <c r="F87" s="12" t="s">
        <v>43</v>
      </c>
      <c r="G87" s="12" t="s">
        <v>178</v>
      </c>
      <c r="H87" s="12"/>
      <c r="I87" s="12"/>
      <c r="J87" s="12"/>
      <c r="K87" s="12"/>
      <c r="L87" s="12" t="n">
        <v>51</v>
      </c>
      <c r="M87" s="24" t="n">
        <v>-0.145864181754003</v>
      </c>
      <c r="N87" s="24" t="n">
        <v>-5.45601968850687</v>
      </c>
      <c r="O87" s="25" t="n">
        <v>14.9358200818598</v>
      </c>
      <c r="P87" s="24" t="n">
        <v>1.87400337866032</v>
      </c>
      <c r="Q87" s="26" t="n">
        <v>252.859691576697</v>
      </c>
      <c r="R87" s="26"/>
      <c r="S87" s="26"/>
      <c r="T87" s="26"/>
      <c r="U87" s="26"/>
      <c r="V87" s="26"/>
    </row>
    <row r="88" customFormat="false" ht="10" hidden="false" customHeight="false" outlineLevel="0" collapsed="false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 t="n">
        <v>51</v>
      </c>
      <c r="M88" s="12"/>
      <c r="N88" s="12"/>
      <c r="O88" s="12"/>
      <c r="P88" s="12"/>
      <c r="Q88" s="12"/>
      <c r="R88" s="24" t="n">
        <v>-0.290342063994174</v>
      </c>
      <c r="S88" s="24" t="n">
        <v>-5.34931241501761</v>
      </c>
      <c r="T88" s="25" t="n">
        <v>17.3606670667204</v>
      </c>
      <c r="U88" s="24" t="n">
        <v>1.68131054626013</v>
      </c>
      <c r="V88" s="26" t="n">
        <v>586.643539703942</v>
      </c>
    </row>
    <row r="89" customFormat="false" ht="10" hidden="false" customHeight="false" outlineLevel="0" collapsed="false">
      <c r="A89" s="12" t="n">
        <v>87</v>
      </c>
      <c r="B89" s="12" t="s">
        <v>179</v>
      </c>
      <c r="C89" s="12" t="s">
        <v>180</v>
      </c>
      <c r="D89" s="12" t="s">
        <v>41</v>
      </c>
      <c r="E89" s="12" t="s">
        <v>42</v>
      </c>
      <c r="F89" s="12" t="s">
        <v>43</v>
      </c>
      <c r="G89" s="12" t="s">
        <v>181</v>
      </c>
      <c r="H89" s="12"/>
      <c r="I89" s="12"/>
      <c r="J89" s="12"/>
      <c r="K89" s="12"/>
      <c r="L89" s="12" t="n">
        <v>52</v>
      </c>
      <c r="M89" s="24" t="n">
        <v>-0.147296024204916</v>
      </c>
      <c r="N89" s="24" t="n">
        <v>-5.17194712360517</v>
      </c>
      <c r="O89" s="25" t="n">
        <v>16.3739178899148</v>
      </c>
      <c r="P89" s="24" t="n">
        <v>1.99740241405092</v>
      </c>
      <c r="Q89" s="26" t="n">
        <v>445.402152294197</v>
      </c>
      <c r="R89" s="26"/>
      <c r="S89" s="26"/>
      <c r="T89" s="26"/>
      <c r="U89" s="26"/>
      <c r="V89" s="26"/>
    </row>
    <row r="90" customFormat="false" ht="10" hidden="false" customHeight="false" outlineLevel="0" collapsed="false">
      <c r="A90" s="12" t="n">
        <v>88</v>
      </c>
      <c r="B90" s="12" t="s">
        <v>182</v>
      </c>
      <c r="C90" s="12" t="s">
        <v>183</v>
      </c>
      <c r="D90" s="12" t="s">
        <v>41</v>
      </c>
      <c r="E90" s="12" t="s">
        <v>42</v>
      </c>
      <c r="F90" s="12" t="s">
        <v>43</v>
      </c>
      <c r="G90" s="12" t="s">
        <v>173</v>
      </c>
      <c r="H90" s="12"/>
      <c r="I90" s="12"/>
      <c r="J90" s="12"/>
      <c r="K90" s="12"/>
      <c r="L90" s="12" t="n">
        <v>53</v>
      </c>
      <c r="M90" s="24" t="n">
        <v>-0.03980049897033</v>
      </c>
      <c r="N90" s="24" t="n">
        <v>-5.17815286166499</v>
      </c>
      <c r="O90" s="25" t="n">
        <v>12.0915616294948</v>
      </c>
      <c r="P90" s="24" t="n">
        <v>1.75964852881296</v>
      </c>
      <c r="Q90" s="26" t="n">
        <v>396.626036478649</v>
      </c>
      <c r="R90" s="26"/>
      <c r="S90" s="26"/>
      <c r="T90" s="26"/>
      <c r="U90" s="26"/>
      <c r="V90" s="26"/>
    </row>
    <row r="91" customFormat="false" ht="10" hidden="false" customHeight="false" outlineLevel="0" collapsed="false">
      <c r="A91" s="12" t="n">
        <v>89</v>
      </c>
      <c r="B91" s="12" t="s">
        <v>184</v>
      </c>
      <c r="C91" s="12" t="s">
        <v>185</v>
      </c>
      <c r="D91" s="12" t="s">
        <v>186</v>
      </c>
      <c r="E91" s="12"/>
      <c r="F91" s="12"/>
      <c r="G91" s="12" t="s">
        <v>187</v>
      </c>
      <c r="H91" s="12"/>
      <c r="I91" s="12"/>
      <c r="J91" s="12"/>
      <c r="K91" s="12"/>
      <c r="L91" s="12" t="n">
        <v>54</v>
      </c>
      <c r="M91" s="12"/>
      <c r="N91" s="12"/>
      <c r="O91" s="12"/>
      <c r="P91" s="12"/>
      <c r="Q91" s="12"/>
      <c r="R91" s="24" t="n">
        <v>-0.365179111701737</v>
      </c>
      <c r="S91" s="24" t="n">
        <v>-5.368097596627</v>
      </c>
      <c r="T91" s="25" t="n">
        <v>12.0493884757316</v>
      </c>
      <c r="U91" s="24" t="n">
        <v>0.918802991349528</v>
      </c>
      <c r="V91" s="26" t="n">
        <v>1059.18582380842</v>
      </c>
    </row>
    <row r="92" customFormat="false" ht="10" hidden="false" customHeight="false" outlineLevel="0" collapsed="false">
      <c r="A92" s="12" t="n">
        <v>90</v>
      </c>
      <c r="B92" s="12" t="s">
        <v>188</v>
      </c>
      <c r="C92" s="12" t="s">
        <v>189</v>
      </c>
      <c r="D92" s="12" t="s">
        <v>63</v>
      </c>
      <c r="E92" s="12" t="s">
        <v>64</v>
      </c>
      <c r="F92" s="12" t="s">
        <v>65</v>
      </c>
      <c r="G92" s="12" t="s">
        <v>190</v>
      </c>
      <c r="H92" s="12"/>
      <c r="I92" s="12"/>
      <c r="J92" s="12"/>
      <c r="K92" s="27" t="s">
        <v>29</v>
      </c>
      <c r="L92" s="12" t="n">
        <v>55</v>
      </c>
      <c r="M92" s="24" t="n">
        <v>-0.0520755530419935</v>
      </c>
      <c r="N92" s="24" t="n">
        <v>-4.94085833821128</v>
      </c>
      <c r="O92" s="25" t="n">
        <v>12.6780610589729</v>
      </c>
      <c r="P92" s="24" t="n">
        <v>1.98914443367999</v>
      </c>
      <c r="Q92" s="26" t="n">
        <v>174.325002936659</v>
      </c>
      <c r="R92" s="26"/>
      <c r="S92" s="26"/>
      <c r="T92" s="26"/>
      <c r="U92" s="26"/>
      <c r="V92" s="26"/>
    </row>
    <row r="93" customFormat="false" ht="10" hidden="false" customHeight="false" outlineLevel="0" collapsed="false">
      <c r="A93" s="12" t="n">
        <v>91</v>
      </c>
      <c r="B93" s="12" t="s">
        <v>191</v>
      </c>
      <c r="C93" s="12" t="s">
        <v>192</v>
      </c>
      <c r="D93" s="12" t="s">
        <v>41</v>
      </c>
      <c r="E93" s="12" t="s">
        <v>42</v>
      </c>
      <c r="F93" s="12" t="s">
        <v>43</v>
      </c>
      <c r="G93" s="12" t="s">
        <v>193</v>
      </c>
      <c r="H93" s="12"/>
      <c r="I93" s="12"/>
      <c r="J93" s="12"/>
      <c r="K93" s="12"/>
      <c r="L93" s="12" t="n">
        <v>56</v>
      </c>
      <c r="M93" s="24" t="n">
        <v>-0.0186978222601468</v>
      </c>
      <c r="N93" s="24" t="n">
        <v>-5.08309918465523</v>
      </c>
      <c r="O93" s="25" t="n">
        <v>5.95180492065685</v>
      </c>
      <c r="P93" s="24" t="n">
        <v>1.88112225194271</v>
      </c>
      <c r="Q93" s="26" t="n">
        <v>30.8009253459789</v>
      </c>
      <c r="R93" s="26"/>
      <c r="S93" s="26"/>
      <c r="T93" s="26"/>
      <c r="U93" s="26"/>
      <c r="V93" s="26"/>
    </row>
    <row r="94" customFormat="false" ht="10" hidden="false" customHeight="false" outlineLevel="0" collapsed="false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 t="n">
        <v>56</v>
      </c>
      <c r="M94" s="24" t="n">
        <v>-0.0881732095049911</v>
      </c>
      <c r="N94" s="24" t="n">
        <v>-5.26411507965094</v>
      </c>
      <c r="O94" s="25" t="n">
        <v>7.10483158047775</v>
      </c>
      <c r="P94" s="24" t="n">
        <v>1.86987959030262</v>
      </c>
      <c r="Q94" s="26" t="n">
        <v>53.113864595801</v>
      </c>
      <c r="R94" s="26"/>
      <c r="S94" s="26"/>
      <c r="T94" s="26"/>
      <c r="U94" s="26"/>
      <c r="V94" s="26"/>
    </row>
    <row r="95" customFormat="false" ht="10" hidden="false" customHeight="false" outlineLevel="0" collapsed="false">
      <c r="A95" s="12" t="n">
        <v>75</v>
      </c>
      <c r="B95" s="12" t="s">
        <v>194</v>
      </c>
      <c r="C95" s="12" t="s">
        <v>195</v>
      </c>
      <c r="D95" s="12" t="s">
        <v>41</v>
      </c>
      <c r="E95" s="12" t="s">
        <v>42</v>
      </c>
      <c r="F95" s="12" t="s">
        <v>43</v>
      </c>
      <c r="G95" s="12" t="s">
        <v>181</v>
      </c>
      <c r="H95" s="12"/>
      <c r="I95" s="12"/>
      <c r="J95" s="12"/>
      <c r="K95" s="27" t="s">
        <v>29</v>
      </c>
      <c r="L95" s="12" t="n">
        <v>57</v>
      </c>
      <c r="M95" s="24" t="n">
        <v>-0.229795491384289</v>
      </c>
      <c r="N95" s="24" t="n">
        <v>-4.90811987125732</v>
      </c>
      <c r="O95" s="25" t="n">
        <v>15.632569767913</v>
      </c>
      <c r="P95" s="24" t="n">
        <v>2.03013316245516</v>
      </c>
      <c r="Q95" s="26" t="n">
        <v>233.861603092978</v>
      </c>
      <c r="R95" s="26"/>
      <c r="S95" s="26"/>
      <c r="T95" s="26"/>
      <c r="U95" s="26"/>
      <c r="V95" s="26"/>
    </row>
    <row r="96" customFormat="false" ht="10" hidden="false" customHeight="false" outlineLevel="0" collapsed="false">
      <c r="A96" s="12" t="n">
        <v>92</v>
      </c>
      <c r="B96" s="12" t="s">
        <v>196</v>
      </c>
      <c r="C96" s="12" t="s">
        <v>197</v>
      </c>
      <c r="D96" s="12" t="s">
        <v>41</v>
      </c>
      <c r="E96" s="12" t="s">
        <v>42</v>
      </c>
      <c r="F96" s="12" t="s">
        <v>43</v>
      </c>
      <c r="G96" s="12" t="s">
        <v>178</v>
      </c>
      <c r="H96" s="12"/>
      <c r="I96" s="12"/>
      <c r="J96" s="12"/>
      <c r="K96" s="12"/>
      <c r="L96" s="12" t="n">
        <v>58</v>
      </c>
      <c r="M96" s="24" t="n">
        <v>-0.367872465626153</v>
      </c>
      <c r="N96" s="24" t="n">
        <v>-5.18173456660254</v>
      </c>
      <c r="O96" s="25" t="n">
        <v>12.2414997088439</v>
      </c>
      <c r="P96" s="24" t="n">
        <v>1.7666318404371</v>
      </c>
      <c r="Q96" s="26" t="n">
        <v>379.626255907986</v>
      </c>
      <c r="R96" s="26"/>
      <c r="S96" s="26"/>
      <c r="T96" s="26"/>
      <c r="U96" s="26"/>
      <c r="V96" s="26"/>
    </row>
    <row r="97" customFormat="false" ht="10" hidden="false" customHeight="false" outlineLevel="0" collapsed="false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 t="n">
        <v>58</v>
      </c>
      <c r="M97" s="24" t="n">
        <v>-0.456079550032772</v>
      </c>
      <c r="N97" s="24" t="n">
        <v>-5.05541945676537</v>
      </c>
      <c r="O97" s="25" t="n">
        <v>10.727972143113</v>
      </c>
      <c r="P97" s="24" t="n">
        <v>2.10910296137877</v>
      </c>
      <c r="Q97" s="26" t="n">
        <v>207.03040278037</v>
      </c>
      <c r="R97" s="26"/>
      <c r="S97" s="26"/>
      <c r="T97" s="26"/>
      <c r="U97" s="26"/>
      <c r="V97" s="26"/>
    </row>
    <row r="98" customFormat="false" ht="10" hidden="false" customHeight="false" outlineLevel="0" collapsed="false">
      <c r="A98" s="12" t="n">
        <v>93</v>
      </c>
      <c r="B98" s="12" t="s">
        <v>198</v>
      </c>
      <c r="C98" s="12" t="s">
        <v>199</v>
      </c>
      <c r="D98" s="12" t="s">
        <v>63</v>
      </c>
      <c r="E98" s="12" t="s">
        <v>64</v>
      </c>
      <c r="F98" s="12" t="s">
        <v>65</v>
      </c>
      <c r="G98" s="12" t="s">
        <v>190</v>
      </c>
      <c r="H98" s="12"/>
      <c r="I98" s="12"/>
      <c r="J98" s="12"/>
      <c r="K98" s="12"/>
      <c r="L98" s="12" t="n">
        <v>59</v>
      </c>
      <c r="M98" s="24" t="n">
        <v>-0.717231978504779</v>
      </c>
      <c r="N98" s="24" t="n">
        <v>-5.39080312940945</v>
      </c>
      <c r="O98" s="25" t="n">
        <v>12.5065758572293</v>
      </c>
      <c r="P98" s="24" t="n">
        <v>1.81986655221138</v>
      </c>
      <c r="Q98" s="26" t="n">
        <v>251.678652716407</v>
      </c>
      <c r="R98" s="26"/>
      <c r="S98" s="26"/>
      <c r="T98" s="26"/>
      <c r="U98" s="26"/>
      <c r="V98" s="26"/>
    </row>
    <row r="99" customFormat="false" ht="10" hidden="false" customHeight="false" outlineLevel="0" collapsed="false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 t="n">
        <v>59</v>
      </c>
      <c r="M99" s="24" t="n">
        <v>-0.593698376949349</v>
      </c>
      <c r="N99" s="24" t="n">
        <v>-5.19975985510095</v>
      </c>
      <c r="O99" s="25" t="n">
        <v>11.952581331024</v>
      </c>
      <c r="P99" s="24" t="n">
        <v>1.83142878218383</v>
      </c>
      <c r="Q99" s="26" t="n">
        <v>193.552998337284</v>
      </c>
      <c r="R99" s="26"/>
      <c r="S99" s="26"/>
      <c r="T99" s="26"/>
      <c r="U99" s="26"/>
      <c r="V99" s="26"/>
    </row>
    <row r="100" customFormat="false" ht="10" hidden="false" customHeight="false" outlineLevel="0" collapsed="false">
      <c r="A100" s="12" t="n">
        <v>94</v>
      </c>
      <c r="B100" s="12" t="s">
        <v>200</v>
      </c>
      <c r="C100" s="12" t="s">
        <v>201</v>
      </c>
      <c r="D100" s="12" t="s">
        <v>63</v>
      </c>
      <c r="E100" s="12" t="s">
        <v>64</v>
      </c>
      <c r="F100" s="12" t="s">
        <v>65</v>
      </c>
      <c r="G100" s="12" t="s">
        <v>202</v>
      </c>
      <c r="H100" s="12"/>
      <c r="I100" s="12"/>
      <c r="J100" s="12"/>
      <c r="K100" s="12"/>
      <c r="L100" s="12" t="n">
        <v>60</v>
      </c>
      <c r="M100" s="12"/>
      <c r="N100" s="12"/>
      <c r="O100" s="12"/>
      <c r="P100" s="12"/>
      <c r="Q100" s="12"/>
      <c r="R100" s="24" t="n">
        <v>-0.225853831362013</v>
      </c>
      <c r="S100" s="24" t="n">
        <v>-5.0763116656428</v>
      </c>
      <c r="T100" s="25" t="n">
        <v>27.0630695540385</v>
      </c>
      <c r="U100" s="24" t="n">
        <v>1.88332743980469</v>
      </c>
      <c r="V100" s="26" t="n">
        <v>556.148400567074</v>
      </c>
    </row>
    <row r="101" customFormat="false" ht="10" hidden="false" customHeight="false" outlineLevel="0" collapsed="false">
      <c r="A101" s="12" t="n">
        <v>95</v>
      </c>
      <c r="B101" s="12" t="s">
        <v>203</v>
      </c>
      <c r="C101" s="12" t="s">
        <v>204</v>
      </c>
      <c r="D101" s="12" t="s">
        <v>41</v>
      </c>
      <c r="E101" s="12" t="s">
        <v>42</v>
      </c>
      <c r="F101" s="12" t="s">
        <v>43</v>
      </c>
      <c r="G101" s="12" t="s">
        <v>178</v>
      </c>
      <c r="H101" s="12"/>
      <c r="I101" s="12"/>
      <c r="J101" s="12"/>
      <c r="K101" s="12"/>
      <c r="L101" s="12" t="n">
        <v>61</v>
      </c>
      <c r="M101" s="24" t="n">
        <v>-0.174991212550894</v>
      </c>
      <c r="N101" s="24" t="n">
        <v>-5.05123785322911</v>
      </c>
      <c r="O101" s="25" t="n">
        <v>14.6694332610617</v>
      </c>
      <c r="P101" s="24" t="n">
        <v>1.80023099584482</v>
      </c>
      <c r="Q101" s="26" t="n">
        <v>365.905252715899</v>
      </c>
      <c r="R101" s="26"/>
      <c r="S101" s="26"/>
      <c r="T101" s="26"/>
      <c r="U101" s="26"/>
      <c r="V101" s="26"/>
    </row>
    <row r="102" customFormat="false" ht="10" hidden="false" customHeight="false" outlineLevel="0" collapsed="false">
      <c r="A102" s="12" t="n">
        <v>96</v>
      </c>
      <c r="B102" s="12" t="s">
        <v>205</v>
      </c>
      <c r="C102" s="12" t="s">
        <v>206</v>
      </c>
      <c r="D102" s="12" t="s">
        <v>41</v>
      </c>
      <c r="E102" s="12" t="s">
        <v>42</v>
      </c>
      <c r="F102" s="12" t="s">
        <v>43</v>
      </c>
      <c r="G102" s="12" t="s">
        <v>207</v>
      </c>
      <c r="H102" s="12"/>
      <c r="I102" s="12"/>
      <c r="J102" s="12"/>
      <c r="K102" s="12"/>
      <c r="L102" s="12" t="n">
        <v>62</v>
      </c>
      <c r="M102" s="24" t="n">
        <v>-0.448497018715681</v>
      </c>
      <c r="N102" s="24" t="n">
        <v>-5.33697402884957</v>
      </c>
      <c r="O102" s="25" t="n">
        <v>8.57498875119112</v>
      </c>
      <c r="P102" s="24" t="n">
        <v>1.65130904808638</v>
      </c>
      <c r="Q102" s="26" t="n">
        <v>113.765843873898</v>
      </c>
      <c r="R102" s="26"/>
      <c r="S102" s="26"/>
      <c r="T102" s="26"/>
      <c r="U102" s="26"/>
      <c r="V102" s="26"/>
    </row>
    <row r="103" customFormat="false" ht="10" hidden="false" customHeight="false" outlineLevel="0" collapsed="false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 t="n">
        <v>62</v>
      </c>
      <c r="M103" s="24" t="n">
        <v>-0.314303736123171</v>
      </c>
      <c r="N103" s="24" t="n">
        <v>-5.28068613627802</v>
      </c>
      <c r="O103" s="25" t="n">
        <v>10.5687214070137</v>
      </c>
      <c r="P103" s="24" t="n">
        <v>1.67887743822628</v>
      </c>
      <c r="Q103" s="26" t="n">
        <v>124.761354035143</v>
      </c>
      <c r="R103" s="26"/>
      <c r="S103" s="26"/>
      <c r="T103" s="26"/>
      <c r="U103" s="26"/>
      <c r="V103" s="26"/>
    </row>
    <row r="104" customFormat="false" ht="10" hidden="false" customHeight="false" outlineLevel="0" collapsed="false">
      <c r="A104" s="12" t="n">
        <v>97</v>
      </c>
      <c r="B104" s="12" t="s">
        <v>208</v>
      </c>
      <c r="C104" s="12" t="s">
        <v>209</v>
      </c>
      <c r="D104" s="12" t="s">
        <v>63</v>
      </c>
      <c r="E104" s="12" t="s">
        <v>64</v>
      </c>
      <c r="F104" s="12" t="s">
        <v>65</v>
      </c>
      <c r="G104" s="12" t="s">
        <v>210</v>
      </c>
      <c r="H104" s="12"/>
      <c r="I104" s="12"/>
      <c r="J104" s="12"/>
      <c r="K104" s="12"/>
      <c r="L104" s="12" t="n">
        <v>63</v>
      </c>
      <c r="M104" s="12"/>
      <c r="N104" s="12"/>
      <c r="O104" s="12"/>
      <c r="P104" s="12"/>
      <c r="Q104" s="12"/>
      <c r="R104" s="24" t="n">
        <v>-0.18</v>
      </c>
      <c r="S104" s="24" t="n">
        <v>-5.63</v>
      </c>
      <c r="T104" s="25" t="n">
        <v>18.3061318150395</v>
      </c>
      <c r="U104" s="24" t="n">
        <v>1.01942795347198</v>
      </c>
      <c r="V104" s="26" t="n">
        <v>1001.57756594509</v>
      </c>
    </row>
    <row r="105" customFormat="false" ht="10" hidden="false" customHeight="false" outlineLevel="0" collapsed="false">
      <c r="A105" s="12" t="n">
        <v>98</v>
      </c>
      <c r="B105" s="12" t="s">
        <v>211</v>
      </c>
      <c r="C105" s="12" t="s">
        <v>212</v>
      </c>
      <c r="D105" s="12" t="s">
        <v>63</v>
      </c>
      <c r="E105" s="12" t="s">
        <v>64</v>
      </c>
      <c r="F105" s="12" t="s">
        <v>65</v>
      </c>
      <c r="G105" s="12" t="s">
        <v>213</v>
      </c>
      <c r="H105" s="12"/>
      <c r="I105" s="12"/>
      <c r="J105" s="12"/>
      <c r="K105" s="12"/>
      <c r="L105" s="12" t="n">
        <v>64</v>
      </c>
      <c r="M105" s="24" t="n">
        <v>-0.408094491460467</v>
      </c>
      <c r="N105" s="24" t="n">
        <v>-5.14959916492049</v>
      </c>
      <c r="O105" s="25" t="n">
        <v>14.5414937875809</v>
      </c>
      <c r="P105" s="24" t="n">
        <v>1.78904140466872</v>
      </c>
      <c r="Q105" s="26" t="n">
        <v>318.694803588961</v>
      </c>
      <c r="R105" s="26"/>
      <c r="S105" s="26"/>
      <c r="T105" s="26"/>
      <c r="U105" s="26"/>
      <c r="V105" s="26"/>
    </row>
    <row r="106" customFormat="false" ht="10" hidden="false" customHeight="false" outlineLevel="0" collapsed="false">
      <c r="A106" s="12" t="n">
        <v>99</v>
      </c>
      <c r="B106" s="12" t="s">
        <v>214</v>
      </c>
      <c r="C106" s="12" t="s">
        <v>215</v>
      </c>
      <c r="D106" s="12" t="s">
        <v>41</v>
      </c>
      <c r="E106" s="12" t="s">
        <v>42</v>
      </c>
      <c r="F106" s="12" t="s">
        <v>43</v>
      </c>
      <c r="G106" s="12" t="s">
        <v>193</v>
      </c>
      <c r="H106" s="12"/>
      <c r="I106" s="12"/>
      <c r="J106" s="12"/>
      <c r="K106" s="12"/>
      <c r="L106" s="12" t="n">
        <v>65</v>
      </c>
      <c r="M106" s="24" t="n">
        <v>-0.187042244297645</v>
      </c>
      <c r="N106" s="24" t="n">
        <v>-5.13126356101633</v>
      </c>
      <c r="O106" s="25" t="n">
        <v>5.44482975060716</v>
      </c>
      <c r="P106" s="24" t="n">
        <v>1.68335416217199</v>
      </c>
      <c r="Q106" s="26" t="n">
        <v>27.5861432094755</v>
      </c>
      <c r="R106" s="26"/>
      <c r="S106" s="26"/>
      <c r="T106" s="26"/>
      <c r="U106" s="26"/>
      <c r="V106" s="26"/>
    </row>
    <row r="107" customFormat="false" ht="10" hidden="false" customHeight="false" outlineLevel="0" collapsed="false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 t="n">
        <v>65</v>
      </c>
      <c r="M107" s="24" t="n">
        <v>-0.230018025681477</v>
      </c>
      <c r="N107" s="24" t="n">
        <v>-5.09115860291866</v>
      </c>
      <c r="O107" s="25" t="n">
        <v>12.6348507070234</v>
      </c>
      <c r="P107" s="24" t="n">
        <v>1.58340784960445</v>
      </c>
      <c r="Q107" s="26" t="n">
        <v>325.313133137491</v>
      </c>
      <c r="R107" s="26"/>
      <c r="S107" s="26"/>
      <c r="T107" s="26"/>
      <c r="U107" s="26"/>
      <c r="V107" s="26"/>
    </row>
    <row r="108" customFormat="false" ht="10" hidden="false" customHeight="false" outlineLevel="0" collapsed="false">
      <c r="A108" s="12" t="n">
        <v>100</v>
      </c>
      <c r="B108" s="12" t="s">
        <v>216</v>
      </c>
      <c r="C108" s="12" t="s">
        <v>217</v>
      </c>
      <c r="D108" s="12" t="s">
        <v>41</v>
      </c>
      <c r="E108" s="12" t="s">
        <v>42</v>
      </c>
      <c r="F108" s="12" t="s">
        <v>43</v>
      </c>
      <c r="G108" s="12" t="s">
        <v>153</v>
      </c>
      <c r="H108" s="12"/>
      <c r="I108" s="12"/>
      <c r="J108" s="12"/>
      <c r="K108" s="27" t="s">
        <v>29</v>
      </c>
      <c r="L108" s="12" t="n">
        <v>66</v>
      </c>
      <c r="M108" s="24" t="n">
        <v>-0.179178616511136</v>
      </c>
      <c r="N108" s="24" t="n">
        <v>-5.30156688543111</v>
      </c>
      <c r="O108" s="25" t="n">
        <v>9.59814100953494</v>
      </c>
      <c r="P108" s="24" t="n">
        <v>2.09179395139393</v>
      </c>
      <c r="Q108" s="26" t="n">
        <v>129.84433880651</v>
      </c>
      <c r="R108" s="26"/>
      <c r="S108" s="26"/>
      <c r="T108" s="26"/>
      <c r="U108" s="26"/>
      <c r="V108" s="26"/>
    </row>
    <row r="109" customFormat="false" ht="10" hidden="false" customHeight="false" outlineLevel="0" collapsed="false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27"/>
      <c r="L109" s="12" t="n">
        <v>66</v>
      </c>
      <c r="M109" s="24" t="n">
        <v>-0.14183177547934</v>
      </c>
      <c r="N109" s="24" t="n">
        <v>-5.02489049319472</v>
      </c>
      <c r="O109" s="25" t="n">
        <v>10.88292429744</v>
      </c>
      <c r="P109" s="24" t="n">
        <v>2.14239805771665</v>
      </c>
      <c r="Q109" s="26" t="n">
        <v>136.55587010801</v>
      </c>
      <c r="R109" s="26"/>
      <c r="S109" s="26"/>
      <c r="T109" s="26"/>
      <c r="U109" s="26"/>
      <c r="V109" s="26"/>
    </row>
    <row r="110" customFormat="false" ht="10" hidden="false" customHeight="false" outlineLevel="0" collapsed="false">
      <c r="A110" s="12" t="n">
        <v>101</v>
      </c>
      <c r="B110" s="12" t="s">
        <v>218</v>
      </c>
      <c r="C110" s="12" t="s">
        <v>219</v>
      </c>
      <c r="D110" s="12" t="s">
        <v>41</v>
      </c>
      <c r="E110" s="12" t="s">
        <v>42</v>
      </c>
      <c r="F110" s="12" t="s">
        <v>43</v>
      </c>
      <c r="G110" s="12" t="s">
        <v>181</v>
      </c>
      <c r="H110" s="12"/>
      <c r="I110" s="12"/>
      <c r="J110" s="12"/>
      <c r="K110" s="12"/>
      <c r="L110" s="12" t="n">
        <v>67</v>
      </c>
      <c r="M110" s="24" t="n">
        <v>0.0119114470343717</v>
      </c>
      <c r="N110" s="24" t="n">
        <v>-5.20864076454945</v>
      </c>
      <c r="O110" s="25" t="n">
        <v>11.4799369248129</v>
      </c>
      <c r="P110" s="24" t="n">
        <v>2.19961336415726</v>
      </c>
      <c r="Q110" s="26" t="n">
        <v>191.81276671711</v>
      </c>
      <c r="R110" s="26"/>
      <c r="S110" s="26"/>
      <c r="T110" s="26"/>
      <c r="U110" s="26"/>
      <c r="V110" s="26"/>
    </row>
    <row r="111" customFormat="false" ht="10" hidden="false" customHeight="false" outlineLevel="0" collapsed="false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 t="n">
        <v>67</v>
      </c>
      <c r="M111" s="24" t="n">
        <v>-0.273277187246834</v>
      </c>
      <c r="N111" s="24" t="n">
        <v>-5.0893721790803</v>
      </c>
      <c r="O111" s="25" t="n">
        <v>19.5113473753343</v>
      </c>
      <c r="P111" s="24" t="n">
        <v>2.13649312949422</v>
      </c>
      <c r="Q111" s="26" t="n">
        <v>418.452865597614</v>
      </c>
      <c r="R111" s="26"/>
      <c r="S111" s="26"/>
      <c r="T111" s="26"/>
      <c r="U111" s="26"/>
      <c r="V111" s="26"/>
    </row>
    <row r="112" customFormat="false" ht="10" hidden="false" customHeight="false" outlineLevel="0" collapsed="false">
      <c r="A112" s="12" t="n">
        <v>102</v>
      </c>
      <c r="B112" s="12" t="s">
        <v>220</v>
      </c>
      <c r="C112" s="12" t="s">
        <v>221</v>
      </c>
      <c r="D112" s="12" t="s">
        <v>41</v>
      </c>
      <c r="E112" s="12" t="s">
        <v>42</v>
      </c>
      <c r="F112" s="12" t="s">
        <v>43</v>
      </c>
      <c r="G112" s="12" t="s">
        <v>181</v>
      </c>
      <c r="H112" s="12"/>
      <c r="I112" s="12"/>
      <c r="J112" s="12"/>
      <c r="K112" s="12"/>
      <c r="L112" s="12" t="n">
        <v>68</v>
      </c>
      <c r="M112" s="12"/>
      <c r="N112" s="12"/>
      <c r="O112" s="12"/>
      <c r="P112" s="12"/>
      <c r="Q112" s="12"/>
      <c r="R112" s="24" t="n">
        <v>-0.0891907234197822</v>
      </c>
      <c r="S112" s="24" t="n">
        <v>-5.2213624399565</v>
      </c>
      <c r="T112" s="25" t="n">
        <v>13.9063744012121</v>
      </c>
      <c r="U112" s="24" t="n">
        <v>1.06773357980573</v>
      </c>
      <c r="V112" s="26" t="n">
        <v>776.348090302491</v>
      </c>
    </row>
    <row r="113" customFormat="false" ht="10" hidden="false" customHeight="false" outlineLevel="0" collapsed="false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 t="n">
        <v>68</v>
      </c>
      <c r="M113" s="12"/>
      <c r="N113" s="12"/>
      <c r="O113" s="12"/>
      <c r="P113" s="12"/>
      <c r="Q113" s="12"/>
      <c r="R113" s="24" t="n">
        <v>-0.0972684380315476</v>
      </c>
      <c r="S113" s="24" t="n">
        <v>-5.164604332862</v>
      </c>
      <c r="T113" s="25" t="n">
        <v>14.5395617151789</v>
      </c>
      <c r="U113" s="24" t="n">
        <v>0.672231519436022</v>
      </c>
      <c r="V113" s="26" t="n">
        <v>1171.99483371186</v>
      </c>
    </row>
    <row r="114" customFormat="false" ht="10" hidden="false" customHeight="false" outlineLevel="0" collapsed="false">
      <c r="A114" s="12" t="n">
        <v>103</v>
      </c>
      <c r="B114" s="12" t="s">
        <v>222</v>
      </c>
      <c r="C114" s="12" t="s">
        <v>223</v>
      </c>
      <c r="D114" s="12" t="s">
        <v>41</v>
      </c>
      <c r="E114" s="12" t="s">
        <v>42</v>
      </c>
      <c r="F114" s="12" t="s">
        <v>43</v>
      </c>
      <c r="G114" s="12" t="s">
        <v>224</v>
      </c>
      <c r="H114" s="12"/>
      <c r="I114" s="12"/>
      <c r="J114" s="12"/>
      <c r="K114" s="12"/>
      <c r="L114" s="12" t="n">
        <v>69</v>
      </c>
      <c r="M114" s="24" t="n">
        <v>-0.158656855698308</v>
      </c>
      <c r="N114" s="24" t="n">
        <v>-5.02671268867475</v>
      </c>
      <c r="O114" s="25" t="n">
        <v>18.385187316003</v>
      </c>
      <c r="P114" s="24" t="n">
        <v>1.67548202907878</v>
      </c>
      <c r="Q114" s="26" t="n">
        <v>254.303949522605</v>
      </c>
      <c r="R114" s="26"/>
      <c r="S114" s="26"/>
      <c r="T114" s="26"/>
      <c r="U114" s="26"/>
      <c r="V114" s="26"/>
    </row>
    <row r="115" customFormat="false" ht="10" hidden="false" customHeight="false" outlineLevel="0" collapsed="false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 t="n">
        <v>69</v>
      </c>
      <c r="M115" s="24" t="n">
        <v>-0.233912029768224</v>
      </c>
      <c r="N115" s="24" t="n">
        <v>-5.0774901574604</v>
      </c>
      <c r="O115" s="25" t="n">
        <v>5.37271059924368</v>
      </c>
      <c r="P115" s="24" t="n">
        <v>1.85519769955639</v>
      </c>
      <c r="Q115" s="26" t="n">
        <v>13.9053221036601</v>
      </c>
      <c r="R115" s="26"/>
      <c r="S115" s="26"/>
      <c r="T115" s="26"/>
      <c r="U115" s="26"/>
      <c r="V115" s="26"/>
    </row>
    <row r="116" customFormat="false" ht="10" hidden="false" customHeight="false" outlineLevel="0" collapsed="false">
      <c r="A116" s="12" t="n">
        <v>104</v>
      </c>
      <c r="B116" s="12" t="s">
        <v>225</v>
      </c>
      <c r="C116" s="12" t="s">
        <v>226</v>
      </c>
      <c r="D116" s="12" t="s">
        <v>41</v>
      </c>
      <c r="E116" s="12" t="s">
        <v>57</v>
      </c>
      <c r="F116" s="12" t="s">
        <v>58</v>
      </c>
      <c r="G116" s="12" t="s">
        <v>227</v>
      </c>
      <c r="H116" s="12"/>
      <c r="I116" s="12"/>
      <c r="J116" s="12"/>
      <c r="K116" s="12"/>
      <c r="L116" s="12" t="n">
        <v>70</v>
      </c>
      <c r="M116" s="12"/>
      <c r="N116" s="12"/>
      <c r="O116" s="12"/>
      <c r="P116" s="12"/>
      <c r="Q116" s="12"/>
      <c r="R116" s="24" t="n">
        <v>-0.117200158184487</v>
      </c>
      <c r="S116" s="24" t="n">
        <v>-5.30504960793039</v>
      </c>
      <c r="T116" s="25" t="n">
        <v>19.9196581786616</v>
      </c>
      <c r="U116" s="24" t="n">
        <v>0.989864879597431</v>
      </c>
      <c r="V116" s="26" t="n">
        <v>1022.62017232127</v>
      </c>
    </row>
    <row r="117" customFormat="false" ht="10" hidden="false" customHeight="false" outlineLevel="0" collapsed="false">
      <c r="A117" s="12" t="n">
        <v>105</v>
      </c>
      <c r="B117" s="12" t="s">
        <v>228</v>
      </c>
      <c r="C117" s="12" t="s">
        <v>229</v>
      </c>
      <c r="D117" s="12" t="s">
        <v>41</v>
      </c>
      <c r="E117" s="12" t="s">
        <v>42</v>
      </c>
      <c r="F117" s="12" t="s">
        <v>43</v>
      </c>
      <c r="G117" s="12" t="s">
        <v>153</v>
      </c>
      <c r="H117" s="12"/>
      <c r="I117" s="12"/>
      <c r="J117" s="12"/>
      <c r="K117" s="27" t="s">
        <v>29</v>
      </c>
      <c r="L117" s="12" t="n">
        <v>71</v>
      </c>
      <c r="M117" s="24" t="n">
        <v>0.02</v>
      </c>
      <c r="N117" s="24" t="n">
        <v>-4.8</v>
      </c>
      <c r="O117" s="25" t="n">
        <v>10.0891103789198</v>
      </c>
      <c r="P117" s="24" t="n">
        <v>2.01194351135515</v>
      </c>
      <c r="Q117" s="26" t="n">
        <v>109.727785174971</v>
      </c>
      <c r="R117" s="26"/>
      <c r="S117" s="26"/>
      <c r="T117" s="26"/>
      <c r="U117" s="26"/>
      <c r="V117" s="26"/>
    </row>
    <row r="118" customFormat="false" ht="10" hidden="false" customHeight="false" outlineLevel="0" collapsed="false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27"/>
      <c r="L118" s="12" t="n">
        <v>71</v>
      </c>
      <c r="M118" s="24" t="n">
        <v>-0.31</v>
      </c>
      <c r="N118" s="24" t="n">
        <v>-4.99</v>
      </c>
      <c r="O118" s="25" t="n">
        <v>9.05532470383954</v>
      </c>
      <c r="P118" s="24" t="n">
        <v>1.87684129598466</v>
      </c>
      <c r="Q118" s="26" t="n">
        <v>161.764464291799</v>
      </c>
      <c r="R118" s="26"/>
      <c r="S118" s="26"/>
      <c r="T118" s="26"/>
      <c r="U118" s="26"/>
      <c r="V118" s="26"/>
    </row>
    <row r="119" customFormat="false" ht="10" hidden="false" customHeight="false" outlineLevel="0" collapsed="false">
      <c r="A119" s="12" t="n">
        <v>106</v>
      </c>
      <c r="B119" s="12" t="s">
        <v>230</v>
      </c>
      <c r="C119" s="12" t="s">
        <v>231</v>
      </c>
      <c r="D119" s="12" t="s">
        <v>41</v>
      </c>
      <c r="E119" s="12" t="s">
        <v>42</v>
      </c>
      <c r="F119" s="12" t="s">
        <v>43</v>
      </c>
      <c r="G119" s="12" t="s">
        <v>232</v>
      </c>
      <c r="H119" s="12"/>
      <c r="I119" s="12"/>
      <c r="J119" s="12"/>
      <c r="K119" s="12"/>
      <c r="L119" s="12" t="n">
        <v>72</v>
      </c>
      <c r="M119" s="12"/>
      <c r="N119" s="12"/>
      <c r="O119" s="12"/>
      <c r="P119" s="12"/>
      <c r="Q119" s="12"/>
      <c r="R119" s="24" t="n">
        <v>-0.035383447597112</v>
      </c>
      <c r="S119" s="24" t="n">
        <v>-4.97875102685147</v>
      </c>
      <c r="T119" s="25" t="n">
        <v>12.5488992580958</v>
      </c>
      <c r="U119" s="24" t="n">
        <v>1.67207206275382</v>
      </c>
      <c r="V119" s="26" t="n">
        <v>599.660228661915</v>
      </c>
    </row>
    <row r="120" customFormat="false" ht="10" hidden="false" customHeight="false" outlineLevel="0" collapsed="false">
      <c r="A120" s="12" t="n">
        <v>107</v>
      </c>
      <c r="B120" s="12" t="s">
        <v>233</v>
      </c>
      <c r="C120" s="12" t="s">
        <v>234</v>
      </c>
      <c r="D120" s="12" t="s">
        <v>63</v>
      </c>
      <c r="E120" s="12" t="s">
        <v>64</v>
      </c>
      <c r="F120" s="12" t="s">
        <v>65</v>
      </c>
      <c r="G120" s="12" t="s">
        <v>190</v>
      </c>
      <c r="H120" s="12"/>
      <c r="I120" s="12"/>
      <c r="J120" s="12"/>
      <c r="K120" s="12"/>
      <c r="L120" s="12" t="n">
        <v>73</v>
      </c>
      <c r="M120" s="24" t="n">
        <v>-0.242453007877369</v>
      </c>
      <c r="N120" s="24" t="n">
        <v>-5.10106081869172</v>
      </c>
      <c r="O120" s="25" t="n">
        <v>12.2327448761625</v>
      </c>
      <c r="P120" s="24" t="n">
        <v>1.74243931179546</v>
      </c>
      <c r="Q120" s="26" t="n">
        <v>345.959420082362</v>
      </c>
      <c r="R120" s="26"/>
      <c r="S120" s="26"/>
      <c r="T120" s="26"/>
      <c r="U120" s="26"/>
      <c r="V120" s="26"/>
    </row>
    <row r="121" customFormat="false" ht="10" hidden="false" customHeight="false" outlineLevel="0" collapsed="false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 t="n">
        <v>73</v>
      </c>
      <c r="M121" s="12"/>
      <c r="N121" s="12"/>
      <c r="O121" s="12"/>
      <c r="P121" s="12"/>
      <c r="Q121" s="12"/>
      <c r="R121" s="24" t="n">
        <v>-0.309022029650966</v>
      </c>
      <c r="S121" s="24" t="n">
        <v>-5.17493313754348</v>
      </c>
      <c r="T121" s="25" t="n">
        <v>16.8982546725631</v>
      </c>
      <c r="U121" s="24" t="n">
        <v>1.34051354543297</v>
      </c>
      <c r="V121" s="26" t="n">
        <v>743.54860858428</v>
      </c>
    </row>
    <row r="122" customFormat="false" ht="10" hidden="false" customHeight="false" outlineLevel="0" collapsed="false">
      <c r="A122" s="23" t="n">
        <v>108</v>
      </c>
      <c r="B122" s="23" t="s">
        <v>235</v>
      </c>
      <c r="C122" s="23" t="s">
        <v>236</v>
      </c>
      <c r="D122" s="23" t="s">
        <v>41</v>
      </c>
      <c r="E122" s="23" t="s">
        <v>42</v>
      </c>
      <c r="F122" s="23" t="s">
        <v>43</v>
      </c>
      <c r="G122" s="23" t="s">
        <v>237</v>
      </c>
      <c r="H122" s="23"/>
      <c r="I122" s="23" t="s">
        <v>158</v>
      </c>
      <c r="J122" s="12"/>
      <c r="K122" s="12"/>
      <c r="L122" s="12" t="n">
        <v>74</v>
      </c>
      <c r="M122" s="24" t="n">
        <v>-0.161717934638175</v>
      </c>
      <c r="N122" s="24" t="n">
        <v>-5.08921010470978</v>
      </c>
      <c r="O122" s="25" t="n">
        <v>11.0143081161658</v>
      </c>
      <c r="P122" s="24" t="n">
        <v>1.85140729110792</v>
      </c>
      <c r="Q122" s="26" t="n">
        <v>322.233965456997</v>
      </c>
      <c r="R122" s="26"/>
      <c r="S122" s="26"/>
      <c r="T122" s="26"/>
      <c r="U122" s="26"/>
      <c r="V122" s="26"/>
    </row>
    <row r="123" customFormat="false" ht="11" hidden="false" customHeight="false" outlineLevel="0" collapsed="false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 t="n">
        <v>74</v>
      </c>
      <c r="M123" s="28"/>
      <c r="N123" s="28"/>
      <c r="O123" s="28"/>
      <c r="P123" s="28"/>
      <c r="Q123" s="28"/>
      <c r="R123" s="29"/>
      <c r="S123" s="29"/>
      <c r="T123" s="30" t="n">
        <v>15.4163123492507</v>
      </c>
      <c r="U123" s="29" t="n">
        <v>1.69165448950947</v>
      </c>
      <c r="V123" s="31" t="n">
        <v>576.860906987036</v>
      </c>
    </row>
    <row r="124" customFormat="false" ht="10" hidden="false" customHeight="false" outlineLevel="0" collapsed="false">
      <c r="A124" s="12" t="n">
        <v>109</v>
      </c>
      <c r="B124" s="12" t="s">
        <v>238</v>
      </c>
      <c r="C124" s="12" t="s">
        <v>239</v>
      </c>
      <c r="D124" s="12" t="s">
        <v>41</v>
      </c>
      <c r="E124" s="12" t="s">
        <v>42</v>
      </c>
      <c r="F124" s="12" t="s">
        <v>43</v>
      </c>
      <c r="G124" s="12" t="s">
        <v>237</v>
      </c>
      <c r="H124" s="12"/>
      <c r="I124" s="12" t="s">
        <v>240</v>
      </c>
      <c r="J124" s="12"/>
      <c r="K124" s="12"/>
      <c r="L124" s="12" t="n">
        <v>75</v>
      </c>
      <c r="M124" s="12"/>
      <c r="N124" s="12"/>
      <c r="O124" s="12"/>
      <c r="P124" s="12"/>
      <c r="Q124" s="12"/>
      <c r="R124" s="24" t="n">
        <v>-0.252018628809681</v>
      </c>
      <c r="S124" s="24" t="n">
        <v>-5.59283736591399</v>
      </c>
      <c r="T124" s="25" t="n">
        <v>29.8056939471382</v>
      </c>
      <c r="U124" s="24" t="n">
        <v>0.942918426955272</v>
      </c>
      <c r="V124" s="26" t="n">
        <v>1047.35256949299</v>
      </c>
    </row>
    <row r="125" customFormat="false" ht="10" hidden="false" customHeight="false" outlineLevel="0" collapsed="false">
      <c r="A125" s="12" t="n">
        <v>110</v>
      </c>
      <c r="B125" s="12" t="s">
        <v>241</v>
      </c>
      <c r="C125" s="12" t="s">
        <v>242</v>
      </c>
      <c r="D125" s="12" t="s">
        <v>41</v>
      </c>
      <c r="E125" s="12" t="s">
        <v>42</v>
      </c>
      <c r="F125" s="12" t="s">
        <v>43</v>
      </c>
      <c r="G125" s="12" t="s">
        <v>243</v>
      </c>
      <c r="H125" s="12"/>
      <c r="I125" s="12"/>
      <c r="J125" s="12"/>
      <c r="K125" s="12"/>
      <c r="L125" s="12" t="n">
        <v>76</v>
      </c>
      <c r="M125" s="24" t="n">
        <v>-0.179678366892723</v>
      </c>
      <c r="N125" s="24" t="n">
        <v>-4.92734159257772</v>
      </c>
      <c r="O125" s="25" t="n">
        <v>24.8778309296121</v>
      </c>
      <c r="P125" s="24" t="n">
        <v>2.02176933155112</v>
      </c>
      <c r="Q125" s="26" t="n">
        <v>309.258645288197</v>
      </c>
      <c r="R125" s="26"/>
      <c r="S125" s="26"/>
      <c r="T125" s="26"/>
      <c r="U125" s="26"/>
      <c r="V125" s="26"/>
    </row>
    <row r="126" customFormat="false" ht="10" hidden="false" customHeight="false" outlineLevel="0" collapsed="false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 t="n">
        <v>76</v>
      </c>
      <c r="M126" s="12"/>
      <c r="N126" s="12"/>
      <c r="O126" s="12"/>
      <c r="P126" s="12"/>
      <c r="Q126" s="12"/>
      <c r="R126" s="24" t="n">
        <v>-0.367335918230221</v>
      </c>
      <c r="S126" s="24" t="n">
        <v>-5.01889672679888</v>
      </c>
      <c r="T126" s="25" t="n">
        <v>37.2277755419311</v>
      </c>
      <c r="U126" s="24" t="n">
        <v>1.90835546548695</v>
      </c>
      <c r="V126" s="26" t="n">
        <v>463.375095130356</v>
      </c>
    </row>
    <row r="127" customFormat="false" ht="10" hidden="false" customHeight="false" outlineLevel="0" collapsed="false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 t="n">
        <v>76</v>
      </c>
      <c r="M127" s="12" t="n">
        <v>-0.58</v>
      </c>
      <c r="N127" s="12" t="n">
        <v>-5.05</v>
      </c>
      <c r="O127" s="25" t="n">
        <v>6.25207783203369</v>
      </c>
      <c r="P127" s="24" t="n">
        <v>1.70458235769677</v>
      </c>
      <c r="Q127" s="26" t="n">
        <v>182.202480937192</v>
      </c>
      <c r="R127" s="24"/>
      <c r="S127" s="24"/>
      <c r="T127" s="25"/>
      <c r="U127" s="24"/>
      <c r="V127" s="26"/>
    </row>
    <row r="128" customFormat="false" ht="10" hidden="false" customHeight="false" outlineLevel="0" collapsed="false">
      <c r="A128" s="12" t="n">
        <v>111</v>
      </c>
      <c r="B128" s="12" t="s">
        <v>244</v>
      </c>
      <c r="C128" s="12" t="s">
        <v>245</v>
      </c>
      <c r="D128" s="12" t="s">
        <v>41</v>
      </c>
      <c r="E128" s="12" t="s">
        <v>42</v>
      </c>
      <c r="F128" s="12" t="s">
        <v>43</v>
      </c>
      <c r="G128" s="12" t="s">
        <v>243</v>
      </c>
      <c r="H128" s="12"/>
      <c r="I128" s="12"/>
      <c r="J128" s="12"/>
      <c r="K128" s="12" t="s">
        <v>29</v>
      </c>
      <c r="L128" s="12" t="n">
        <v>77</v>
      </c>
      <c r="M128" s="24" t="n">
        <v>-0.0654521453590968</v>
      </c>
      <c r="N128" s="24" t="n">
        <v>-5.18477146828299</v>
      </c>
      <c r="O128" s="25" t="n">
        <v>11.7075878539996</v>
      </c>
      <c r="P128" s="24" t="n">
        <v>1.95702521046939</v>
      </c>
      <c r="Q128" s="26" t="n">
        <v>212.116378946762</v>
      </c>
      <c r="R128" s="26"/>
      <c r="S128" s="26"/>
      <c r="T128" s="26"/>
      <c r="U128" s="26"/>
      <c r="V128" s="26"/>
    </row>
    <row r="129" customFormat="false" ht="10" hidden="false" customHeight="false" outlineLevel="0" collapsed="false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 t="n">
        <v>77</v>
      </c>
      <c r="M129" s="24" t="n">
        <v>-0.381010276484977</v>
      </c>
      <c r="N129" s="24" t="n">
        <v>-5.14889115135258</v>
      </c>
      <c r="O129" s="25" t="n">
        <v>11.8473971329069</v>
      </c>
      <c r="P129" s="24" t="n">
        <v>1.86313852006211</v>
      </c>
      <c r="Q129" s="26" t="n">
        <v>355.679867759999</v>
      </c>
      <c r="R129" s="26"/>
      <c r="S129" s="26"/>
      <c r="T129" s="26"/>
      <c r="U129" s="26"/>
      <c r="V129" s="26"/>
    </row>
    <row r="130" customFormat="false" ht="10" hidden="false" customHeight="false" outlineLevel="0" collapsed="false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 t="n">
        <v>77</v>
      </c>
      <c r="M130" s="24" t="n">
        <v>-0.563172036945484</v>
      </c>
      <c r="N130" s="24" t="n">
        <v>-5.12446984336548</v>
      </c>
      <c r="O130" s="25" t="n">
        <v>13.6469167327335</v>
      </c>
      <c r="P130" s="24" t="n">
        <v>1.74501067068652</v>
      </c>
      <c r="Q130" s="26" t="n">
        <v>326.121530586869</v>
      </c>
      <c r="R130" s="26"/>
      <c r="S130" s="26"/>
      <c r="T130" s="26"/>
      <c r="U130" s="26"/>
      <c r="V130" s="26"/>
    </row>
    <row r="131" customFormat="false" ht="10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 t="n">
        <v>77</v>
      </c>
      <c r="M131" s="24" t="n">
        <v>-0.477255232240025</v>
      </c>
      <c r="N131" s="24" t="n">
        <v>-5.18175493003399</v>
      </c>
      <c r="O131" s="25" t="n">
        <v>11.2205083857434</v>
      </c>
      <c r="P131" s="24" t="n">
        <v>1.66715730056277</v>
      </c>
      <c r="Q131" s="26" t="n">
        <v>239.685696504283</v>
      </c>
      <c r="R131" s="26"/>
      <c r="S131" s="26"/>
      <c r="T131" s="26"/>
      <c r="U131" s="26"/>
      <c r="V131" s="26"/>
    </row>
    <row r="132" customFormat="false" ht="10" hidden="false" customHeight="false" outlineLevel="0" collapsed="false">
      <c r="A132" s="12" t="n">
        <v>112</v>
      </c>
      <c r="B132" s="12" t="s">
        <v>246</v>
      </c>
      <c r="C132" s="12" t="s">
        <v>247</v>
      </c>
      <c r="D132" s="12" t="s">
        <v>41</v>
      </c>
      <c r="E132" s="12" t="s">
        <v>57</v>
      </c>
      <c r="F132" s="12" t="s">
        <v>58</v>
      </c>
      <c r="G132" s="12" t="s">
        <v>248</v>
      </c>
      <c r="H132" s="12"/>
      <c r="I132" s="12"/>
      <c r="J132" s="12"/>
      <c r="K132" s="12"/>
      <c r="L132" s="12" t="n">
        <v>78</v>
      </c>
      <c r="M132" s="12"/>
      <c r="N132" s="12"/>
      <c r="O132" s="12"/>
      <c r="P132" s="12"/>
      <c r="Q132" s="12"/>
      <c r="R132" s="24" t="n">
        <v>-0.111324339158705</v>
      </c>
      <c r="S132" s="24" t="n">
        <v>-5.43262055483148</v>
      </c>
      <c r="T132" s="25" t="n">
        <v>14.7944540465978</v>
      </c>
      <c r="U132" s="24" t="n">
        <v>1.31425968600293</v>
      </c>
      <c r="V132" s="26" t="n">
        <v>675.326540673521</v>
      </c>
    </row>
    <row r="133" customFormat="false" ht="10" hidden="false" customHeight="false" outlineLevel="0" collapsed="false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 t="n">
        <v>78</v>
      </c>
      <c r="M133" s="12"/>
      <c r="N133" s="12"/>
      <c r="O133" s="12"/>
      <c r="P133" s="12"/>
      <c r="Q133" s="12"/>
      <c r="R133" s="24" t="n">
        <v>-0.150227681638773</v>
      </c>
      <c r="S133" s="24" t="n">
        <v>-5.17196361218915</v>
      </c>
      <c r="T133" s="25" t="n">
        <v>16.9175355333597</v>
      </c>
      <c r="U133" s="24" t="n">
        <v>1.4151667738453</v>
      </c>
      <c r="V133" s="26" t="n">
        <v>649.298829608318</v>
      </c>
    </row>
    <row r="134" customFormat="false" ht="10" hidden="false" customHeight="false" outlineLevel="0" collapsed="false">
      <c r="A134" s="12" t="n">
        <v>230</v>
      </c>
      <c r="B134" s="12" t="s">
        <v>249</v>
      </c>
      <c r="C134" s="12" t="s">
        <v>250</v>
      </c>
      <c r="D134" s="12" t="s">
        <v>63</v>
      </c>
      <c r="E134" s="12" t="s">
        <v>64</v>
      </c>
      <c r="F134" s="12" t="s">
        <v>65</v>
      </c>
      <c r="G134" s="12" t="s">
        <v>251</v>
      </c>
      <c r="H134" s="12"/>
      <c r="I134" s="12"/>
      <c r="J134" s="12"/>
      <c r="K134" s="12"/>
      <c r="L134" s="12" t="n">
        <v>79</v>
      </c>
      <c r="M134" s="12"/>
      <c r="N134" s="12"/>
      <c r="O134" s="12"/>
      <c r="P134" s="12"/>
      <c r="Q134" s="12"/>
      <c r="R134" s="24" t="n">
        <v>-0.423119489215918</v>
      </c>
      <c r="S134" s="24" t="n">
        <v>-5.31926680865124</v>
      </c>
      <c r="T134" s="25" t="n">
        <v>11.5049815751537</v>
      </c>
      <c r="U134" s="24" t="n">
        <v>1.66950253156921</v>
      </c>
      <c r="V134" s="26" t="n">
        <v>657.284325608594</v>
      </c>
    </row>
    <row r="135" customFormat="false" ht="10" hidden="false" customHeight="false" outlineLevel="0" collapsed="false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 t="n">
        <v>79</v>
      </c>
      <c r="M135" s="12"/>
      <c r="N135" s="12"/>
      <c r="O135" s="12"/>
      <c r="P135" s="12"/>
      <c r="Q135" s="12"/>
      <c r="R135" s="24" t="n">
        <v>-0.32900246460111</v>
      </c>
      <c r="S135" s="24" t="n">
        <v>-5.50524180083199</v>
      </c>
      <c r="T135" s="25" t="n">
        <v>59.8073301901296</v>
      </c>
      <c r="U135" s="24" t="n">
        <v>1.39763534199662</v>
      </c>
      <c r="V135" s="26" t="n">
        <v>1154.65452239651</v>
      </c>
    </row>
    <row r="136" customFormat="false" ht="10" hidden="false" customHeight="false" outlineLevel="0" collapsed="false">
      <c r="A136" s="12" t="n">
        <v>113</v>
      </c>
      <c r="B136" s="12" t="s">
        <v>252</v>
      </c>
      <c r="C136" s="12" t="s">
        <v>253</v>
      </c>
      <c r="D136" s="12" t="s">
        <v>41</v>
      </c>
      <c r="E136" s="12" t="s">
        <v>57</v>
      </c>
      <c r="F136" s="12" t="s">
        <v>58</v>
      </c>
      <c r="G136" s="12" t="s">
        <v>227</v>
      </c>
      <c r="H136" s="12"/>
      <c r="I136" s="12"/>
      <c r="J136" s="12"/>
      <c r="K136" s="27" t="s">
        <v>29</v>
      </c>
      <c r="L136" s="12" t="n">
        <v>80</v>
      </c>
      <c r="M136" s="24" t="n">
        <v>-0.46128879614283</v>
      </c>
      <c r="N136" s="24" t="n">
        <v>-4.99916355040014</v>
      </c>
      <c r="O136" s="25" t="n">
        <v>21.4739281117785</v>
      </c>
      <c r="P136" s="24" t="n">
        <v>1.69290040721402</v>
      </c>
      <c r="Q136" s="26" t="n">
        <v>392.057519111483</v>
      </c>
      <c r="R136" s="26"/>
      <c r="S136" s="26"/>
      <c r="T136" s="26"/>
      <c r="U136" s="26"/>
      <c r="V136" s="26"/>
    </row>
    <row r="137" customFormat="false" ht="10" hidden="false" customHeight="false" outlineLevel="0" collapsed="false">
      <c r="A137" s="12" t="n">
        <v>114</v>
      </c>
      <c r="B137" s="12" t="s">
        <v>254</v>
      </c>
      <c r="C137" s="12" t="s">
        <v>255</v>
      </c>
      <c r="D137" s="12" t="s">
        <v>63</v>
      </c>
      <c r="E137" s="12" t="s">
        <v>64</v>
      </c>
      <c r="F137" s="12" t="s">
        <v>65</v>
      </c>
      <c r="G137" s="12" t="s">
        <v>256</v>
      </c>
      <c r="H137" s="12"/>
      <c r="I137" s="12"/>
      <c r="J137" s="12"/>
      <c r="K137" s="12"/>
      <c r="L137" s="12" t="n">
        <v>81</v>
      </c>
      <c r="M137" s="12"/>
      <c r="N137" s="12"/>
      <c r="O137" s="12"/>
      <c r="P137" s="12"/>
      <c r="Q137" s="12"/>
      <c r="R137" s="24" t="n">
        <v>-0.00820695155113205</v>
      </c>
      <c r="S137" s="24" t="n">
        <v>-5.48390801096516</v>
      </c>
      <c r="T137" s="25" t="n">
        <v>10.2907932771345</v>
      </c>
      <c r="U137" s="24" t="n">
        <v>1.16996792109077</v>
      </c>
      <c r="V137" s="26" t="n">
        <v>802.551251513228</v>
      </c>
    </row>
    <row r="138" customFormat="false" ht="10" hidden="false" customHeight="false" outlineLevel="0" collapsed="false">
      <c r="A138" s="12" t="n">
        <v>231</v>
      </c>
      <c r="B138" s="12" t="s">
        <v>257</v>
      </c>
      <c r="C138" s="12" t="s">
        <v>258</v>
      </c>
      <c r="D138" s="12" t="s">
        <v>63</v>
      </c>
      <c r="E138" s="12" t="s">
        <v>64</v>
      </c>
      <c r="F138" s="12" t="s">
        <v>65</v>
      </c>
      <c r="G138" s="12" t="s">
        <v>256</v>
      </c>
      <c r="H138" s="12"/>
      <c r="I138" s="12"/>
      <c r="J138" s="12"/>
      <c r="K138" s="12"/>
      <c r="L138" s="12" t="n">
        <v>82</v>
      </c>
      <c r="M138" s="12"/>
      <c r="N138" s="12"/>
      <c r="O138" s="12"/>
      <c r="P138" s="12"/>
      <c r="Q138" s="12"/>
      <c r="R138" s="24" t="n">
        <v>-0.198098612478632</v>
      </c>
      <c r="S138" s="24" t="n">
        <v>-5.36077201790529</v>
      </c>
      <c r="T138" s="25" t="n">
        <v>11.0085810582994</v>
      </c>
      <c r="U138" s="24" t="n">
        <v>1.42712457692243</v>
      </c>
      <c r="V138" s="26" t="n">
        <v>962.274456299725</v>
      </c>
    </row>
    <row r="139" customFormat="false" ht="10" hidden="false" customHeight="false" outlineLevel="0" collapsed="false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 t="n">
        <v>82</v>
      </c>
      <c r="M139" s="12"/>
      <c r="N139" s="12"/>
      <c r="O139" s="12"/>
      <c r="P139" s="12"/>
      <c r="Q139" s="12"/>
      <c r="R139" s="24" t="n">
        <v>-0.239223543910831</v>
      </c>
      <c r="S139" s="24" t="n">
        <v>-5.62364551141151</v>
      </c>
      <c r="T139" s="25" t="n">
        <v>11.6974113542</v>
      </c>
      <c r="U139" s="24" t="n">
        <v>1.16122432647158</v>
      </c>
      <c r="V139" s="26" t="n">
        <v>940.213855620888</v>
      </c>
    </row>
    <row r="140" customFormat="false" ht="10" hidden="false" customHeight="false" outlineLevel="0" collapsed="false">
      <c r="A140" s="12" t="n">
        <v>115</v>
      </c>
      <c r="B140" s="12" t="s">
        <v>259</v>
      </c>
      <c r="C140" s="12" t="s">
        <v>260</v>
      </c>
      <c r="D140" s="12" t="s">
        <v>41</v>
      </c>
      <c r="E140" s="12" t="s">
        <v>57</v>
      </c>
      <c r="F140" s="12" t="s">
        <v>58</v>
      </c>
      <c r="G140" s="12" t="s">
        <v>227</v>
      </c>
      <c r="H140" s="12"/>
      <c r="I140" s="12"/>
      <c r="J140" s="12"/>
      <c r="K140" s="12"/>
      <c r="L140" s="12" t="n">
        <v>83</v>
      </c>
      <c r="M140" s="12"/>
      <c r="N140" s="12"/>
      <c r="O140" s="12"/>
      <c r="P140" s="12"/>
      <c r="Q140" s="12"/>
      <c r="R140" s="24" t="n">
        <v>-0.11429105267507</v>
      </c>
      <c r="S140" s="24" t="n">
        <v>-5.76288506240991</v>
      </c>
      <c r="T140" s="25" t="n">
        <v>16.0817325622471</v>
      </c>
      <c r="U140" s="24" t="n">
        <v>0.595774931130907</v>
      </c>
      <c r="V140" s="26" t="n">
        <v>1166.04058007094</v>
      </c>
    </row>
    <row r="141" customFormat="false" ht="10" hidden="false" customHeight="false" outlineLevel="0" collapsed="false">
      <c r="A141" s="12" t="n">
        <v>116</v>
      </c>
      <c r="B141" s="12" t="s">
        <v>261</v>
      </c>
      <c r="C141" s="12" t="s">
        <v>262</v>
      </c>
      <c r="D141" s="12" t="s">
        <v>263</v>
      </c>
      <c r="E141" s="12"/>
      <c r="F141" s="12" t="s">
        <v>264</v>
      </c>
      <c r="G141" s="12" t="s">
        <v>265</v>
      </c>
      <c r="H141" s="12"/>
      <c r="I141" s="12"/>
      <c r="J141" s="12"/>
      <c r="K141" s="12"/>
      <c r="L141" s="12" t="n">
        <v>84</v>
      </c>
      <c r="M141" s="12"/>
      <c r="N141" s="12"/>
      <c r="O141" s="12"/>
      <c r="P141" s="12"/>
      <c r="Q141" s="12"/>
      <c r="R141" s="32" t="n">
        <v>0.429617233937965</v>
      </c>
      <c r="S141" s="32" t="n">
        <v>-5.54256906205624</v>
      </c>
      <c r="T141" s="25" t="n">
        <v>10.4615109050385</v>
      </c>
      <c r="U141" s="24" t="n">
        <v>0.430473816450097</v>
      </c>
      <c r="V141" s="26" t="n">
        <v>1026.44611312352</v>
      </c>
    </row>
    <row r="142" customFormat="false" ht="10" hidden="false" customHeight="false" outlineLevel="0" collapsed="false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 t="n">
        <v>84</v>
      </c>
      <c r="M142" s="24"/>
      <c r="N142" s="24"/>
      <c r="O142" s="25"/>
      <c r="P142" s="24"/>
      <c r="Q142" s="26"/>
      <c r="R142" s="26"/>
      <c r="S142" s="26"/>
      <c r="T142" s="26"/>
      <c r="U142" s="26"/>
      <c r="V142" s="26"/>
    </row>
    <row r="143" customFormat="false" ht="10" hidden="false" customHeight="false" outlineLevel="0" collapsed="false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 t="n">
        <v>84</v>
      </c>
      <c r="M143" s="24"/>
      <c r="N143" s="24"/>
      <c r="O143" s="25"/>
      <c r="P143" s="24"/>
      <c r="Q143" s="26"/>
      <c r="R143" s="26"/>
      <c r="S143" s="26"/>
      <c r="T143" s="26"/>
      <c r="U143" s="26"/>
      <c r="V143" s="26"/>
    </row>
    <row r="144" customFormat="false" ht="10" hidden="false" customHeight="false" outlineLevel="0" collapsed="false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 t="n">
        <v>84</v>
      </c>
      <c r="M144" s="24"/>
      <c r="N144" s="24"/>
      <c r="O144" s="25"/>
      <c r="P144" s="24"/>
      <c r="Q144" s="26"/>
      <c r="R144" s="26"/>
      <c r="S144" s="26"/>
      <c r="T144" s="26"/>
      <c r="U144" s="26"/>
      <c r="V144" s="26"/>
    </row>
    <row r="145" customFormat="false" ht="10" hidden="false" customHeight="false" outlineLevel="0" collapsed="false">
      <c r="A145" s="12" t="s">
        <v>266</v>
      </c>
      <c r="B145" s="12" t="s">
        <v>267</v>
      </c>
      <c r="C145" s="12"/>
      <c r="D145" s="12"/>
      <c r="E145" s="12"/>
      <c r="F145" s="12"/>
      <c r="G145" s="12"/>
      <c r="H145" s="12"/>
      <c r="I145" s="12"/>
      <c r="K145" s="12"/>
      <c r="L145" s="12" t="n">
        <v>85</v>
      </c>
      <c r="M145" s="24"/>
      <c r="N145" s="24"/>
      <c r="O145" s="25"/>
      <c r="P145" s="24"/>
      <c r="Q145" s="26"/>
      <c r="R145" s="26"/>
      <c r="S145" s="26"/>
      <c r="T145" s="26"/>
      <c r="U145" s="26"/>
      <c r="V145" s="26"/>
    </row>
    <row r="146" customFormat="false" ht="10" hidden="false" customHeight="false" outlineLevel="0" collapsed="false">
      <c r="A146" s="12"/>
      <c r="B146" s="12"/>
      <c r="C146" s="12"/>
      <c r="D146" s="12"/>
      <c r="E146" s="12"/>
      <c r="F146" s="12"/>
      <c r="G146" s="12"/>
      <c r="H146" s="12"/>
      <c r="I146" s="12"/>
      <c r="K146" s="12"/>
      <c r="L146" s="12" t="n">
        <v>85</v>
      </c>
      <c r="M146" s="24"/>
      <c r="N146" s="24"/>
      <c r="O146" s="25"/>
      <c r="P146" s="24"/>
      <c r="Q146" s="26"/>
      <c r="R146" s="26"/>
      <c r="S146" s="26"/>
      <c r="T146" s="26"/>
      <c r="U146" s="26"/>
      <c r="V146" s="26"/>
    </row>
    <row r="147" customFormat="false" ht="10" hidden="false" customHeight="false" outlineLevel="0" collapsed="false">
      <c r="A147" s="12"/>
      <c r="B147" s="12"/>
      <c r="C147" s="12"/>
      <c r="D147" s="12"/>
      <c r="E147" s="12"/>
      <c r="F147" s="12"/>
      <c r="G147" s="12"/>
      <c r="H147" s="12"/>
      <c r="I147" s="12"/>
      <c r="K147" s="12"/>
      <c r="L147" s="12" t="n">
        <v>85</v>
      </c>
      <c r="M147" s="24"/>
      <c r="N147" s="24"/>
      <c r="O147" s="25"/>
      <c r="P147" s="24"/>
      <c r="Q147" s="26"/>
      <c r="R147" s="26"/>
      <c r="S147" s="26"/>
      <c r="T147" s="26"/>
      <c r="U147" s="26"/>
      <c r="V147" s="26"/>
    </row>
    <row r="148" customFormat="false" ht="10" hidden="false" customHeight="false" outlineLevel="0" collapsed="false">
      <c r="A148" s="12"/>
      <c r="B148" s="12"/>
      <c r="C148" s="12"/>
      <c r="D148" s="12"/>
      <c r="E148" s="12"/>
      <c r="F148" s="12"/>
      <c r="G148" s="12"/>
      <c r="H148" s="12"/>
      <c r="I148" s="12"/>
      <c r="K148" s="12"/>
      <c r="L148" s="12" t="n">
        <v>85</v>
      </c>
      <c r="M148" s="24"/>
      <c r="N148" s="24"/>
      <c r="O148" s="25"/>
      <c r="P148" s="24"/>
      <c r="Q148" s="26"/>
      <c r="R148" s="26"/>
      <c r="S148" s="26"/>
      <c r="T148" s="26"/>
      <c r="U148" s="26"/>
      <c r="V148" s="26"/>
    </row>
    <row r="149" customFormat="false" ht="10" hidden="false" customHeight="false" outlineLevel="0" collapsed="false">
      <c r="A149" s="12" t="s">
        <v>268</v>
      </c>
      <c r="B149" s="12" t="s">
        <v>269</v>
      </c>
      <c r="C149" s="12"/>
      <c r="D149" s="12"/>
      <c r="E149" s="12"/>
      <c r="F149" s="12"/>
      <c r="G149" s="12"/>
      <c r="H149" s="12"/>
      <c r="I149" s="12"/>
      <c r="K149" s="12"/>
      <c r="L149" s="12" t="n">
        <v>86</v>
      </c>
      <c r="M149" s="24" t="n">
        <v>-0.519783047633279</v>
      </c>
      <c r="N149" s="24" t="n">
        <v>-5.24693806966748</v>
      </c>
      <c r="O149" s="25" t="n">
        <v>11.4438919050303</v>
      </c>
      <c r="P149" s="24" t="n">
        <v>1.8767448378264</v>
      </c>
      <c r="Q149" s="26" t="n">
        <v>272.981229191349</v>
      </c>
      <c r="R149" s="26"/>
      <c r="S149" s="26"/>
      <c r="T149" s="26"/>
      <c r="U149" s="26"/>
      <c r="V149" s="26"/>
    </row>
    <row r="150" customFormat="false" ht="10" hidden="false" customHeight="false" outlineLevel="0" collapsed="false">
      <c r="A150" s="12"/>
      <c r="B150" s="12"/>
      <c r="C150" s="12"/>
      <c r="D150" s="12"/>
      <c r="E150" s="12"/>
      <c r="F150" s="12"/>
      <c r="G150" s="12"/>
      <c r="H150" s="12"/>
      <c r="I150" s="12"/>
      <c r="K150" s="12"/>
      <c r="L150" s="12" t="n">
        <v>86</v>
      </c>
      <c r="M150" s="24" t="n">
        <v>-0.368602430253339</v>
      </c>
      <c r="N150" s="24" t="n">
        <v>-5.09201595156723</v>
      </c>
      <c r="O150" s="25" t="n">
        <v>8.02223240881959</v>
      </c>
      <c r="P150" s="24" t="n">
        <v>1.9238836995444</v>
      </c>
      <c r="Q150" s="26" t="n">
        <v>111.140319728077</v>
      </c>
      <c r="R150" s="26"/>
      <c r="S150" s="26"/>
      <c r="T150" s="26"/>
      <c r="U150" s="26"/>
      <c r="V150" s="26"/>
    </row>
    <row r="151" customFormat="false" ht="10" hidden="false" customHeight="false" outlineLevel="0" collapsed="false">
      <c r="A151" s="12"/>
      <c r="B151" s="12"/>
      <c r="C151" s="12"/>
      <c r="D151" s="12"/>
      <c r="E151" s="12"/>
      <c r="F151" s="12"/>
      <c r="G151" s="12"/>
      <c r="H151" s="12"/>
      <c r="I151" s="12"/>
      <c r="K151" s="12"/>
      <c r="L151" s="12" t="n">
        <v>86</v>
      </c>
      <c r="M151" s="24"/>
      <c r="N151" s="24"/>
      <c r="O151" s="25"/>
      <c r="P151" s="24"/>
      <c r="Q151" s="26"/>
      <c r="R151" s="26"/>
      <c r="S151" s="26"/>
      <c r="T151" s="26"/>
      <c r="U151" s="26"/>
      <c r="V151" s="26"/>
    </row>
    <row r="152" customFormat="false" ht="10" hidden="false" customHeight="false" outlineLevel="0" collapsed="false">
      <c r="A152" s="12"/>
      <c r="B152" s="12"/>
      <c r="C152" s="12"/>
      <c r="D152" s="12"/>
      <c r="E152" s="12"/>
      <c r="F152" s="12"/>
      <c r="G152" s="12"/>
      <c r="H152" s="12"/>
      <c r="I152" s="12"/>
      <c r="K152" s="12"/>
      <c r="L152" s="12" t="n">
        <v>86</v>
      </c>
      <c r="M152" s="24"/>
      <c r="N152" s="24"/>
      <c r="O152" s="25"/>
      <c r="P152" s="24"/>
      <c r="Q152" s="26"/>
      <c r="R152" s="26"/>
      <c r="S152" s="26"/>
      <c r="T152" s="26"/>
      <c r="U152" s="26"/>
      <c r="V152" s="26"/>
    </row>
    <row r="153" customFormat="false" ht="10" hidden="false" customHeight="false" outlineLevel="0" collapsed="false">
      <c r="A153" s="12"/>
      <c r="B153" s="12"/>
      <c r="C153" s="12"/>
      <c r="D153" s="12"/>
      <c r="E153" s="12"/>
      <c r="F153" s="12"/>
      <c r="G153" s="12"/>
      <c r="H153" s="12"/>
      <c r="I153" s="12"/>
      <c r="K153" s="12"/>
      <c r="L153" s="12" t="n">
        <v>86</v>
      </c>
      <c r="M153" s="24"/>
      <c r="N153" s="24"/>
      <c r="O153" s="25"/>
      <c r="P153" s="24"/>
      <c r="Q153" s="26"/>
      <c r="R153" s="26"/>
      <c r="S153" s="26"/>
      <c r="T153" s="26"/>
      <c r="U153" s="26"/>
      <c r="V153" s="26"/>
    </row>
    <row r="154" customFormat="false" ht="10" hidden="false" customHeight="false" outlineLevel="0" collapsed="false">
      <c r="A154" s="12" t="s">
        <v>270</v>
      </c>
      <c r="B154" s="12" t="s">
        <v>271</v>
      </c>
      <c r="C154" s="12"/>
      <c r="D154" s="12"/>
      <c r="E154" s="12"/>
      <c r="F154" s="12"/>
      <c r="G154" s="12"/>
      <c r="H154" s="12"/>
      <c r="I154" s="12"/>
      <c r="K154" s="12" t="s">
        <v>29</v>
      </c>
      <c r="L154" s="12" t="n">
        <v>87</v>
      </c>
      <c r="M154" s="12"/>
      <c r="N154" s="12"/>
      <c r="O154" s="12"/>
      <c r="P154" s="12"/>
      <c r="Q154" s="12"/>
      <c r="R154" s="24" t="n">
        <v>0.0478867867686994</v>
      </c>
      <c r="S154" s="24" t="n">
        <v>-4.85106141656953</v>
      </c>
      <c r="T154" s="25" t="n">
        <v>29.4039886269383</v>
      </c>
      <c r="U154" s="24" t="n">
        <v>1.93813472609815</v>
      </c>
      <c r="V154" s="26" t="n">
        <v>491.240816024368</v>
      </c>
    </row>
    <row r="155" customFormat="false" ht="10" hidden="false" customHeight="false" outlineLevel="0" collapsed="false">
      <c r="A155" s="12"/>
      <c r="B155" s="12"/>
      <c r="C155" s="12"/>
      <c r="D155" s="12"/>
      <c r="E155" s="12"/>
      <c r="F155" s="12"/>
      <c r="G155" s="12"/>
      <c r="H155" s="12"/>
      <c r="I155" s="12"/>
      <c r="K155" s="12"/>
      <c r="L155" s="12" t="n">
        <v>87</v>
      </c>
      <c r="M155" s="24" t="n">
        <v>-0.137774816301645</v>
      </c>
      <c r="N155" s="24" t="n">
        <v>-5.0201301328898</v>
      </c>
      <c r="O155" s="25" t="n">
        <v>18.8384952667543</v>
      </c>
      <c r="P155" s="24" t="n">
        <v>1.85404512191295</v>
      </c>
      <c r="Q155" s="26" t="n">
        <v>374.588830538541</v>
      </c>
      <c r="R155" s="26"/>
      <c r="S155" s="26"/>
      <c r="T155" s="26"/>
      <c r="U155" s="26"/>
      <c r="V155" s="26"/>
    </row>
    <row r="156" customFormat="false" ht="10" hidden="false" customHeight="false" outlineLevel="0" collapsed="false">
      <c r="A156" s="12"/>
      <c r="B156" s="12"/>
      <c r="C156" s="12"/>
      <c r="D156" s="12"/>
      <c r="E156" s="12"/>
      <c r="F156" s="12"/>
      <c r="G156" s="12"/>
      <c r="H156" s="12"/>
      <c r="I156" s="12"/>
      <c r="K156" s="12"/>
      <c r="L156" s="12" t="n">
        <v>87</v>
      </c>
      <c r="M156" s="24" t="n">
        <v>-0.00782000854300824</v>
      </c>
      <c r="N156" s="24" t="n">
        <v>-4.97370447462653</v>
      </c>
      <c r="O156" s="25" t="n">
        <v>8.39146228351737</v>
      </c>
      <c r="P156" s="24" t="n">
        <v>2.14080819836963</v>
      </c>
      <c r="Q156" s="26" t="n">
        <v>132.86899897908</v>
      </c>
      <c r="R156" s="26"/>
      <c r="S156" s="26"/>
      <c r="T156" s="26"/>
      <c r="U156" s="26"/>
      <c r="V156" s="26"/>
    </row>
    <row r="157" customFormat="false" ht="10" hidden="false" customHeight="false" outlineLevel="0" collapsed="false">
      <c r="A157" s="12"/>
      <c r="B157" s="12"/>
      <c r="C157" s="12"/>
      <c r="D157" s="12"/>
      <c r="E157" s="12"/>
      <c r="F157" s="12"/>
      <c r="G157" s="12"/>
      <c r="H157" s="12"/>
      <c r="I157" s="12"/>
      <c r="K157" s="12"/>
      <c r="L157" s="12" t="n">
        <v>87</v>
      </c>
      <c r="M157" s="24" t="n">
        <v>0.114234864976081</v>
      </c>
      <c r="N157" s="24" t="n">
        <v>-4.87236314878021</v>
      </c>
      <c r="O157" s="25" t="n">
        <v>10.1953586035872</v>
      </c>
      <c r="P157" s="24" t="n">
        <v>2.05841689281824</v>
      </c>
      <c r="Q157" s="26" t="n">
        <v>131.095592084718</v>
      </c>
      <c r="R157" s="26"/>
      <c r="S157" s="26"/>
      <c r="T157" s="26"/>
      <c r="U157" s="26"/>
      <c r="V157" s="26"/>
    </row>
    <row r="158" customFormat="false" ht="10" hidden="false" customHeight="false" outlineLevel="0" collapsed="false">
      <c r="A158" s="12"/>
      <c r="B158" s="12"/>
      <c r="C158" s="12"/>
      <c r="D158" s="12"/>
      <c r="E158" s="12"/>
      <c r="F158" s="12"/>
      <c r="G158" s="12"/>
      <c r="H158" s="12"/>
      <c r="I158" s="12"/>
      <c r="K158" s="12"/>
      <c r="L158" s="12" t="n">
        <v>87</v>
      </c>
      <c r="M158" s="24" t="n">
        <v>-0.0483901975690237</v>
      </c>
      <c r="N158" s="24" t="n">
        <v>-4.9436566698525</v>
      </c>
      <c r="O158" s="25" t="n">
        <v>29.5573093075792</v>
      </c>
      <c r="P158" s="24" t="n">
        <v>2.06448406288629</v>
      </c>
      <c r="Q158" s="26" t="n">
        <v>417.271451774652</v>
      </c>
      <c r="R158" s="26"/>
      <c r="S158" s="26"/>
      <c r="T158" s="26"/>
      <c r="U158" s="26"/>
      <c r="V158" s="26"/>
    </row>
    <row r="159" customFormat="false" ht="10" hidden="false" customHeight="false" outlineLevel="0" collapsed="false">
      <c r="A159" s="12"/>
      <c r="B159" s="12"/>
      <c r="C159" s="12"/>
      <c r="D159" s="12"/>
      <c r="E159" s="12"/>
      <c r="F159" s="12"/>
      <c r="G159" s="12"/>
      <c r="H159" s="12"/>
      <c r="I159" s="12"/>
      <c r="K159" s="12"/>
      <c r="L159" s="12" t="n">
        <v>87</v>
      </c>
      <c r="M159" s="24" t="n">
        <v>-0.316379464183364</v>
      </c>
      <c r="N159" s="24" t="n">
        <v>-4.70291811027817</v>
      </c>
      <c r="O159" s="25" t="n">
        <v>18.8390414030972</v>
      </c>
      <c r="P159" s="24" t="n">
        <v>1.91840704184536</v>
      </c>
      <c r="Q159" s="26" t="n">
        <v>327.924741932457</v>
      </c>
      <c r="R159" s="26"/>
      <c r="S159" s="26"/>
      <c r="T159" s="26"/>
      <c r="U159" s="26"/>
      <c r="V159" s="26"/>
    </row>
    <row r="160" customFormat="false" ht="10" hidden="false" customHeight="false" outlineLevel="0" collapsed="false">
      <c r="A160" s="12"/>
      <c r="B160" s="12"/>
      <c r="C160" s="12"/>
      <c r="D160" s="12"/>
      <c r="E160" s="12"/>
      <c r="F160" s="12"/>
      <c r="G160" s="12"/>
      <c r="H160" s="12"/>
      <c r="I160" s="12"/>
      <c r="K160" s="12"/>
      <c r="L160" s="12" t="n">
        <v>87</v>
      </c>
      <c r="M160" s="24" t="n">
        <v>-0.225779755672741</v>
      </c>
      <c r="N160" s="24" t="n">
        <v>-4.65052928776695</v>
      </c>
      <c r="O160" s="25" t="n">
        <v>13.0692596561956</v>
      </c>
      <c r="P160" s="24" t="n">
        <v>1.97676511889092</v>
      </c>
      <c r="Q160" s="26" t="n">
        <v>237.822727986891</v>
      </c>
      <c r="R160" s="26"/>
      <c r="S160" s="26"/>
      <c r="T160" s="26"/>
      <c r="U160" s="26"/>
      <c r="V160" s="26"/>
    </row>
    <row r="161" customFormat="false" ht="10" hidden="false" customHeight="false" outlineLevel="0" collapsed="false">
      <c r="A161" s="12" t="s">
        <v>272</v>
      </c>
      <c r="B161" s="12" t="s">
        <v>273</v>
      </c>
      <c r="C161" s="12"/>
      <c r="D161" s="12"/>
      <c r="E161" s="12"/>
      <c r="F161" s="12"/>
      <c r="G161" s="12"/>
      <c r="H161" s="12"/>
      <c r="I161" s="12"/>
      <c r="K161" s="12"/>
      <c r="L161" s="12" t="n">
        <v>88</v>
      </c>
      <c r="M161" s="24" t="n">
        <v>-0.618448717335447</v>
      </c>
      <c r="N161" s="24" t="n">
        <v>-5.16382261778882</v>
      </c>
      <c r="O161" s="25" t="n">
        <v>20.0593370420743</v>
      </c>
      <c r="P161" s="24" t="n">
        <v>2.07957473791037</v>
      </c>
      <c r="Q161" s="26" t="n">
        <v>374.788749777686</v>
      </c>
      <c r="R161" s="26"/>
      <c r="S161" s="26"/>
      <c r="T161" s="26"/>
      <c r="U161" s="26"/>
      <c r="V161" s="26"/>
    </row>
    <row r="162" customFormat="false" ht="10" hidden="false" customHeight="false" outlineLevel="0" collapsed="false">
      <c r="A162" s="12"/>
      <c r="B162" s="12"/>
      <c r="C162" s="12"/>
      <c r="D162" s="12"/>
      <c r="E162" s="12"/>
      <c r="F162" s="12"/>
      <c r="G162" s="12"/>
      <c r="H162" s="12"/>
      <c r="I162" s="12"/>
      <c r="K162" s="12"/>
      <c r="L162" s="12" t="n">
        <v>88</v>
      </c>
      <c r="M162" s="24" t="n">
        <v>-0.180973845284669</v>
      </c>
      <c r="N162" s="24" t="n">
        <v>-5.06193592666656</v>
      </c>
      <c r="O162" s="25" t="n">
        <v>10.87684779333</v>
      </c>
      <c r="P162" s="24" t="n">
        <v>2.0392144819071</v>
      </c>
      <c r="Q162" s="26" t="n">
        <v>309.500296727736</v>
      </c>
      <c r="R162" s="26"/>
      <c r="S162" s="26"/>
      <c r="T162" s="26"/>
      <c r="U162" s="26"/>
      <c r="V162" s="26"/>
    </row>
    <row r="163" customFormat="false" ht="10" hidden="false" customHeight="false" outlineLevel="0" collapsed="false">
      <c r="A163" s="12"/>
      <c r="B163" s="12"/>
      <c r="C163" s="12"/>
      <c r="D163" s="12"/>
      <c r="E163" s="12"/>
      <c r="F163" s="12"/>
      <c r="G163" s="12"/>
      <c r="H163" s="12"/>
      <c r="I163" s="12"/>
      <c r="K163" s="12"/>
      <c r="L163" s="12" t="n">
        <v>88</v>
      </c>
      <c r="M163" s="24"/>
      <c r="N163" s="24"/>
      <c r="O163" s="25"/>
      <c r="P163" s="24"/>
      <c r="Q163" s="26"/>
      <c r="R163" s="26"/>
      <c r="S163" s="26"/>
      <c r="T163" s="26"/>
      <c r="U163" s="26"/>
      <c r="V163" s="26"/>
    </row>
    <row r="164" customFormat="false" ht="10" hidden="false" customHeight="false" outlineLevel="0" collapsed="false">
      <c r="A164" s="12" t="s">
        <v>274</v>
      </c>
      <c r="B164" s="12" t="s">
        <v>275</v>
      </c>
      <c r="C164" s="12"/>
      <c r="D164" s="12"/>
      <c r="E164" s="12"/>
      <c r="F164" s="12"/>
      <c r="G164" s="12"/>
      <c r="H164" s="12"/>
      <c r="I164" s="12"/>
      <c r="K164" s="12"/>
      <c r="L164" s="12" t="n">
        <v>89</v>
      </c>
      <c r="M164" s="12"/>
      <c r="N164" s="12"/>
      <c r="O164" s="12"/>
      <c r="P164" s="12"/>
      <c r="Q164" s="12"/>
      <c r="R164" s="24" t="n">
        <v>-0.941880463427999</v>
      </c>
      <c r="S164" s="24" t="n">
        <v>-5.45037672619252</v>
      </c>
      <c r="T164" s="25" t="n">
        <v>8.77004399199277</v>
      </c>
      <c r="U164" s="24" t="n">
        <v>1.30090764128165</v>
      </c>
      <c r="V164" s="26" t="n">
        <v>1138.67091562151</v>
      </c>
    </row>
    <row r="165" customFormat="false" ht="10" hidden="false" customHeight="false" outlineLevel="0" collapsed="false">
      <c r="A165" s="12"/>
      <c r="B165" s="12"/>
      <c r="C165" s="12"/>
      <c r="D165" s="12"/>
      <c r="E165" s="12"/>
      <c r="F165" s="12"/>
      <c r="G165" s="12"/>
      <c r="H165" s="12"/>
      <c r="I165" s="12"/>
      <c r="K165" s="12"/>
      <c r="L165" s="12" t="n">
        <v>89</v>
      </c>
      <c r="M165" s="12"/>
      <c r="N165" s="12"/>
      <c r="O165" s="12"/>
      <c r="P165" s="12"/>
      <c r="Q165" s="12"/>
      <c r="R165" s="24" t="n">
        <v>-0.663500053287789</v>
      </c>
      <c r="S165" s="24" t="n">
        <v>-5.17614253110619</v>
      </c>
      <c r="T165" s="25" t="n">
        <v>10.5519316423216</v>
      </c>
      <c r="U165" s="24" t="n">
        <v>1.46484721069543</v>
      </c>
      <c r="V165" s="26" t="n">
        <v>1023.35507553846</v>
      </c>
    </row>
    <row r="166" customFormat="false" ht="10" hidden="false" customHeight="false" outlineLevel="0" collapsed="false">
      <c r="A166" s="12" t="s">
        <v>276</v>
      </c>
      <c r="B166" s="23" t="s">
        <v>277</v>
      </c>
      <c r="C166" s="12"/>
      <c r="D166" s="12"/>
      <c r="E166" s="12"/>
      <c r="F166" s="12"/>
      <c r="G166" s="12"/>
      <c r="H166" s="12"/>
      <c r="I166" s="12"/>
      <c r="K166" s="12"/>
      <c r="L166" s="12" t="n">
        <v>90</v>
      </c>
      <c r="M166" s="12"/>
      <c r="N166" s="12"/>
      <c r="O166" s="12"/>
      <c r="P166" s="12"/>
      <c r="Q166" s="12"/>
      <c r="R166" s="24" t="n">
        <v>-0.615907179275656</v>
      </c>
      <c r="S166" s="24" t="n">
        <v>-5.20667169934663</v>
      </c>
      <c r="T166" s="25" t="n">
        <v>18.6432682064202</v>
      </c>
      <c r="U166" s="24" t="n">
        <v>1.28537982592755</v>
      </c>
      <c r="V166" s="26" t="n">
        <v>818.067250703178</v>
      </c>
    </row>
    <row r="167" customFormat="false" ht="10" hidden="false" customHeight="false" outlineLevel="0" collapsed="false">
      <c r="A167" s="12"/>
      <c r="B167" s="12"/>
      <c r="C167" s="12"/>
      <c r="D167" s="12"/>
      <c r="E167" s="12"/>
      <c r="F167" s="12"/>
      <c r="G167" s="12"/>
      <c r="H167" s="12"/>
      <c r="I167" s="12"/>
      <c r="K167" s="12"/>
      <c r="L167" s="12" t="n">
        <v>90</v>
      </c>
      <c r="M167" s="24"/>
      <c r="N167" s="24"/>
      <c r="O167" s="25"/>
      <c r="P167" s="24"/>
      <c r="Q167" s="26"/>
      <c r="R167" s="26"/>
      <c r="S167" s="26"/>
      <c r="T167" s="26"/>
      <c r="U167" s="26"/>
      <c r="V167" s="26"/>
    </row>
    <row r="168" customFormat="false" ht="10" hidden="false" customHeight="false" outlineLevel="0" collapsed="false">
      <c r="A168" s="12" t="s">
        <v>278</v>
      </c>
      <c r="B168" s="10" t="s">
        <v>279</v>
      </c>
      <c r="C168" s="23"/>
      <c r="D168" s="23"/>
      <c r="E168" s="23"/>
      <c r="F168" s="23"/>
      <c r="G168" s="23"/>
      <c r="H168" s="23"/>
      <c r="K168" s="12"/>
      <c r="L168" s="12" t="n">
        <v>91</v>
      </c>
      <c r="M168" s="24" t="n">
        <v>-0.450598191905954</v>
      </c>
      <c r="N168" s="24" t="n">
        <v>-4.8437681697191</v>
      </c>
      <c r="O168" s="25" t="n">
        <v>11.3135269770093</v>
      </c>
      <c r="P168" s="24" t="n">
        <v>2.11631368498833</v>
      </c>
      <c r="Q168" s="26" t="n">
        <v>161.282311831343</v>
      </c>
      <c r="R168" s="26"/>
      <c r="S168" s="26"/>
      <c r="T168" s="26"/>
      <c r="U168" s="26"/>
      <c r="V168" s="26"/>
    </row>
    <row r="169" customFormat="false" ht="11" hidden="false" customHeight="false" outlineLevel="0" collapsed="false">
      <c r="A169" s="33"/>
      <c r="B169" s="33"/>
      <c r="C169" s="28"/>
      <c r="D169" s="28"/>
      <c r="E169" s="28"/>
      <c r="F169" s="28"/>
      <c r="G169" s="28"/>
      <c r="H169" s="28"/>
      <c r="I169" s="28" t="s">
        <v>240</v>
      </c>
      <c r="J169" s="28"/>
      <c r="K169" s="28"/>
      <c r="L169" s="28" t="n">
        <v>91</v>
      </c>
      <c r="M169" s="29" t="n">
        <v>-0.591436158521575</v>
      </c>
      <c r="N169" s="29" t="n">
        <v>-4.74716982808883</v>
      </c>
      <c r="O169" s="30" t="n">
        <v>9.54446265719132</v>
      </c>
      <c r="P169" s="29" t="n">
        <v>2.07773496455202</v>
      </c>
      <c r="Q169" s="31" t="n">
        <v>157.03523515644</v>
      </c>
      <c r="R169" s="31"/>
      <c r="S169" s="31"/>
      <c r="T169" s="31"/>
      <c r="U169" s="31"/>
      <c r="V169" s="31"/>
    </row>
    <row r="170" customFormat="false" ht="10" hidden="false" customHeight="false" outlineLevel="0" collapsed="false">
      <c r="A170" s="12" t="s">
        <v>280</v>
      </c>
      <c r="B170" s="23" t="s">
        <v>281</v>
      </c>
      <c r="C170" s="12"/>
      <c r="D170" s="12"/>
      <c r="E170" s="12"/>
      <c r="F170" s="12"/>
      <c r="G170" s="12"/>
      <c r="H170" s="12"/>
      <c r="I170" s="12" t="s">
        <v>282</v>
      </c>
      <c r="K170" s="12"/>
      <c r="L170" s="12" t="n">
        <v>92</v>
      </c>
      <c r="M170" s="12"/>
      <c r="N170" s="12"/>
      <c r="O170" s="12"/>
      <c r="P170" s="12"/>
      <c r="Q170" s="12"/>
      <c r="R170" s="12"/>
      <c r="S170" s="12"/>
      <c r="T170" s="12"/>
      <c r="U170" s="12"/>
      <c r="V170" s="12"/>
    </row>
    <row r="171" customFormat="false" ht="10" hidden="false" customHeight="false" outlineLevel="0" collapsed="false">
      <c r="A171" s="12" t="s">
        <v>283</v>
      </c>
      <c r="B171" s="12" t="s">
        <v>284</v>
      </c>
      <c r="C171" s="12"/>
      <c r="D171" s="12"/>
      <c r="E171" s="12"/>
      <c r="F171" s="12"/>
      <c r="G171" s="12"/>
      <c r="H171" s="12"/>
      <c r="I171" s="12"/>
      <c r="K171" s="12"/>
      <c r="L171" s="12" t="n">
        <v>93</v>
      </c>
      <c r="M171" s="12"/>
      <c r="N171" s="12"/>
      <c r="O171" s="12"/>
      <c r="P171" s="12"/>
      <c r="Q171" s="12"/>
      <c r="R171" s="12"/>
      <c r="S171" s="12"/>
      <c r="T171" s="12"/>
      <c r="U171" s="12"/>
      <c r="V171" s="12"/>
    </row>
    <row r="172" customFormat="false" ht="10" hidden="false" customHeight="false" outlineLevel="0" collapsed="false">
      <c r="A172" s="12" t="s">
        <v>285</v>
      </c>
      <c r="B172" s="12" t="s">
        <v>286</v>
      </c>
      <c r="C172" s="12"/>
      <c r="D172" s="12"/>
      <c r="E172" s="12"/>
      <c r="F172" s="12"/>
      <c r="G172" s="12"/>
      <c r="H172" s="12"/>
      <c r="I172" s="12"/>
      <c r="K172" s="12" t="s">
        <v>29</v>
      </c>
      <c r="L172" s="12" t="n">
        <v>94</v>
      </c>
      <c r="M172" s="12"/>
      <c r="N172" s="12"/>
      <c r="O172" s="12"/>
      <c r="P172" s="12"/>
      <c r="Q172" s="12"/>
      <c r="R172" s="24" t="n">
        <v>-1.02406590507081</v>
      </c>
      <c r="S172" s="24" t="n">
        <v>-5.67855643054726</v>
      </c>
      <c r="T172" s="25" t="n">
        <v>8.64398796538866</v>
      </c>
      <c r="U172" s="24" t="n">
        <v>1.63014950906335</v>
      </c>
      <c r="V172" s="26" t="n">
        <v>1257.04556952761</v>
      </c>
    </row>
    <row r="173" customFormat="false" ht="10" hidden="false" customHeight="false" outlineLevel="0" collapsed="false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 t="n">
        <v>94</v>
      </c>
      <c r="M173" s="12"/>
      <c r="N173" s="12"/>
      <c r="O173" s="12"/>
      <c r="P173" s="12"/>
      <c r="Q173" s="12"/>
      <c r="R173" s="24" t="n">
        <v>-1.47970947813301</v>
      </c>
      <c r="S173" s="24" t="n">
        <v>-6.41436516644381</v>
      </c>
      <c r="T173" s="25" t="n">
        <v>9.73421566082747</v>
      </c>
      <c r="U173" s="24" t="n">
        <v>1.04162879539798</v>
      </c>
      <c r="V173" s="26" t="n">
        <v>2036.8295559977</v>
      </c>
    </row>
    <row r="174" customFormat="false" ht="10" hidden="false" customHeight="false" outlineLevel="0" collapsed="false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</row>
    <row r="180" customFormat="false" ht="10" hidden="false" customHeight="false" outlineLevel="0" collapsed="false">
      <c r="O180" s="34"/>
      <c r="P180" s="35"/>
    </row>
  </sheetData>
  <mergeCells count="3">
    <mergeCell ref="A2:A3"/>
    <mergeCell ref="I2:I3"/>
    <mergeCell ref="L2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82"/>
  <sheetViews>
    <sheetView showFormulas="false" showGridLines="true" showRowColHeaders="true" showZeros="true" rightToLeft="false" tabSelected="false" showOutlineSymbols="true" defaultGridColor="true" view="normal" topLeftCell="A22" colorId="64" zoomScale="60" zoomScaleNormal="60" zoomScalePageLayoutView="100" workbookViewId="0">
      <selection pane="topLeft" activeCell="C166" activeCellId="0" sqref="C166"/>
    </sheetView>
  </sheetViews>
  <sheetFormatPr defaultColWidth="9.12109375" defaultRowHeight="10" zeroHeight="false" outlineLevelRow="0" outlineLevelCol="0"/>
  <cols>
    <col collapsed="false" customWidth="false" hidden="false" outlineLevel="0" max="4" min="1" style="10" width="9.12"/>
    <col collapsed="false" customWidth="true" hidden="false" outlineLevel="0" max="5" min="5" style="10" width="15.61"/>
    <col collapsed="false" customWidth="true" hidden="false" outlineLevel="0" max="6" min="6" style="10" width="18.12"/>
    <col collapsed="false" customWidth="true" hidden="false" outlineLevel="0" max="7" min="7" style="10" width="24.12"/>
    <col collapsed="false" customWidth="true" hidden="false" outlineLevel="0" max="8" min="8" style="10" width="12.99"/>
    <col collapsed="false" customWidth="false" hidden="false" outlineLevel="0" max="9" min="9" style="10" width="9.12"/>
    <col collapsed="false" customWidth="true" hidden="false" outlineLevel="0" max="10" min="10" style="10" width="6.61"/>
    <col collapsed="false" customWidth="false" hidden="false" outlineLevel="0" max="11" min="11" style="10" width="9.12"/>
    <col collapsed="false" customWidth="true" hidden="false" outlineLevel="0" max="12" min="12" style="10" width="10.25"/>
    <col collapsed="false" customWidth="true" hidden="false" outlineLevel="0" max="22" min="13" style="10" width="8.61"/>
    <col collapsed="false" customWidth="false" hidden="false" outlineLevel="0" max="257" min="23" style="10" width="9.12"/>
  </cols>
  <sheetData>
    <row r="2" customFormat="false" ht="10" hidden="false" customHeight="true" outlineLevel="0" collapsed="false">
      <c r="A2" s="36" t="s">
        <v>20</v>
      </c>
      <c r="B2" s="15" t="s">
        <v>21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36" t="s">
        <v>28</v>
      </c>
      <c r="J2" s="37"/>
      <c r="K2" s="15" t="s">
        <v>29</v>
      </c>
      <c r="L2" s="16" t="s">
        <v>30</v>
      </c>
      <c r="M2" s="17" t="s">
        <v>31</v>
      </c>
      <c r="N2" s="17" t="s">
        <v>32</v>
      </c>
      <c r="O2" s="17" t="s">
        <v>33</v>
      </c>
      <c r="P2" s="17" t="s">
        <v>34</v>
      </c>
      <c r="Q2" s="17" t="s">
        <v>35</v>
      </c>
      <c r="R2" s="18" t="s">
        <v>31</v>
      </c>
      <c r="S2" s="18" t="s">
        <v>32</v>
      </c>
      <c r="T2" s="18" t="s">
        <v>33</v>
      </c>
      <c r="U2" s="18" t="s">
        <v>34</v>
      </c>
      <c r="V2" s="18" t="s">
        <v>35</v>
      </c>
    </row>
    <row r="3" customFormat="false" ht="11" hidden="false" customHeight="false" outlineLevel="0" collapsed="false">
      <c r="A3" s="36"/>
      <c r="B3" s="20"/>
      <c r="C3" s="20"/>
      <c r="D3" s="20"/>
      <c r="E3" s="20"/>
      <c r="F3" s="20"/>
      <c r="G3" s="20"/>
      <c r="H3" s="20"/>
      <c r="I3" s="36"/>
      <c r="J3" s="33"/>
      <c r="K3" s="20"/>
      <c r="L3" s="16"/>
      <c r="M3" s="21" t="s">
        <v>36</v>
      </c>
      <c r="N3" s="21" t="s">
        <v>36</v>
      </c>
      <c r="O3" s="21" t="s">
        <v>37</v>
      </c>
      <c r="P3" s="21" t="s">
        <v>37</v>
      </c>
      <c r="Q3" s="21" t="s">
        <v>38</v>
      </c>
      <c r="R3" s="22" t="s">
        <v>36</v>
      </c>
      <c r="S3" s="22" t="s">
        <v>36</v>
      </c>
      <c r="T3" s="22" t="s">
        <v>37</v>
      </c>
      <c r="U3" s="22" t="s">
        <v>37</v>
      </c>
      <c r="V3" s="22" t="s">
        <v>38</v>
      </c>
    </row>
    <row r="4" customFormat="false" ht="10" hidden="false" customHeight="false" outlineLevel="0" collapsed="false">
      <c r="A4" s="12" t="n">
        <v>214</v>
      </c>
      <c r="B4" s="12" t="s">
        <v>287</v>
      </c>
      <c r="C4" s="11"/>
      <c r="D4" s="12" t="s">
        <v>41</v>
      </c>
      <c r="E4" s="11"/>
      <c r="F4" s="11"/>
      <c r="G4" s="12" t="s">
        <v>288</v>
      </c>
      <c r="H4" s="12" t="s">
        <v>289</v>
      </c>
      <c r="I4" s="12" t="s">
        <v>290</v>
      </c>
      <c r="J4" s="12"/>
      <c r="K4" s="12" t="s">
        <v>29</v>
      </c>
      <c r="L4" s="10" t="n">
        <v>1</v>
      </c>
      <c r="M4" s="35"/>
      <c r="N4" s="35"/>
      <c r="O4" s="34"/>
      <c r="P4" s="35"/>
      <c r="Q4" s="38"/>
      <c r="R4" s="35" t="n">
        <v>-2.45859120502806</v>
      </c>
      <c r="S4" s="35" t="n">
        <v>-5.35505110437818</v>
      </c>
      <c r="T4" s="34" t="n">
        <v>13.1131043419715</v>
      </c>
      <c r="U4" s="35" t="n">
        <v>1.25911956597803</v>
      </c>
      <c r="V4" s="38" t="n">
        <v>1349.35967703015</v>
      </c>
    </row>
    <row r="5" customFormat="false" ht="10" hidden="false" customHeight="false" outlineLevel="0" collapsed="false">
      <c r="A5" s="12" t="n">
        <v>215</v>
      </c>
      <c r="B5" s="12" t="s">
        <v>291</v>
      </c>
      <c r="C5" s="11"/>
      <c r="D5" s="12" t="s">
        <v>41</v>
      </c>
      <c r="E5" s="11"/>
      <c r="F5" s="11"/>
      <c r="G5" s="12" t="s">
        <v>288</v>
      </c>
      <c r="H5" s="12"/>
      <c r="I5" s="12"/>
      <c r="J5" s="12"/>
      <c r="K5" s="12"/>
      <c r="L5" s="10" t="n">
        <v>2</v>
      </c>
      <c r="M5" s="35"/>
      <c r="N5" s="35"/>
      <c r="O5" s="34"/>
      <c r="P5" s="35"/>
      <c r="Q5" s="38"/>
      <c r="R5" s="35" t="n">
        <v>-2.10171643714606</v>
      </c>
      <c r="S5" s="35" t="n">
        <v>-5.5049631826538</v>
      </c>
      <c r="T5" s="34" t="n">
        <v>11.0757964199752</v>
      </c>
      <c r="U5" s="35" t="n">
        <v>1.35511308640952</v>
      </c>
      <c r="V5" s="38" t="n">
        <v>715.411894186436</v>
      </c>
    </row>
    <row r="6" customFormat="false" ht="10" hidden="false" customHeight="false" outlineLevel="0" collapsed="false">
      <c r="A6" s="12"/>
      <c r="B6" s="12"/>
      <c r="C6" s="11"/>
      <c r="D6" s="12"/>
      <c r="E6" s="11"/>
      <c r="F6" s="11"/>
      <c r="G6" s="12"/>
      <c r="H6" s="12"/>
      <c r="I6" s="12"/>
      <c r="J6" s="12"/>
      <c r="K6" s="12"/>
      <c r="L6" s="10" t="n">
        <v>2</v>
      </c>
      <c r="M6" s="35"/>
      <c r="N6" s="35"/>
      <c r="O6" s="34"/>
      <c r="P6" s="35"/>
      <c r="Q6" s="38"/>
      <c r="R6" s="35" t="n">
        <v>-2.13893113614298</v>
      </c>
      <c r="S6" s="35" t="n">
        <v>-5.54025121075379</v>
      </c>
      <c r="T6" s="34" t="n">
        <v>10.8444306029563</v>
      </c>
      <c r="U6" s="35" t="n">
        <v>1.34796630191987</v>
      </c>
      <c r="V6" s="38" t="n">
        <v>691.292441517018</v>
      </c>
    </row>
    <row r="7" customFormat="false" ht="10" hidden="false" customHeight="false" outlineLevel="0" collapsed="false">
      <c r="A7" s="12" t="n">
        <v>46</v>
      </c>
      <c r="B7" s="12" t="s">
        <v>292</v>
      </c>
      <c r="C7" s="12"/>
      <c r="D7" s="12" t="s">
        <v>41</v>
      </c>
      <c r="E7" s="12"/>
      <c r="F7" s="12"/>
      <c r="G7" s="12" t="s">
        <v>293</v>
      </c>
      <c r="H7" s="12"/>
      <c r="I7" s="39"/>
      <c r="J7" s="12"/>
      <c r="K7" s="12"/>
      <c r="L7" s="10" t="n">
        <v>3</v>
      </c>
      <c r="M7" s="35"/>
      <c r="N7" s="35"/>
      <c r="O7" s="34"/>
      <c r="P7" s="35"/>
      <c r="Q7" s="38"/>
      <c r="R7" s="35"/>
      <c r="S7" s="35"/>
      <c r="T7" s="34" t="n">
        <v>10.2601172706338</v>
      </c>
      <c r="U7" s="35" t="n">
        <v>1.19874330894985</v>
      </c>
      <c r="V7" s="38" t="n">
        <v>915.128321207596</v>
      </c>
    </row>
    <row r="8" customFormat="false" ht="10" hidden="false" customHeight="false" outlineLevel="0" collapsed="false">
      <c r="A8" s="12" t="n">
        <v>46</v>
      </c>
      <c r="B8" s="12"/>
      <c r="C8" s="12"/>
      <c r="D8" s="12"/>
      <c r="E8" s="12"/>
      <c r="F8" s="12"/>
      <c r="G8" s="12"/>
      <c r="H8" s="12"/>
      <c r="I8" s="39"/>
      <c r="J8" s="12"/>
      <c r="K8" s="12"/>
      <c r="L8" s="10" t="n">
        <v>3</v>
      </c>
      <c r="M8" s="35"/>
      <c r="N8" s="35"/>
      <c r="O8" s="34"/>
      <c r="P8" s="35"/>
      <c r="Q8" s="38"/>
      <c r="R8" s="35" t="n">
        <v>-1.81394729899039</v>
      </c>
      <c r="S8" s="35" t="n">
        <v>-5.35265421874881</v>
      </c>
      <c r="T8" s="34" t="n">
        <v>10.7101880241269</v>
      </c>
      <c r="U8" s="35" t="n">
        <v>1.12383455749995</v>
      </c>
      <c r="V8" s="38" t="n">
        <v>1050.13305381946</v>
      </c>
    </row>
    <row r="9" customFormat="false" ht="10" hidden="false" customHeight="false" outlineLevel="0" collapsed="false">
      <c r="A9" s="12" t="n">
        <v>216</v>
      </c>
      <c r="B9" s="12" t="s">
        <v>294</v>
      </c>
      <c r="C9" s="12"/>
      <c r="D9" s="12" t="s">
        <v>41</v>
      </c>
      <c r="E9" s="12"/>
      <c r="F9" s="12"/>
      <c r="G9" s="12" t="s">
        <v>288</v>
      </c>
      <c r="H9" s="12"/>
      <c r="I9" s="39"/>
      <c r="J9" s="12"/>
      <c r="K9" s="12"/>
      <c r="L9" s="10" t="n">
        <v>4</v>
      </c>
      <c r="M9" s="35" t="n">
        <v>-1.6404052936575</v>
      </c>
      <c r="N9" s="35" t="n">
        <v>-5.45831969649193</v>
      </c>
      <c r="O9" s="34" t="n">
        <v>12.0836468183747</v>
      </c>
      <c r="P9" s="35" t="n">
        <v>1.68299279028978</v>
      </c>
      <c r="Q9" s="38" t="n">
        <v>425.986093552406</v>
      </c>
      <c r="R9" s="38"/>
      <c r="S9" s="38"/>
      <c r="T9" s="38"/>
      <c r="U9" s="38"/>
      <c r="V9" s="38"/>
    </row>
    <row r="10" customFormat="false" ht="10" hidden="false" customHeight="false" outlineLevel="0" collapsed="false">
      <c r="A10" s="12"/>
      <c r="B10" s="12"/>
      <c r="C10" s="12"/>
      <c r="D10" s="12"/>
      <c r="E10" s="12"/>
      <c r="F10" s="12"/>
      <c r="G10" s="12"/>
      <c r="H10" s="12"/>
      <c r="I10" s="39"/>
      <c r="J10" s="12"/>
      <c r="K10" s="12"/>
      <c r="L10" s="10" t="n">
        <v>4</v>
      </c>
      <c r="R10" s="35" t="n">
        <v>-1.70731946947835</v>
      </c>
      <c r="S10" s="35" t="n">
        <v>-5.27846577367258</v>
      </c>
      <c r="T10" s="34" t="n">
        <v>10.8480283402225</v>
      </c>
      <c r="U10" s="35" t="n">
        <v>1.66619640372452</v>
      </c>
      <c r="V10" s="38" t="n">
        <v>607.48390759211</v>
      </c>
    </row>
    <row r="11" customFormat="false" ht="10" hidden="false" customHeight="false" outlineLevel="0" collapsed="false">
      <c r="A11" s="12" t="n">
        <v>217</v>
      </c>
      <c r="B11" s="12" t="s">
        <v>295</v>
      </c>
      <c r="C11" s="12"/>
      <c r="D11" s="12" t="s">
        <v>41</v>
      </c>
      <c r="E11" s="12"/>
      <c r="F11" s="12"/>
      <c r="G11" s="12" t="s">
        <v>288</v>
      </c>
      <c r="H11" s="12"/>
      <c r="I11" s="39"/>
      <c r="J11" s="12"/>
      <c r="K11" s="12"/>
      <c r="L11" s="10" t="n">
        <v>5</v>
      </c>
      <c r="M11" s="35" t="n">
        <v>-0.856842643401946</v>
      </c>
      <c r="N11" s="35" t="n">
        <v>-5.58246402924181</v>
      </c>
      <c r="O11" s="34" t="n">
        <v>11.5445479761843</v>
      </c>
      <c r="P11" s="35" t="n">
        <v>1.55674702056836</v>
      </c>
      <c r="Q11" s="38" t="n">
        <v>306.899151916262</v>
      </c>
      <c r="R11" s="38"/>
      <c r="S11" s="38"/>
      <c r="T11" s="38"/>
      <c r="U11" s="38"/>
      <c r="V11" s="38"/>
    </row>
    <row r="12" customFormat="false" ht="10" hidden="false" customHeight="false" outlineLevel="0" collapsed="false">
      <c r="A12" s="12"/>
      <c r="B12" s="12"/>
      <c r="C12" s="12"/>
      <c r="D12" s="12"/>
      <c r="E12" s="12"/>
      <c r="F12" s="12"/>
      <c r="G12" s="12"/>
      <c r="H12" s="12"/>
      <c r="I12" s="39"/>
      <c r="J12" s="12"/>
      <c r="K12" s="12"/>
      <c r="L12" s="10" t="n">
        <v>5</v>
      </c>
      <c r="M12" s="35" t="n">
        <v>-0.892147241678085</v>
      </c>
      <c r="N12" s="35" t="n">
        <v>-5.52141571753457</v>
      </c>
      <c r="O12" s="34" t="n">
        <v>14.5916400583033</v>
      </c>
      <c r="P12" s="35" t="n">
        <v>1.59259893400359</v>
      </c>
      <c r="Q12" s="38" t="n">
        <v>316.915051958049</v>
      </c>
      <c r="R12" s="38"/>
      <c r="S12" s="38"/>
      <c r="T12" s="38"/>
      <c r="U12" s="38"/>
      <c r="V12" s="38"/>
    </row>
    <row r="13" customFormat="false" ht="10" hidden="false" customHeight="false" outlineLevel="0" collapsed="false">
      <c r="A13" s="12" t="n">
        <v>218</v>
      </c>
      <c r="B13" s="12" t="s">
        <v>296</v>
      </c>
      <c r="C13" s="12"/>
      <c r="D13" s="12" t="s">
        <v>63</v>
      </c>
      <c r="E13" s="12" t="s">
        <v>64</v>
      </c>
      <c r="F13" s="12" t="s">
        <v>65</v>
      </c>
      <c r="G13" s="12" t="s">
        <v>297</v>
      </c>
      <c r="H13" s="12"/>
      <c r="I13" s="39"/>
      <c r="J13" s="12"/>
      <c r="K13" s="12"/>
      <c r="L13" s="10" t="n">
        <v>6</v>
      </c>
      <c r="R13" s="35" t="n">
        <v>-2.22437242556717</v>
      </c>
      <c r="S13" s="35" t="n">
        <v>-5.40451121767046</v>
      </c>
      <c r="T13" s="34" t="n">
        <v>16.9505169808836</v>
      </c>
      <c r="U13" s="35" t="n">
        <v>1.55576980571963</v>
      </c>
      <c r="V13" s="38" t="n">
        <v>904.570644692008</v>
      </c>
    </row>
    <row r="14" customFormat="false" ht="10" hidden="false" customHeight="false" outlineLevel="0" collapsed="false">
      <c r="A14" s="12"/>
      <c r="B14" s="12"/>
      <c r="C14" s="12"/>
      <c r="D14" s="12"/>
      <c r="E14" s="12"/>
      <c r="F14" s="12"/>
      <c r="G14" s="12"/>
      <c r="H14" s="12"/>
      <c r="I14" s="39"/>
      <c r="J14" s="12"/>
      <c r="K14" s="12"/>
      <c r="L14" s="10" t="n">
        <v>6</v>
      </c>
      <c r="R14" s="35" t="n">
        <v>-2.06618468551619</v>
      </c>
      <c r="S14" s="35" t="n">
        <v>-5.38375361984985</v>
      </c>
      <c r="T14" s="34" t="n">
        <v>15.979144621932</v>
      </c>
      <c r="U14" s="35" t="n">
        <v>1.69325208988588</v>
      </c>
      <c r="V14" s="38" t="n">
        <v>645.239157654455</v>
      </c>
    </row>
    <row r="15" customFormat="false" ht="10" hidden="false" customHeight="false" outlineLevel="0" collapsed="false">
      <c r="A15" s="12" t="n">
        <v>219</v>
      </c>
      <c r="B15" s="12" t="s">
        <v>298</v>
      </c>
      <c r="C15" s="12"/>
      <c r="D15" s="12" t="s">
        <v>41</v>
      </c>
      <c r="E15" s="12"/>
      <c r="F15" s="12"/>
      <c r="G15" s="12" t="s">
        <v>299</v>
      </c>
      <c r="H15" s="12"/>
      <c r="I15" s="39"/>
      <c r="J15" s="12"/>
      <c r="K15" s="12" t="s">
        <v>29</v>
      </c>
      <c r="L15" s="10" t="n">
        <v>7</v>
      </c>
      <c r="R15" s="35" t="n">
        <v>-2.52149085348195</v>
      </c>
      <c r="S15" s="35" t="n">
        <v>-5.3197148080739</v>
      </c>
      <c r="T15" s="34" t="n">
        <v>24.218692189406</v>
      </c>
      <c r="U15" s="35" t="n">
        <v>1.35349791654489</v>
      </c>
      <c r="V15" s="38" t="n">
        <v>897.831324381805</v>
      </c>
    </row>
    <row r="16" customFormat="false" ht="10" hidden="false" customHeight="false" outlineLevel="0" collapsed="false">
      <c r="A16" s="12" t="n">
        <v>220</v>
      </c>
      <c r="B16" s="12" t="s">
        <v>300</v>
      </c>
      <c r="C16" s="12"/>
      <c r="D16" s="12"/>
      <c r="E16" s="12"/>
      <c r="F16" s="12"/>
      <c r="G16" s="12" t="s">
        <v>301</v>
      </c>
      <c r="H16" s="12"/>
      <c r="I16" s="39"/>
      <c r="J16" s="12"/>
      <c r="K16" s="12"/>
      <c r="L16" s="10" t="n">
        <v>8</v>
      </c>
      <c r="M16" s="35" t="n">
        <v>-0.209948891345375</v>
      </c>
      <c r="N16" s="35" t="n">
        <v>-5.94674851012002</v>
      </c>
      <c r="O16" s="34" t="n">
        <v>10.6199886030221</v>
      </c>
      <c r="P16" s="35" t="n">
        <v>1.81147195524964</v>
      </c>
      <c r="Q16" s="38" t="n">
        <v>230.718661020567</v>
      </c>
      <c r="R16" s="38"/>
      <c r="S16" s="38"/>
      <c r="T16" s="38"/>
      <c r="U16" s="38"/>
      <c r="V16" s="38"/>
    </row>
    <row r="17" customFormat="false" ht="10" hidden="false" customHeight="false" outlineLevel="0" collapsed="false">
      <c r="A17" s="12"/>
      <c r="B17" s="12"/>
      <c r="C17" s="12"/>
      <c r="D17" s="12"/>
      <c r="E17" s="12"/>
      <c r="F17" s="12"/>
      <c r="G17" s="12"/>
      <c r="H17" s="12"/>
      <c r="I17" s="39"/>
      <c r="J17" s="12"/>
      <c r="K17" s="12"/>
      <c r="L17" s="10" t="n">
        <v>8</v>
      </c>
      <c r="M17" s="35" t="n">
        <v>-0.736226478969666</v>
      </c>
      <c r="N17" s="35" t="n">
        <v>-5.8846867093861</v>
      </c>
      <c r="O17" s="34" t="n">
        <v>10.280696472183</v>
      </c>
      <c r="P17" s="35" t="n">
        <v>1.8660457018348</v>
      </c>
      <c r="Q17" s="38" t="n">
        <v>293.465812167134</v>
      </c>
      <c r="R17" s="38"/>
      <c r="S17" s="38"/>
      <c r="T17" s="38"/>
      <c r="U17" s="38"/>
      <c r="V17" s="38"/>
    </row>
    <row r="18" customFormat="false" ht="10" hidden="false" customHeight="false" outlineLevel="0" collapsed="false">
      <c r="A18" s="12" t="n">
        <v>232</v>
      </c>
      <c r="B18" s="12" t="s">
        <v>302</v>
      </c>
      <c r="C18" s="12"/>
      <c r="D18" s="12" t="s">
        <v>41</v>
      </c>
      <c r="E18" s="12"/>
      <c r="F18" s="12"/>
      <c r="G18" s="12" t="s">
        <v>303</v>
      </c>
      <c r="H18" s="12"/>
      <c r="I18" s="39"/>
      <c r="J18" s="12"/>
      <c r="K18" s="12"/>
      <c r="L18" s="10" t="n">
        <v>9</v>
      </c>
      <c r="M18" s="35" t="n">
        <v>-0.683415068775732</v>
      </c>
      <c r="N18" s="35" t="n">
        <v>-5.79609050337815</v>
      </c>
      <c r="O18" s="34" t="n">
        <v>12.1651990534111</v>
      </c>
      <c r="P18" s="35" t="n">
        <v>1.50901476791156</v>
      </c>
      <c r="Q18" s="38" t="n">
        <v>420.805013948647</v>
      </c>
      <c r="R18" s="38"/>
      <c r="S18" s="38"/>
      <c r="T18" s="38"/>
      <c r="U18" s="38"/>
      <c r="V18" s="38"/>
    </row>
    <row r="19" customFormat="false" ht="10" hidden="false" customHeight="false" outlineLevel="0" collapsed="false">
      <c r="A19" s="12" t="n">
        <v>47</v>
      </c>
      <c r="B19" s="12" t="s">
        <v>304</v>
      </c>
      <c r="C19" s="12"/>
      <c r="D19" s="12" t="s">
        <v>41</v>
      </c>
      <c r="E19" s="12" t="s">
        <v>57</v>
      </c>
      <c r="F19" s="12" t="s">
        <v>58</v>
      </c>
      <c r="G19" s="12" t="s">
        <v>305</v>
      </c>
      <c r="H19" s="12"/>
      <c r="I19" s="12" t="s">
        <v>290</v>
      </c>
      <c r="J19" s="12"/>
      <c r="K19" s="12"/>
      <c r="L19" s="10" t="n">
        <v>10</v>
      </c>
      <c r="M19" s="35" t="n">
        <v>-0.0442134377410834</v>
      </c>
      <c r="N19" s="35" t="n">
        <v>-5.84740094292551</v>
      </c>
      <c r="O19" s="34" t="n">
        <v>10.8558996273229</v>
      </c>
      <c r="P19" s="35" t="n">
        <v>1.94148856021157</v>
      </c>
      <c r="Q19" s="38" t="n">
        <v>101.328035623009</v>
      </c>
      <c r="R19" s="38"/>
      <c r="S19" s="38"/>
      <c r="T19" s="38"/>
      <c r="U19" s="38"/>
      <c r="V19" s="38"/>
    </row>
    <row r="20" customFormat="false" ht="11" hidden="false" customHeight="false" outlineLevel="0" collapsed="false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33" t="n">
        <v>10</v>
      </c>
      <c r="M20" s="40"/>
      <c r="N20" s="40"/>
      <c r="O20" s="41" t="n">
        <v>10.4108640915852</v>
      </c>
      <c r="P20" s="40" t="n">
        <v>1.90831261445717</v>
      </c>
      <c r="Q20" s="42" t="n">
        <v>123.09685176171</v>
      </c>
      <c r="R20" s="42"/>
      <c r="S20" s="42"/>
      <c r="T20" s="42"/>
      <c r="U20" s="42"/>
      <c r="V20" s="42"/>
    </row>
    <row r="21" customFormat="false" ht="10" hidden="false" customHeight="false" outlineLevel="0" collapsed="false">
      <c r="A21" s="12" t="n">
        <v>39</v>
      </c>
      <c r="B21" s="12" t="n">
        <v>1</v>
      </c>
      <c r="C21" s="12" t="s">
        <v>306</v>
      </c>
      <c r="D21" s="12" t="s">
        <v>41</v>
      </c>
      <c r="E21" s="12" t="s">
        <v>42</v>
      </c>
      <c r="F21" s="12" t="s">
        <v>43</v>
      </c>
      <c r="G21" s="12" t="s">
        <v>307</v>
      </c>
      <c r="H21" s="12"/>
      <c r="I21" s="12" t="s">
        <v>308</v>
      </c>
      <c r="J21" s="12"/>
      <c r="K21" s="12"/>
      <c r="L21" s="10" t="n">
        <v>11</v>
      </c>
      <c r="M21" s="35" t="n">
        <v>-0.283478881864542</v>
      </c>
      <c r="N21" s="35" t="n">
        <v>-5.85971872830005</v>
      </c>
      <c r="O21" s="34" t="n">
        <v>10.3298078229893</v>
      </c>
      <c r="P21" s="35" t="n">
        <v>1.7980395220394</v>
      </c>
      <c r="Q21" s="38" t="n">
        <v>252.491987734016</v>
      </c>
      <c r="R21" s="38"/>
      <c r="S21" s="38"/>
      <c r="T21" s="38"/>
      <c r="U21" s="38"/>
      <c r="V21" s="38"/>
    </row>
    <row r="22" customFormat="false" ht="10" hidden="false" customHeight="false" outlineLevel="0" collapsed="false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0" t="n">
        <v>11</v>
      </c>
      <c r="M22" s="35" t="n">
        <v>-0.474566416624054</v>
      </c>
      <c r="N22" s="35" t="n">
        <v>-5.99597718172674</v>
      </c>
      <c r="O22" s="34" t="n">
        <v>9.27714907589562</v>
      </c>
      <c r="P22" s="35" t="n">
        <v>1.8626324969459</v>
      </c>
      <c r="Q22" s="38" t="n">
        <v>301.726214201704</v>
      </c>
      <c r="R22" s="38"/>
      <c r="S22" s="38"/>
      <c r="T22" s="38"/>
      <c r="U22" s="38"/>
      <c r="V22" s="38"/>
    </row>
    <row r="23" customFormat="false" ht="10" hidden="false" customHeight="false" outlineLevel="0" collapsed="false">
      <c r="A23" s="12" t="n">
        <v>40</v>
      </c>
      <c r="B23" s="12" t="n">
        <v>2</v>
      </c>
      <c r="C23" s="12" t="s">
        <v>309</v>
      </c>
      <c r="D23" s="12" t="s">
        <v>63</v>
      </c>
      <c r="E23" s="12" t="s">
        <v>64</v>
      </c>
      <c r="F23" s="12" t="s">
        <v>65</v>
      </c>
      <c r="G23" s="12" t="s">
        <v>66</v>
      </c>
      <c r="H23" s="12"/>
      <c r="I23" s="12"/>
      <c r="J23" s="12"/>
      <c r="K23" s="12" t="s">
        <v>29</v>
      </c>
      <c r="L23" s="10" t="n">
        <v>12</v>
      </c>
      <c r="M23" s="35" t="n">
        <v>-0.646113268274624</v>
      </c>
      <c r="N23" s="35" t="n">
        <v>-5.56770926929696</v>
      </c>
      <c r="O23" s="34" t="n">
        <v>11.3043637444372</v>
      </c>
      <c r="P23" s="35" t="n">
        <v>1.77803694655002</v>
      </c>
      <c r="Q23" s="38" t="n">
        <v>250.017420827256</v>
      </c>
      <c r="R23" s="38"/>
      <c r="S23" s="38"/>
      <c r="T23" s="38"/>
      <c r="U23" s="38"/>
      <c r="V23" s="38"/>
    </row>
    <row r="24" customFormat="false" ht="10" hidden="false" customHeight="false" outlineLevel="0" collapsed="false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0" t="n">
        <v>12</v>
      </c>
      <c r="R24" s="35" t="n">
        <v>-1.91859037297093</v>
      </c>
      <c r="S24" s="35" t="n">
        <v>-6.30144995353729</v>
      </c>
      <c r="T24" s="34" t="n">
        <v>10.8864213022238</v>
      </c>
      <c r="U24" s="35" t="n">
        <v>1.36450595765342</v>
      </c>
      <c r="V24" s="38" t="n">
        <v>1485.58530250644</v>
      </c>
    </row>
    <row r="25" customFormat="false" ht="10" hidden="false" customHeight="false" outlineLevel="0" collapsed="false">
      <c r="A25" s="12" t="n">
        <v>41</v>
      </c>
      <c r="B25" s="12" t="n">
        <v>3</v>
      </c>
      <c r="C25" s="12" t="s">
        <v>310</v>
      </c>
      <c r="D25" s="12" t="s">
        <v>63</v>
      </c>
      <c r="E25" s="12" t="s">
        <v>64</v>
      </c>
      <c r="F25" s="12" t="s">
        <v>65</v>
      </c>
      <c r="G25" s="12" t="s">
        <v>311</v>
      </c>
      <c r="H25" s="12"/>
      <c r="I25" s="12"/>
      <c r="J25" s="12"/>
      <c r="K25" s="12" t="s">
        <v>29</v>
      </c>
      <c r="L25" s="10" t="n">
        <v>13</v>
      </c>
      <c r="R25" s="35" t="n">
        <v>-0.877386477306721</v>
      </c>
      <c r="S25" s="35" t="n">
        <v>-5.76186584790074</v>
      </c>
      <c r="T25" s="34" t="n">
        <v>12.4992514719316</v>
      </c>
      <c r="U25" s="35" t="n">
        <v>1.78637639274314</v>
      </c>
      <c r="V25" s="38" t="n">
        <v>540.488536767069</v>
      </c>
    </row>
    <row r="26" customFormat="false" ht="10" hidden="false" customHeight="false" outlineLevel="0" collapsed="false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0" t="n">
        <v>13</v>
      </c>
      <c r="R26" s="35" t="n">
        <v>-0.989046174723407</v>
      </c>
      <c r="S26" s="35" t="n">
        <v>-5.71614186968258</v>
      </c>
      <c r="T26" s="34" t="n">
        <v>10.9893729438202</v>
      </c>
      <c r="U26" s="35" t="n">
        <v>1.7488611626672</v>
      </c>
      <c r="V26" s="38" t="n">
        <v>566.643941096795</v>
      </c>
    </row>
    <row r="27" customFormat="false" ht="10" hidden="false" customHeight="false" outlineLevel="0" collapsed="false">
      <c r="A27" s="12" t="n">
        <v>117</v>
      </c>
      <c r="B27" s="12" t="s">
        <v>312</v>
      </c>
      <c r="C27" s="12" t="s">
        <v>313</v>
      </c>
      <c r="D27" s="12" t="s">
        <v>41</v>
      </c>
      <c r="E27" s="12"/>
      <c r="F27" s="12"/>
      <c r="G27" s="12" t="s">
        <v>101</v>
      </c>
      <c r="H27" s="12"/>
      <c r="I27" s="12"/>
      <c r="J27" s="12"/>
      <c r="K27" s="12"/>
      <c r="L27" s="10" t="n">
        <v>14</v>
      </c>
      <c r="M27" s="35" t="n">
        <v>-0.411432253428105</v>
      </c>
      <c r="N27" s="35" t="n">
        <v>-5.89776241225479</v>
      </c>
      <c r="O27" s="34" t="n">
        <v>10.8473088783889</v>
      </c>
      <c r="P27" s="35" t="n">
        <v>1.60854034999968</v>
      </c>
      <c r="Q27" s="38" t="n">
        <v>293.729130567983</v>
      </c>
      <c r="R27" s="38"/>
      <c r="S27" s="38"/>
      <c r="T27" s="38"/>
      <c r="U27" s="38"/>
      <c r="V27" s="38"/>
    </row>
    <row r="28" customFormat="false" ht="10" hidden="false" customHeight="false" outlineLevel="0" collapsed="false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0" t="n">
        <v>14</v>
      </c>
      <c r="M28" s="35" t="n">
        <v>-0.469462992950861</v>
      </c>
      <c r="N28" s="35" t="n">
        <v>-5.79416321748282</v>
      </c>
      <c r="O28" s="34" t="n">
        <v>13.3418721849378</v>
      </c>
      <c r="P28" s="35" t="n">
        <v>1.60522423541417</v>
      </c>
      <c r="Q28" s="38" t="n">
        <v>336.748921879136</v>
      </c>
      <c r="R28" s="38"/>
      <c r="S28" s="38"/>
      <c r="T28" s="38"/>
      <c r="U28" s="38"/>
      <c r="V28" s="38"/>
    </row>
    <row r="29" customFormat="false" ht="10" hidden="false" customHeight="false" outlineLevel="0" collapsed="false">
      <c r="A29" s="12" t="n">
        <v>118</v>
      </c>
      <c r="B29" s="12" t="s">
        <v>314</v>
      </c>
      <c r="C29" s="12" t="s">
        <v>315</v>
      </c>
      <c r="D29" s="12" t="s">
        <v>41</v>
      </c>
      <c r="E29" s="12"/>
      <c r="F29" s="12"/>
      <c r="G29" s="12" t="s">
        <v>316</v>
      </c>
      <c r="H29" s="12"/>
      <c r="I29" s="12"/>
      <c r="J29" s="12"/>
      <c r="K29" s="12"/>
      <c r="L29" s="10" t="n">
        <v>15</v>
      </c>
      <c r="R29" s="35"/>
      <c r="S29" s="35"/>
      <c r="T29" s="34" t="n">
        <v>11.6711587275772</v>
      </c>
      <c r="U29" s="35" t="n">
        <v>1.45548341280112</v>
      </c>
      <c r="V29" s="38" t="n">
        <v>534.891396166445</v>
      </c>
    </row>
    <row r="30" customFormat="false" ht="10" hidden="false" customHeight="false" outlineLevel="0" collapsed="false">
      <c r="A30" s="12"/>
      <c r="B30" s="12"/>
      <c r="C30" s="12"/>
      <c r="D30" s="12"/>
      <c r="E30" s="12"/>
      <c r="F30" s="12"/>
      <c r="G30" s="12"/>
      <c r="H30" s="23" t="s">
        <v>289</v>
      </c>
      <c r="I30" s="12" t="s">
        <v>308</v>
      </c>
      <c r="J30" s="12"/>
      <c r="K30" s="12"/>
      <c r="L30" s="10" t="n">
        <v>15</v>
      </c>
      <c r="M30" s="35" t="n">
        <v>-0.249366655500733</v>
      </c>
      <c r="N30" s="35" t="n">
        <v>-5.86287468933303</v>
      </c>
      <c r="O30" s="34" t="n">
        <v>11.239021046831</v>
      </c>
      <c r="P30" s="35" t="n">
        <v>1.75594544710635</v>
      </c>
      <c r="Q30" s="38" t="n">
        <v>331.192905354924</v>
      </c>
      <c r="R30" s="38"/>
      <c r="S30" s="38"/>
      <c r="T30" s="38"/>
      <c r="U30" s="38"/>
      <c r="V30" s="38"/>
    </row>
    <row r="31" customFormat="false" ht="11" hidden="false" customHeight="false" outlineLevel="0" collapsed="false">
      <c r="A31" s="28" t="n">
        <v>119</v>
      </c>
      <c r="B31" s="28" t="s">
        <v>317</v>
      </c>
      <c r="C31" s="28" t="s">
        <v>318</v>
      </c>
      <c r="D31" s="28" t="s">
        <v>41</v>
      </c>
      <c r="E31" s="28"/>
      <c r="F31" s="28"/>
      <c r="G31" s="28" t="s">
        <v>316</v>
      </c>
      <c r="H31" s="33"/>
      <c r="I31" s="28"/>
      <c r="J31" s="28"/>
      <c r="K31" s="28"/>
      <c r="L31" s="33" t="n">
        <v>16</v>
      </c>
      <c r="M31" s="33"/>
      <c r="N31" s="33"/>
      <c r="O31" s="33"/>
      <c r="P31" s="33"/>
      <c r="Q31" s="33"/>
      <c r="R31" s="40" t="n">
        <v>-0.978819776987905</v>
      </c>
      <c r="S31" s="40" t="n">
        <v>-6.19274588775772</v>
      </c>
      <c r="T31" s="41" t="n">
        <v>21.327262836462</v>
      </c>
      <c r="U31" s="40" t="n">
        <v>1.37841459789873</v>
      </c>
      <c r="V31" s="42" t="n">
        <v>786.365725949192</v>
      </c>
    </row>
    <row r="32" customFormat="false" ht="10" hidden="false" customHeight="false" outlineLevel="0" collapsed="false">
      <c r="A32" s="12" t="n">
        <v>120</v>
      </c>
      <c r="B32" s="12" t="s">
        <v>319</v>
      </c>
      <c r="C32" s="12" t="s">
        <v>320</v>
      </c>
      <c r="D32" s="12" t="s">
        <v>41</v>
      </c>
      <c r="E32" s="12"/>
      <c r="F32" s="12"/>
      <c r="G32" s="12" t="s">
        <v>321</v>
      </c>
      <c r="H32" s="12" t="s">
        <v>154</v>
      </c>
      <c r="I32" s="12"/>
      <c r="J32" s="12"/>
      <c r="K32" s="12"/>
      <c r="L32" s="10" t="n">
        <v>17</v>
      </c>
      <c r="M32" s="35"/>
      <c r="N32" s="35"/>
      <c r="O32" s="34" t="n">
        <v>12.008989819697</v>
      </c>
      <c r="P32" s="35" t="n">
        <v>1.49173352346512</v>
      </c>
      <c r="Q32" s="38" t="n">
        <v>323.312910013024</v>
      </c>
      <c r="R32" s="38"/>
      <c r="S32" s="38"/>
      <c r="T32" s="38"/>
      <c r="U32" s="38"/>
      <c r="V32" s="38"/>
    </row>
    <row r="33" customFormat="false" ht="10" hidden="false" customHeight="false" outlineLevel="0" collapsed="false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0" t="n">
        <v>17</v>
      </c>
      <c r="M33" s="35" t="n">
        <v>-0.420673591992554</v>
      </c>
      <c r="N33" s="35" t="n">
        <v>-6.0907720983591</v>
      </c>
      <c r="O33" s="34" t="n">
        <v>12.125957962772</v>
      </c>
      <c r="P33" s="35" t="n">
        <v>1.41016008340376</v>
      </c>
      <c r="Q33" s="38" t="n">
        <v>360.644756396621</v>
      </c>
      <c r="R33" s="38"/>
      <c r="S33" s="38"/>
      <c r="T33" s="38"/>
      <c r="U33" s="38"/>
      <c r="V33" s="38"/>
    </row>
    <row r="34" customFormat="false" ht="10" hidden="false" customHeight="false" outlineLevel="0" collapsed="false">
      <c r="A34" s="12" t="n">
        <v>42</v>
      </c>
      <c r="B34" s="12" t="n">
        <v>6</v>
      </c>
      <c r="C34" s="12" t="s">
        <v>322</v>
      </c>
      <c r="D34" s="12" t="s">
        <v>41</v>
      </c>
      <c r="E34" s="12" t="s">
        <v>57</v>
      </c>
      <c r="F34" s="12" t="s">
        <v>58</v>
      </c>
      <c r="G34" s="12" t="s">
        <v>75</v>
      </c>
      <c r="H34" s="12"/>
      <c r="I34" s="12"/>
      <c r="J34" s="12"/>
      <c r="K34" s="12"/>
      <c r="L34" s="10" t="n">
        <v>18</v>
      </c>
      <c r="M34" s="35" t="n">
        <v>0.0374527167839704</v>
      </c>
      <c r="N34" s="35" t="n">
        <v>-5.73466864243697</v>
      </c>
      <c r="O34" s="34" t="n">
        <v>11.5818812810356</v>
      </c>
      <c r="P34" s="35" t="n">
        <v>1.92880584789723</v>
      </c>
      <c r="Q34" s="38" t="n">
        <v>267.85756861146</v>
      </c>
      <c r="R34" s="38"/>
      <c r="S34" s="38"/>
      <c r="T34" s="38"/>
      <c r="U34" s="38"/>
      <c r="V34" s="38"/>
    </row>
    <row r="35" customFormat="false" ht="10" hidden="false" customHeight="false" outlineLevel="0" collapsed="false">
      <c r="A35" s="12" t="n">
        <v>121</v>
      </c>
      <c r="B35" s="12" t="s">
        <v>323</v>
      </c>
      <c r="C35" s="12" t="s">
        <v>324</v>
      </c>
      <c r="D35" s="12" t="s">
        <v>41</v>
      </c>
      <c r="E35" s="12"/>
      <c r="F35" s="12"/>
      <c r="G35" s="12" t="s">
        <v>325</v>
      </c>
      <c r="H35" s="12"/>
      <c r="I35" s="12"/>
      <c r="J35" s="12"/>
      <c r="K35" s="12" t="s">
        <v>29</v>
      </c>
      <c r="L35" s="10" t="n">
        <v>19</v>
      </c>
      <c r="M35" s="35" t="n">
        <v>-0.165008028470282</v>
      </c>
      <c r="N35" s="35" t="n">
        <v>-5.56684813368385</v>
      </c>
      <c r="O35" s="34" t="n">
        <v>10.6986503971445</v>
      </c>
      <c r="P35" s="35" t="n">
        <v>1.8763192367011</v>
      </c>
      <c r="Q35" s="38" t="n">
        <v>353.415812165747</v>
      </c>
      <c r="R35" s="38"/>
      <c r="S35" s="38"/>
      <c r="T35" s="38"/>
      <c r="U35" s="38"/>
      <c r="V35" s="38"/>
    </row>
    <row r="36" customFormat="false" ht="10" hidden="false" customHeight="false" outlineLevel="0" collapsed="false">
      <c r="A36" s="12" t="n">
        <v>122</v>
      </c>
      <c r="B36" s="12" t="s">
        <v>326</v>
      </c>
      <c r="C36" s="12" t="s">
        <v>327</v>
      </c>
      <c r="D36" s="12" t="s">
        <v>41</v>
      </c>
      <c r="E36" s="12"/>
      <c r="F36" s="12"/>
      <c r="G36" s="12" t="s">
        <v>325</v>
      </c>
      <c r="H36" s="12"/>
      <c r="I36" s="12"/>
      <c r="J36" s="12"/>
      <c r="K36" s="12"/>
      <c r="L36" s="10" t="n">
        <v>20</v>
      </c>
      <c r="R36" s="35" t="n">
        <v>-0.599015146233523</v>
      </c>
      <c r="S36" s="35" t="n">
        <v>-5.72131313520919</v>
      </c>
      <c r="T36" s="34" t="n">
        <v>78.4572303188182</v>
      </c>
      <c r="U36" s="35" t="n">
        <v>1.16978877378109</v>
      </c>
      <c r="V36" s="38" t="n">
        <v>1525.34565808968</v>
      </c>
    </row>
    <row r="37" customFormat="false" ht="10" hidden="false" customHeight="false" outlineLevel="0" collapsed="false">
      <c r="A37" s="12" t="n">
        <v>123</v>
      </c>
      <c r="B37" s="12" t="n">
        <v>8</v>
      </c>
      <c r="C37" s="12" t="s">
        <v>328</v>
      </c>
      <c r="D37" s="12" t="s">
        <v>41</v>
      </c>
      <c r="E37" s="12" t="s">
        <v>42</v>
      </c>
      <c r="F37" s="12" t="s">
        <v>43</v>
      </c>
      <c r="G37" s="12" t="s">
        <v>329</v>
      </c>
      <c r="H37" s="12"/>
      <c r="I37" s="12"/>
      <c r="J37" s="12"/>
      <c r="K37" s="12" t="s">
        <v>29</v>
      </c>
      <c r="L37" s="10" t="n">
        <v>21</v>
      </c>
      <c r="R37" s="35" t="n">
        <v>-0.648623738223303</v>
      </c>
      <c r="S37" s="35" t="n">
        <v>-5.86079882703118</v>
      </c>
      <c r="T37" s="34" t="n">
        <v>13.3630688637625</v>
      </c>
      <c r="U37" s="35" t="n">
        <v>1.50733591240547</v>
      </c>
      <c r="V37" s="38" t="n">
        <v>569.753656376889</v>
      </c>
    </row>
    <row r="38" customFormat="false" ht="10" hidden="false" customHeight="false" outlineLevel="0" collapsed="false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0" t="n">
        <v>21</v>
      </c>
      <c r="R38" s="35" t="n">
        <v>-0.275147539058587</v>
      </c>
      <c r="S38" s="35" t="n">
        <v>-5.69543434444755</v>
      </c>
      <c r="T38" s="34" t="n">
        <v>13.2268403479911</v>
      </c>
      <c r="U38" s="35" t="n">
        <v>1.45743509908888</v>
      </c>
      <c r="V38" s="38" t="n">
        <v>475.572069726952</v>
      </c>
    </row>
    <row r="39" customFormat="false" ht="10" hidden="false" customHeight="false" outlineLevel="0" collapsed="false">
      <c r="A39" s="12" t="n">
        <v>43</v>
      </c>
      <c r="B39" s="12" t="s">
        <v>330</v>
      </c>
      <c r="C39" s="12" t="s">
        <v>331</v>
      </c>
      <c r="D39" s="12" t="s">
        <v>41</v>
      </c>
      <c r="E39" s="12" t="s">
        <v>57</v>
      </c>
      <c r="F39" s="12" t="s">
        <v>58</v>
      </c>
      <c r="G39" s="12" t="s">
        <v>75</v>
      </c>
      <c r="H39" s="12"/>
      <c r="I39" s="12"/>
      <c r="J39" s="12"/>
      <c r="K39" s="12"/>
      <c r="L39" s="10" t="n">
        <v>22</v>
      </c>
      <c r="R39" s="35" t="n">
        <v>-0.876554840424129</v>
      </c>
      <c r="S39" s="35" t="n">
        <v>-5.89167382910811</v>
      </c>
      <c r="T39" s="34" t="n">
        <v>12.5334642157373</v>
      </c>
      <c r="U39" s="35" t="n">
        <v>1.60856476594226</v>
      </c>
      <c r="V39" s="38" t="n">
        <v>792.691413633175</v>
      </c>
    </row>
    <row r="40" customFormat="false" ht="10" hidden="false" customHeight="false" outlineLevel="0" collapsed="false">
      <c r="A40" s="12" t="n">
        <v>124</v>
      </c>
      <c r="B40" s="12" t="s">
        <v>332</v>
      </c>
      <c r="C40" s="12" t="s">
        <v>333</v>
      </c>
      <c r="D40" s="12" t="s">
        <v>41</v>
      </c>
      <c r="E40" s="12"/>
      <c r="F40" s="12"/>
      <c r="G40" s="12" t="s">
        <v>334</v>
      </c>
      <c r="H40" s="12"/>
      <c r="I40" s="12"/>
      <c r="J40" s="12"/>
      <c r="K40" s="12"/>
      <c r="L40" s="10" t="n">
        <v>23</v>
      </c>
      <c r="R40" s="35" t="n">
        <v>-0.951516673996202</v>
      </c>
      <c r="S40" s="35" t="n">
        <v>-5.95184675753746</v>
      </c>
      <c r="T40" s="34" t="n">
        <v>21.4377186895137</v>
      </c>
      <c r="U40" s="35" t="n">
        <v>1.52262167439116</v>
      </c>
      <c r="V40" s="38" t="n">
        <v>814.288660055887</v>
      </c>
    </row>
    <row r="41" customFormat="false" ht="10" hidden="false" customHeight="false" outlineLevel="0" collapsed="false">
      <c r="A41" s="12" t="n">
        <v>125</v>
      </c>
      <c r="B41" s="12" t="s">
        <v>335</v>
      </c>
      <c r="C41" s="12" t="s">
        <v>336</v>
      </c>
      <c r="D41" s="12" t="s">
        <v>41</v>
      </c>
      <c r="E41" s="12"/>
      <c r="F41" s="12"/>
      <c r="G41" s="12" t="s">
        <v>101</v>
      </c>
      <c r="H41" s="12"/>
      <c r="I41" s="12"/>
      <c r="J41" s="12"/>
      <c r="K41" s="12"/>
      <c r="L41" s="10" t="n">
        <v>24</v>
      </c>
      <c r="R41" s="35" t="n">
        <v>-0.660244291581738</v>
      </c>
      <c r="S41" s="35" t="n">
        <v>-6.1876308835252</v>
      </c>
      <c r="T41" s="34" t="n">
        <v>11.7319581130304</v>
      </c>
      <c r="U41" s="35" t="n">
        <v>1.78149457750802</v>
      </c>
      <c r="V41" s="38" t="n">
        <v>527.111752910051</v>
      </c>
    </row>
    <row r="42" customFormat="false" ht="10" hidden="false" customHeight="false" outlineLevel="0" collapsed="false">
      <c r="A42" s="12" t="n">
        <v>126</v>
      </c>
      <c r="B42" s="12" t="s">
        <v>337</v>
      </c>
      <c r="C42" s="12" t="s">
        <v>338</v>
      </c>
      <c r="D42" s="12" t="s">
        <v>41</v>
      </c>
      <c r="E42" s="12"/>
      <c r="F42" s="12"/>
      <c r="G42" s="12" t="s">
        <v>339</v>
      </c>
      <c r="H42" s="12"/>
      <c r="I42" s="12"/>
      <c r="J42" s="12"/>
      <c r="K42" s="12"/>
      <c r="L42" s="10" t="n">
        <v>25</v>
      </c>
      <c r="M42" s="35" t="n">
        <v>-0.40838570159199</v>
      </c>
      <c r="N42" s="35" t="n">
        <v>-5.74218635510791</v>
      </c>
      <c r="O42" s="34" t="n">
        <v>11.777107045146</v>
      </c>
      <c r="P42" s="35" t="n">
        <v>1.93813219234512</v>
      </c>
      <c r="Q42" s="38" t="n">
        <v>280.128209742198</v>
      </c>
      <c r="R42" s="38"/>
      <c r="S42" s="38"/>
      <c r="T42" s="38"/>
      <c r="U42" s="38"/>
      <c r="V42" s="38"/>
    </row>
    <row r="43" customFormat="false" ht="10" hidden="false" customHeight="false" outlineLevel="0" collapsed="false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0" t="n">
        <v>25</v>
      </c>
      <c r="M43" s="35" t="n">
        <v>-0.451145077843962</v>
      </c>
      <c r="N43" s="35" t="n">
        <v>-5.73288217901192</v>
      </c>
      <c r="O43" s="34" t="n">
        <v>11.0091237619195</v>
      </c>
      <c r="P43" s="35" t="n">
        <v>2.04177127866078</v>
      </c>
      <c r="Q43" s="38" t="n">
        <v>209.68396028041</v>
      </c>
      <c r="R43" s="38"/>
      <c r="S43" s="38"/>
      <c r="T43" s="38"/>
      <c r="U43" s="38"/>
      <c r="V43" s="38"/>
    </row>
    <row r="44" customFormat="false" ht="10" hidden="false" customHeight="false" outlineLevel="0" collapsed="false">
      <c r="A44" s="12" t="n">
        <v>127</v>
      </c>
      <c r="B44" s="12" t="n">
        <v>11</v>
      </c>
      <c r="C44" s="12" t="s">
        <v>340</v>
      </c>
      <c r="D44" s="12" t="s">
        <v>41</v>
      </c>
      <c r="E44" s="12"/>
      <c r="F44" s="12"/>
      <c r="G44" s="12" t="s">
        <v>341</v>
      </c>
      <c r="H44" s="12"/>
      <c r="I44" s="12"/>
      <c r="J44" s="12"/>
      <c r="K44" s="12" t="s">
        <v>29</v>
      </c>
      <c r="L44" s="10" t="n">
        <v>26</v>
      </c>
      <c r="M44" s="35" t="n">
        <v>-0.514911803101166</v>
      </c>
      <c r="N44" s="35" t="n">
        <v>-5.69663126217146</v>
      </c>
      <c r="O44" s="34" t="n">
        <v>18.6049474644256</v>
      </c>
      <c r="P44" s="35" t="n">
        <v>2.03631924807643</v>
      </c>
      <c r="Q44" s="38" t="n">
        <v>389.915183716938</v>
      </c>
      <c r="R44" s="38"/>
      <c r="S44" s="38"/>
      <c r="T44" s="38"/>
      <c r="U44" s="38"/>
      <c r="V44" s="38"/>
    </row>
    <row r="45" customFormat="false" ht="10" hidden="false" customHeight="false" outlineLevel="0" collapsed="false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0" t="n">
        <v>26</v>
      </c>
      <c r="M45" s="35" t="n">
        <v>-0.542145804230032</v>
      </c>
      <c r="N45" s="35" t="n">
        <v>-5.7429988554935</v>
      </c>
      <c r="O45" s="34" t="n">
        <v>7.44811297796158</v>
      </c>
      <c r="P45" s="35" t="n">
        <v>2.03017310044825</v>
      </c>
      <c r="Q45" s="38" t="n">
        <v>149.231950506261</v>
      </c>
      <c r="R45" s="38"/>
      <c r="S45" s="38"/>
      <c r="T45" s="38"/>
      <c r="U45" s="38"/>
      <c r="V45" s="38"/>
    </row>
    <row r="46" customFormat="false" ht="10" hidden="false" customHeight="false" outlineLevel="0" collapsed="false">
      <c r="A46" s="12" t="n">
        <v>44</v>
      </c>
      <c r="B46" s="12" t="n">
        <v>12</v>
      </c>
      <c r="C46" s="12" t="s">
        <v>342</v>
      </c>
      <c r="D46" s="12" t="s">
        <v>63</v>
      </c>
      <c r="E46" s="12" t="s">
        <v>64</v>
      </c>
      <c r="F46" s="12" t="s">
        <v>65</v>
      </c>
      <c r="G46" s="12" t="s">
        <v>311</v>
      </c>
      <c r="H46" s="12"/>
      <c r="I46" s="12"/>
      <c r="J46" s="12"/>
      <c r="K46" s="12"/>
      <c r="L46" s="10" t="n">
        <v>27</v>
      </c>
      <c r="R46" s="35" t="n">
        <v>-0.497900695810175</v>
      </c>
      <c r="S46" s="35" t="n">
        <v>-5.95816873738981</v>
      </c>
      <c r="T46" s="34" t="n">
        <v>13.1488232321959</v>
      </c>
      <c r="U46" s="35" t="n">
        <v>1.47907943938537</v>
      </c>
      <c r="V46" s="38" t="n">
        <v>744.489538568482</v>
      </c>
    </row>
    <row r="47" customFormat="false" ht="10" hidden="false" customHeight="false" outlineLevel="0" collapsed="false">
      <c r="A47" s="23" t="n">
        <v>128</v>
      </c>
      <c r="B47" s="23" t="n">
        <v>13</v>
      </c>
      <c r="C47" s="23" t="s">
        <v>343</v>
      </c>
      <c r="D47" s="23" t="s">
        <v>41</v>
      </c>
      <c r="E47" s="23"/>
      <c r="F47" s="23"/>
      <c r="G47" s="23" t="s">
        <v>288</v>
      </c>
      <c r="I47" s="23" t="s">
        <v>344</v>
      </c>
      <c r="J47" s="23"/>
      <c r="K47" s="23"/>
      <c r="L47" s="37" t="n">
        <v>28</v>
      </c>
      <c r="M47" s="43" t="n">
        <v>-0.435555022860999</v>
      </c>
      <c r="N47" s="43" t="n">
        <v>-5.67036765723586</v>
      </c>
      <c r="O47" s="44" t="n">
        <v>8.49708587058102</v>
      </c>
      <c r="P47" s="43" t="n">
        <v>1.87502803587624</v>
      </c>
      <c r="Q47" s="45" t="n">
        <v>112.630682520187</v>
      </c>
      <c r="R47" s="45"/>
      <c r="S47" s="45"/>
      <c r="T47" s="45"/>
      <c r="U47" s="45"/>
      <c r="V47" s="45"/>
    </row>
    <row r="48" customFormat="false" ht="11" hidden="false" customHeight="false" outlineLevel="0" collapsed="false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33" t="n">
        <v>28</v>
      </c>
      <c r="M48" s="40" t="n">
        <v>-0.32930802057234</v>
      </c>
      <c r="N48" s="40" t="n">
        <v>-5.78112747853205</v>
      </c>
      <c r="O48" s="41" t="n">
        <v>7.18116482429877</v>
      </c>
      <c r="P48" s="40" t="n">
        <v>2.06096309775727</v>
      </c>
      <c r="Q48" s="42" t="n">
        <v>109.166074541752</v>
      </c>
      <c r="R48" s="42"/>
      <c r="S48" s="42"/>
      <c r="T48" s="42"/>
      <c r="U48" s="42"/>
      <c r="V48" s="42"/>
    </row>
    <row r="49" customFormat="false" ht="10" hidden="false" customHeight="false" outlineLevel="0" collapsed="false">
      <c r="A49" s="12" t="n">
        <v>129</v>
      </c>
      <c r="B49" s="12" t="n">
        <v>14</v>
      </c>
      <c r="C49" s="12" t="s">
        <v>345</v>
      </c>
      <c r="D49" s="12" t="s">
        <v>41</v>
      </c>
      <c r="E49" s="23"/>
      <c r="F49" s="12"/>
      <c r="G49" s="12" t="s">
        <v>288</v>
      </c>
      <c r="I49" s="12" t="s">
        <v>46</v>
      </c>
      <c r="J49" s="12"/>
      <c r="K49" s="12" t="s">
        <v>29</v>
      </c>
      <c r="L49" s="10" t="n">
        <v>29</v>
      </c>
      <c r="M49" s="35" t="n">
        <v>-0.56293849239586</v>
      </c>
      <c r="N49" s="35" t="n">
        <v>-5.64856081570031</v>
      </c>
      <c r="O49" s="34" t="n">
        <v>10.7100393241163</v>
      </c>
      <c r="P49" s="35" t="n">
        <v>2.07131361346035</v>
      </c>
      <c r="Q49" s="38" t="n">
        <v>207.123198418975</v>
      </c>
      <c r="R49" s="38"/>
      <c r="S49" s="38"/>
      <c r="T49" s="38"/>
      <c r="U49" s="38"/>
      <c r="V49" s="38"/>
    </row>
    <row r="50" customFormat="false" ht="10" hidden="false" customHeight="false" outlineLevel="0" collapsed="false">
      <c r="A50" s="12" t="s">
        <v>346</v>
      </c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0" t="n">
        <v>29</v>
      </c>
      <c r="M50" s="35" t="n">
        <v>-0.502260639382084</v>
      </c>
      <c r="N50" s="35" t="n">
        <v>-5.70481776293911</v>
      </c>
      <c r="O50" s="34" t="n">
        <v>11.2120659006856</v>
      </c>
      <c r="P50" s="35" t="n">
        <v>1.9218475392921</v>
      </c>
      <c r="Q50" s="38" t="n">
        <v>303.159152697129</v>
      </c>
      <c r="R50" s="38"/>
      <c r="S50" s="38"/>
      <c r="T50" s="38"/>
      <c r="U50" s="38"/>
      <c r="V50" s="38"/>
    </row>
    <row r="51" customFormat="false" ht="10" hidden="false" customHeight="false" outlineLevel="0" collapsed="false">
      <c r="A51" s="12" t="n">
        <v>45</v>
      </c>
      <c r="B51" s="12" t="n">
        <v>15</v>
      </c>
      <c r="C51" s="12" t="s">
        <v>347</v>
      </c>
      <c r="D51" s="12" t="s">
        <v>348</v>
      </c>
      <c r="E51" s="12" t="s">
        <v>349</v>
      </c>
      <c r="F51" s="12" t="s">
        <v>350</v>
      </c>
      <c r="G51" s="12" t="s">
        <v>351</v>
      </c>
      <c r="H51" s="12"/>
      <c r="I51" s="12"/>
      <c r="J51" s="12"/>
      <c r="K51" s="12" t="s">
        <v>29</v>
      </c>
      <c r="L51" s="10" t="n">
        <v>30</v>
      </c>
      <c r="M51" s="35" t="n">
        <v>-0.173451932253494</v>
      </c>
      <c r="N51" s="35" t="n">
        <v>-5.62426076676554</v>
      </c>
      <c r="O51" s="34" t="n">
        <v>9.79375754528584</v>
      </c>
      <c r="P51" s="35" t="n">
        <v>2.00236052263812</v>
      </c>
      <c r="Q51" s="38" t="n">
        <v>215.10457651331</v>
      </c>
      <c r="R51" s="38"/>
      <c r="S51" s="38"/>
      <c r="T51" s="38"/>
      <c r="U51" s="38"/>
      <c r="V51" s="38"/>
    </row>
    <row r="52" customFormat="false" ht="10" hidden="false" customHeight="false" outlineLevel="0" collapsed="false">
      <c r="A52" s="12" t="n">
        <v>142</v>
      </c>
      <c r="B52" s="12" t="s">
        <v>352</v>
      </c>
      <c r="C52" s="12" t="s">
        <v>353</v>
      </c>
      <c r="D52" s="12" t="s">
        <v>41</v>
      </c>
      <c r="E52" s="12" t="s">
        <v>57</v>
      </c>
      <c r="F52" s="12" t="s">
        <v>58</v>
      </c>
      <c r="G52" s="12" t="s">
        <v>354</v>
      </c>
      <c r="H52" s="12"/>
      <c r="I52" s="12"/>
      <c r="J52" s="12"/>
      <c r="K52" s="12"/>
      <c r="L52" s="10" t="n">
        <v>31</v>
      </c>
      <c r="M52" s="35" t="n">
        <v>-0.15696653256671</v>
      </c>
      <c r="N52" s="35" t="n">
        <v>-5.95843733334669</v>
      </c>
      <c r="O52" s="34" t="n">
        <v>12.6735171812879</v>
      </c>
      <c r="P52" s="35" t="n">
        <v>1.95239054475461</v>
      </c>
      <c r="Q52" s="38" t="n">
        <v>377.458756079705</v>
      </c>
      <c r="R52" s="38"/>
      <c r="S52" s="38"/>
      <c r="T52" s="38"/>
      <c r="U52" s="38"/>
      <c r="V52" s="38"/>
    </row>
    <row r="53" customFormat="false" ht="10" hidden="false" customHeight="false" outlineLevel="0" collapsed="false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0" t="n">
        <v>31</v>
      </c>
      <c r="M53" s="35" t="n">
        <v>-0.294187923200953</v>
      </c>
      <c r="N53" s="35" t="n">
        <v>-5.73548491582351</v>
      </c>
      <c r="O53" s="34" t="n">
        <v>12.5317267915699</v>
      </c>
      <c r="P53" s="35" t="n">
        <v>2.00597919671619</v>
      </c>
      <c r="Q53" s="38" t="n">
        <v>302.071114714408</v>
      </c>
      <c r="R53" s="38"/>
      <c r="S53" s="38"/>
      <c r="T53" s="38"/>
      <c r="U53" s="38"/>
      <c r="V53" s="38"/>
    </row>
    <row r="54" customFormat="false" ht="10" hidden="false" customHeight="false" outlineLevel="0" collapsed="false">
      <c r="A54" s="12" t="n">
        <v>141</v>
      </c>
      <c r="B54" s="12" t="s">
        <v>355</v>
      </c>
      <c r="C54" s="12" t="s">
        <v>356</v>
      </c>
      <c r="D54" s="12" t="s">
        <v>41</v>
      </c>
      <c r="E54" s="12"/>
      <c r="F54" s="12"/>
      <c r="G54" s="12" t="s">
        <v>288</v>
      </c>
      <c r="H54" s="12"/>
      <c r="I54" s="12"/>
      <c r="J54" s="12"/>
      <c r="K54" s="12"/>
      <c r="L54" s="10" t="n">
        <v>32</v>
      </c>
      <c r="R54" s="35" t="n">
        <v>-0.409780158472556</v>
      </c>
      <c r="S54" s="35" t="n">
        <v>-5.78093831424243</v>
      </c>
      <c r="T54" s="34" t="n">
        <v>13.2802878394995</v>
      </c>
      <c r="U54" s="35" t="n">
        <v>1.53366351797599</v>
      </c>
      <c r="V54" s="38" t="n">
        <v>533.279681950282</v>
      </c>
    </row>
    <row r="55" customFormat="false" ht="10" hidden="false" customHeight="false" outlineLevel="0" collapsed="false">
      <c r="A55" s="12" t="n">
        <v>140</v>
      </c>
      <c r="B55" s="12" t="s">
        <v>357</v>
      </c>
      <c r="C55" s="12" t="s">
        <v>358</v>
      </c>
      <c r="D55" s="12" t="s">
        <v>41</v>
      </c>
      <c r="E55" s="12" t="s">
        <v>57</v>
      </c>
      <c r="F55" s="12" t="s">
        <v>58</v>
      </c>
      <c r="G55" s="12" t="s">
        <v>354</v>
      </c>
      <c r="H55" s="12"/>
      <c r="I55" s="12"/>
      <c r="J55" s="12"/>
      <c r="K55" s="12" t="s">
        <v>29</v>
      </c>
      <c r="L55" s="10" t="n">
        <v>33</v>
      </c>
      <c r="M55" s="35" t="n">
        <v>-0.14115127019738</v>
      </c>
      <c r="N55" s="35" t="n">
        <v>-5.59040366146601</v>
      </c>
      <c r="O55" s="34" t="n">
        <v>11.9461611012725</v>
      </c>
      <c r="P55" s="35" t="n">
        <v>1.87031898132141</v>
      </c>
      <c r="Q55" s="38" t="n">
        <v>303.787771830262</v>
      </c>
      <c r="R55" s="38"/>
      <c r="S55" s="38"/>
      <c r="T55" s="38"/>
      <c r="U55" s="38"/>
      <c r="V55" s="38"/>
    </row>
    <row r="56" customFormat="false" ht="10" hidden="false" customHeight="false" outlineLevel="0" collapsed="false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0" t="n">
        <v>33</v>
      </c>
      <c r="M56" s="35" t="n">
        <v>-0.268162553425593</v>
      </c>
      <c r="N56" s="35" t="n">
        <v>-5.76744388005212</v>
      </c>
      <c r="O56" s="34" t="n">
        <v>13.1508869142412</v>
      </c>
      <c r="P56" s="35" t="n">
        <v>1.97522653216367</v>
      </c>
      <c r="Q56" s="38" t="n">
        <v>270.713989206576</v>
      </c>
      <c r="R56" s="38"/>
      <c r="S56" s="38"/>
      <c r="T56" s="38"/>
      <c r="U56" s="38"/>
      <c r="V56" s="38"/>
    </row>
    <row r="57" customFormat="false" ht="10" hidden="false" customHeight="false" outlineLevel="0" collapsed="false">
      <c r="A57" s="12" t="n">
        <v>139</v>
      </c>
      <c r="B57" s="12" t="s">
        <v>359</v>
      </c>
      <c r="C57" s="12" t="s">
        <v>360</v>
      </c>
      <c r="D57" s="12" t="s">
        <v>41</v>
      </c>
      <c r="E57" s="12"/>
      <c r="F57" s="12"/>
      <c r="G57" s="12" t="s">
        <v>288</v>
      </c>
      <c r="H57" s="12"/>
      <c r="I57" s="12"/>
      <c r="J57" s="12"/>
      <c r="K57" s="39"/>
      <c r="L57" s="10" t="n">
        <v>34</v>
      </c>
      <c r="M57" s="35" t="n">
        <v>-0.187844447609077</v>
      </c>
      <c r="N57" s="35" t="n">
        <v>-5.39687841841261</v>
      </c>
      <c r="O57" s="34" t="n">
        <v>10.8661242662931</v>
      </c>
      <c r="P57" s="35" t="n">
        <v>2.07730019509209</v>
      </c>
      <c r="Q57" s="38" t="n">
        <v>186.655121433096</v>
      </c>
      <c r="R57" s="38"/>
      <c r="S57" s="38"/>
      <c r="T57" s="38"/>
      <c r="U57" s="38"/>
      <c r="V57" s="38"/>
    </row>
    <row r="58" customFormat="false" ht="10" hidden="false" customHeight="false" outlineLevel="0" collapsed="false">
      <c r="A58" s="12" t="n">
        <v>138</v>
      </c>
      <c r="B58" s="12" t="s">
        <v>361</v>
      </c>
      <c r="C58" s="12" t="s">
        <v>362</v>
      </c>
      <c r="D58" s="12" t="s">
        <v>41</v>
      </c>
      <c r="E58" s="12" t="s">
        <v>57</v>
      </c>
      <c r="F58" s="12" t="s">
        <v>58</v>
      </c>
      <c r="G58" s="12" t="s">
        <v>363</v>
      </c>
      <c r="H58" s="12"/>
      <c r="I58" s="12"/>
      <c r="J58" s="12"/>
      <c r="K58" s="12"/>
      <c r="L58" s="10" t="n">
        <v>35</v>
      </c>
      <c r="M58" s="35" t="n">
        <v>-0.111562579667259</v>
      </c>
      <c r="N58" s="35" t="n">
        <v>-5.74624789578998</v>
      </c>
      <c r="O58" s="34" t="n">
        <v>13.9076675981225</v>
      </c>
      <c r="P58" s="35" t="n">
        <v>1.61969904040303</v>
      </c>
      <c r="Q58" s="38" t="n">
        <v>405.868769383141</v>
      </c>
      <c r="R58" s="38"/>
      <c r="S58" s="38"/>
      <c r="T58" s="38"/>
      <c r="U58" s="38"/>
      <c r="V58" s="38"/>
    </row>
    <row r="59" customFormat="false" ht="10" hidden="false" customHeight="false" outlineLevel="0" collapsed="false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0" t="n">
        <v>35</v>
      </c>
      <c r="M59" s="35" t="n">
        <v>-0.284544730391554</v>
      </c>
      <c r="N59" s="35" t="n">
        <v>-5.76831033896704</v>
      </c>
      <c r="O59" s="34" t="n">
        <v>10.5228388433619</v>
      </c>
      <c r="P59" s="35" t="n">
        <v>2.09688423331913</v>
      </c>
      <c r="Q59" s="38" t="n">
        <v>129.248693704388</v>
      </c>
      <c r="R59" s="38"/>
      <c r="S59" s="38"/>
      <c r="T59" s="38"/>
      <c r="U59" s="38"/>
      <c r="V59" s="38"/>
    </row>
    <row r="60" customFormat="false" ht="10" hidden="false" customHeight="false" outlineLevel="0" collapsed="false">
      <c r="A60" s="12" t="n">
        <v>137</v>
      </c>
      <c r="B60" s="12" t="s">
        <v>364</v>
      </c>
      <c r="C60" s="12" t="s">
        <v>365</v>
      </c>
      <c r="D60" s="12" t="s">
        <v>41</v>
      </c>
      <c r="E60" s="12"/>
      <c r="F60" s="12"/>
      <c r="G60" s="12" t="s">
        <v>288</v>
      </c>
      <c r="H60" s="12"/>
      <c r="I60" s="12"/>
      <c r="J60" s="12"/>
      <c r="K60" s="12"/>
      <c r="L60" s="10" t="n">
        <v>36</v>
      </c>
      <c r="M60" s="35" t="n">
        <v>-0.401335632573529</v>
      </c>
      <c r="N60" s="35" t="n">
        <v>-5.52917415960694</v>
      </c>
      <c r="O60" s="34" t="n">
        <v>11.9564582907152</v>
      </c>
      <c r="P60" s="35" t="n">
        <v>1.5840353972872</v>
      </c>
      <c r="Q60" s="38" t="n">
        <v>278.532596316965</v>
      </c>
      <c r="R60" s="38"/>
      <c r="S60" s="38"/>
      <c r="T60" s="38"/>
      <c r="U60" s="38"/>
      <c r="V60" s="38"/>
    </row>
    <row r="61" customFormat="false" ht="10" hidden="false" customHeight="false" outlineLevel="0" collapsed="false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0" t="n">
        <v>36</v>
      </c>
      <c r="M61" s="35" t="n">
        <v>-0.361600852860192</v>
      </c>
      <c r="N61" s="35" t="n">
        <v>-5.67368795954033</v>
      </c>
      <c r="O61" s="34" t="n">
        <v>10.4528166276211</v>
      </c>
      <c r="P61" s="35" t="n">
        <v>1.81465883576193</v>
      </c>
      <c r="Q61" s="38" t="n">
        <v>181.23072358204</v>
      </c>
      <c r="R61" s="38"/>
      <c r="S61" s="38"/>
      <c r="T61" s="38"/>
      <c r="U61" s="38"/>
      <c r="V61" s="38"/>
    </row>
    <row r="62" customFormat="false" ht="10" hidden="false" customHeight="false" outlineLevel="0" collapsed="false">
      <c r="A62" s="12" t="n">
        <v>136</v>
      </c>
      <c r="B62" s="12" t="s">
        <v>366</v>
      </c>
      <c r="C62" s="12" t="s">
        <v>367</v>
      </c>
      <c r="D62" s="12" t="s">
        <v>41</v>
      </c>
      <c r="E62" s="12" t="s">
        <v>57</v>
      </c>
      <c r="F62" s="12" t="s">
        <v>58</v>
      </c>
      <c r="G62" s="12" t="s">
        <v>354</v>
      </c>
      <c r="H62" s="12"/>
      <c r="I62" s="12"/>
      <c r="J62" s="12"/>
      <c r="K62" s="12"/>
      <c r="L62" s="10" t="n">
        <v>37</v>
      </c>
      <c r="M62" s="35" t="n">
        <v>-0.344491795710752</v>
      </c>
      <c r="N62" s="35" t="n">
        <v>-5.56248079764191</v>
      </c>
      <c r="O62" s="34" t="n">
        <v>15.8056885210678</v>
      </c>
      <c r="P62" s="35" t="n">
        <v>1.99516192313087</v>
      </c>
      <c r="Q62" s="38" t="n">
        <v>334.377773664926</v>
      </c>
      <c r="R62" s="38"/>
      <c r="S62" s="38"/>
      <c r="T62" s="38"/>
      <c r="U62" s="38"/>
      <c r="V62" s="38"/>
    </row>
    <row r="63" customFormat="false" ht="10" hidden="false" customHeight="false" outlineLevel="0" collapsed="false">
      <c r="A63" s="12" t="n">
        <v>135</v>
      </c>
      <c r="B63" s="12" t="s">
        <v>368</v>
      </c>
      <c r="C63" s="12" t="s">
        <v>369</v>
      </c>
      <c r="D63" s="12" t="s">
        <v>41</v>
      </c>
      <c r="E63" s="12"/>
      <c r="F63" s="12"/>
      <c r="G63" s="12" t="s">
        <v>288</v>
      </c>
      <c r="H63" s="12"/>
      <c r="I63" s="12"/>
      <c r="J63" s="12"/>
      <c r="K63" s="12"/>
      <c r="L63" s="10" t="n">
        <v>38</v>
      </c>
      <c r="M63" s="35"/>
      <c r="N63" s="35"/>
      <c r="O63" s="34" t="n">
        <v>13.007667959349</v>
      </c>
      <c r="P63" s="35" t="n">
        <v>1.97872366932031</v>
      </c>
      <c r="Q63" s="38" t="n">
        <v>280.16181566662</v>
      </c>
      <c r="R63" s="38"/>
      <c r="S63" s="38"/>
      <c r="T63" s="38"/>
      <c r="U63" s="38"/>
      <c r="V63" s="38"/>
    </row>
    <row r="64" customFormat="false" ht="10" hidden="false" customHeight="false" outlineLevel="0" collapsed="false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0" t="n">
        <v>38</v>
      </c>
      <c r="M64" s="35" t="n">
        <v>-0.425194102198085</v>
      </c>
      <c r="N64" s="35" t="n">
        <v>-5.73340353361196</v>
      </c>
      <c r="O64" s="34" t="n">
        <v>12.3569147306369</v>
      </c>
      <c r="P64" s="35" t="n">
        <v>1.67928742423054</v>
      </c>
      <c r="Q64" s="38" t="n">
        <v>364.440356659218</v>
      </c>
      <c r="R64" s="38"/>
      <c r="S64" s="38"/>
      <c r="T64" s="38"/>
      <c r="U64" s="38"/>
      <c r="V64" s="38"/>
    </row>
    <row r="65" customFormat="false" ht="10" hidden="false" customHeight="false" outlineLevel="0" collapsed="false">
      <c r="A65" s="12" t="n">
        <v>134</v>
      </c>
      <c r="B65" s="12" t="s">
        <v>370</v>
      </c>
      <c r="C65" s="12" t="s">
        <v>371</v>
      </c>
      <c r="D65" s="12" t="s">
        <v>41</v>
      </c>
      <c r="E65" s="12"/>
      <c r="F65" s="12"/>
      <c r="G65" s="12" t="s">
        <v>288</v>
      </c>
      <c r="H65" s="12"/>
      <c r="I65" s="12"/>
      <c r="J65" s="12"/>
      <c r="K65" s="12"/>
      <c r="L65" s="10" t="n">
        <v>39</v>
      </c>
      <c r="M65" s="35" t="n">
        <v>-0.219650926818654</v>
      </c>
      <c r="N65" s="35" t="n">
        <v>-5.48678953602779</v>
      </c>
      <c r="O65" s="34" t="n">
        <v>13.1962877633238</v>
      </c>
      <c r="P65" s="35" t="n">
        <v>1.72884320147098</v>
      </c>
      <c r="Q65" s="38" t="n">
        <v>342.83499982785</v>
      </c>
      <c r="R65" s="38"/>
      <c r="S65" s="38"/>
      <c r="T65" s="38"/>
      <c r="U65" s="38"/>
      <c r="V65" s="38"/>
    </row>
    <row r="66" customFormat="false" ht="10" hidden="false" customHeight="false" outlineLevel="0" collapsed="false">
      <c r="A66" s="12" t="n">
        <v>133</v>
      </c>
      <c r="B66" s="12" t="s">
        <v>372</v>
      </c>
      <c r="C66" s="12" t="s">
        <v>373</v>
      </c>
      <c r="D66" s="12" t="s">
        <v>41</v>
      </c>
      <c r="E66" s="12"/>
      <c r="F66" s="12"/>
      <c r="G66" s="12" t="s">
        <v>374</v>
      </c>
      <c r="H66" s="12"/>
      <c r="I66" s="12"/>
      <c r="J66" s="12"/>
      <c r="K66" s="12"/>
      <c r="L66" s="10" t="n">
        <v>40</v>
      </c>
      <c r="M66" s="35" t="n">
        <v>-0.374803319651523</v>
      </c>
      <c r="N66" s="35" t="n">
        <v>-5.90953153059543</v>
      </c>
      <c r="O66" s="34" t="n">
        <v>12.5162666569499</v>
      </c>
      <c r="P66" s="35" t="n">
        <v>1.70950115352747</v>
      </c>
      <c r="Q66" s="38" t="n">
        <v>310.959084951972</v>
      </c>
      <c r="R66" s="38"/>
      <c r="S66" s="38"/>
      <c r="T66" s="38"/>
      <c r="U66" s="38"/>
      <c r="V66" s="38"/>
    </row>
    <row r="67" customFormat="false" ht="10" hidden="false" customHeight="false" outlineLevel="0" collapsed="false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0" t="n">
        <v>40</v>
      </c>
      <c r="M67" s="35" t="n">
        <v>-0.436821353973681</v>
      </c>
      <c r="N67" s="35" t="n">
        <v>-5.83123694299852</v>
      </c>
      <c r="O67" s="34" t="n">
        <v>12.2654839600685</v>
      </c>
      <c r="P67" s="35" t="n">
        <v>1.79367382243276</v>
      </c>
      <c r="Q67" s="38" t="n">
        <v>246.110732084645</v>
      </c>
      <c r="R67" s="38"/>
      <c r="S67" s="38"/>
      <c r="T67" s="38"/>
      <c r="U67" s="38"/>
      <c r="V67" s="38"/>
    </row>
    <row r="68" customFormat="false" ht="10" hidden="false" customHeight="false" outlineLevel="0" collapsed="false">
      <c r="A68" s="12" t="n">
        <v>132</v>
      </c>
      <c r="B68" s="12" t="s">
        <v>375</v>
      </c>
      <c r="C68" s="12" t="s">
        <v>376</v>
      </c>
      <c r="D68" s="12" t="s">
        <v>41</v>
      </c>
      <c r="E68" s="12"/>
      <c r="F68" s="12"/>
      <c r="G68" s="12" t="s">
        <v>377</v>
      </c>
      <c r="H68" s="12"/>
      <c r="I68" s="12"/>
      <c r="J68" s="12"/>
      <c r="K68" s="12"/>
      <c r="L68" s="10" t="n">
        <v>41</v>
      </c>
      <c r="M68" s="35" t="n">
        <v>-0.535061454419472</v>
      </c>
      <c r="N68" s="35" t="n">
        <v>-5.58302339888019</v>
      </c>
      <c r="O68" s="34" t="n">
        <v>16.5081832930795</v>
      </c>
      <c r="P68" s="35" t="n">
        <v>1.82120272121339</v>
      </c>
      <c r="Q68" s="38" t="n">
        <v>445.203658190285</v>
      </c>
      <c r="R68" s="38"/>
      <c r="S68" s="38"/>
      <c r="T68" s="38"/>
      <c r="U68" s="38"/>
      <c r="V68" s="38"/>
    </row>
    <row r="69" customFormat="false" ht="10" hidden="false" customHeight="false" outlineLevel="0" collapsed="false">
      <c r="A69" s="12" t="n">
        <v>131</v>
      </c>
      <c r="B69" s="12" t="s">
        <v>378</v>
      </c>
      <c r="C69" s="12" t="s">
        <v>379</v>
      </c>
      <c r="D69" s="12" t="s">
        <v>41</v>
      </c>
      <c r="E69" s="12" t="s">
        <v>42</v>
      </c>
      <c r="F69" s="12" t="s">
        <v>43</v>
      </c>
      <c r="G69" s="12" t="s">
        <v>380</v>
      </c>
      <c r="H69" s="12"/>
      <c r="I69" s="12"/>
      <c r="J69" s="12"/>
      <c r="K69" s="12"/>
      <c r="L69" s="10" t="n">
        <v>42</v>
      </c>
      <c r="M69" s="35" t="n">
        <v>-0.0836560189506037</v>
      </c>
      <c r="N69" s="35" t="n">
        <v>-5.4754453794295</v>
      </c>
      <c r="O69" s="34" t="n">
        <v>10.8507162525965</v>
      </c>
      <c r="P69" s="35" t="n">
        <v>1.94941670537073</v>
      </c>
      <c r="Q69" s="38" t="n">
        <v>205.209925485976</v>
      </c>
      <c r="R69" s="38"/>
      <c r="S69" s="38"/>
      <c r="T69" s="38"/>
      <c r="U69" s="38"/>
      <c r="V69" s="38"/>
    </row>
    <row r="70" customFormat="false" ht="10" hidden="false" customHeight="false" outlineLevel="0" collapsed="false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0" t="n">
        <v>42</v>
      </c>
      <c r="M70" s="35" t="n">
        <v>-0.192464556524144</v>
      </c>
      <c r="N70" s="35" t="n">
        <v>-5.39305900205286</v>
      </c>
      <c r="O70" s="34" t="n">
        <v>9.02093644579895</v>
      </c>
      <c r="P70" s="35" t="n">
        <v>1.94428046320174</v>
      </c>
      <c r="Q70" s="38" t="n">
        <v>106.309581438937</v>
      </c>
      <c r="R70" s="38"/>
      <c r="S70" s="38"/>
      <c r="T70" s="38"/>
      <c r="U70" s="38"/>
      <c r="V70" s="38"/>
    </row>
    <row r="71" customFormat="false" ht="10" hidden="false" customHeight="false" outlineLevel="0" collapsed="false">
      <c r="A71" s="12" t="n">
        <v>130</v>
      </c>
      <c r="B71" s="12" t="s">
        <v>381</v>
      </c>
      <c r="C71" s="12" t="s">
        <v>382</v>
      </c>
      <c r="D71" s="12" t="s">
        <v>41</v>
      </c>
      <c r="E71" s="12" t="s">
        <v>57</v>
      </c>
      <c r="F71" s="12" t="s">
        <v>58</v>
      </c>
      <c r="G71" s="12" t="s">
        <v>227</v>
      </c>
      <c r="H71" s="12"/>
      <c r="I71" s="12"/>
      <c r="J71" s="12"/>
      <c r="K71" s="12" t="s">
        <v>29</v>
      </c>
      <c r="L71" s="10" t="n">
        <v>43</v>
      </c>
      <c r="M71" s="35" t="n">
        <v>-0.0276282789767217</v>
      </c>
      <c r="N71" s="35" t="n">
        <v>-5.02785620076408</v>
      </c>
      <c r="O71" s="34" t="n">
        <v>15.2005252975864</v>
      </c>
      <c r="P71" s="35" t="n">
        <v>2.04756509990175</v>
      </c>
      <c r="Q71" s="38" t="n">
        <v>228.500637023979</v>
      </c>
      <c r="R71" s="38"/>
      <c r="S71" s="38"/>
      <c r="T71" s="38"/>
      <c r="U71" s="38"/>
      <c r="V71" s="38"/>
    </row>
    <row r="72" customFormat="false" ht="10" hidden="false" customHeight="false" outlineLevel="0" collapsed="false">
      <c r="A72" s="12" t="n">
        <v>63</v>
      </c>
      <c r="B72" s="12" t="s">
        <v>383</v>
      </c>
      <c r="C72" s="12" t="s">
        <v>384</v>
      </c>
      <c r="D72" s="12" t="s">
        <v>41</v>
      </c>
      <c r="E72" s="12" t="s">
        <v>57</v>
      </c>
      <c r="F72" s="12" t="s">
        <v>58</v>
      </c>
      <c r="G72" s="12" t="s">
        <v>75</v>
      </c>
      <c r="H72" s="12"/>
      <c r="I72" s="12"/>
      <c r="J72" s="12"/>
      <c r="K72" s="12"/>
      <c r="L72" s="10" t="n">
        <v>44</v>
      </c>
      <c r="M72" s="35" t="n">
        <v>-0.277867094271952</v>
      </c>
      <c r="N72" s="35" t="n">
        <v>-5.79722512289942</v>
      </c>
      <c r="O72" s="34" t="n">
        <v>13.5802278472132</v>
      </c>
      <c r="P72" s="35" t="n">
        <v>1.75412998330378</v>
      </c>
      <c r="Q72" s="38" t="n">
        <v>325.829307450102</v>
      </c>
      <c r="R72" s="38"/>
      <c r="S72" s="38"/>
      <c r="T72" s="38"/>
      <c r="U72" s="38"/>
      <c r="V72" s="38"/>
    </row>
    <row r="73" customFormat="false" ht="10" hidden="false" customHeight="false" outlineLevel="0" collapsed="false">
      <c r="A73" s="12" t="n">
        <v>64</v>
      </c>
      <c r="B73" s="12" t="s">
        <v>385</v>
      </c>
      <c r="C73" s="12" t="s">
        <v>386</v>
      </c>
      <c r="D73" s="12" t="s">
        <v>41</v>
      </c>
      <c r="E73" s="12"/>
      <c r="F73" s="12"/>
      <c r="G73" s="12" t="s">
        <v>101</v>
      </c>
      <c r="H73" s="12"/>
      <c r="I73" s="12"/>
      <c r="J73" s="12"/>
      <c r="K73" s="12"/>
      <c r="L73" s="10" t="n">
        <v>45</v>
      </c>
      <c r="R73" s="35" t="n">
        <v>-0.896123317818046</v>
      </c>
      <c r="S73" s="35" t="n">
        <v>-6.0962678582951</v>
      </c>
      <c r="T73" s="34" t="n">
        <v>10.5661345853594</v>
      </c>
      <c r="U73" s="35" t="n">
        <v>1.48313293633105</v>
      </c>
      <c r="V73" s="38" t="n">
        <v>660.875019709048</v>
      </c>
    </row>
    <row r="74" customFormat="false" ht="10" hidden="false" customHeight="false" outlineLevel="0" collapsed="false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0" t="n">
        <v>45</v>
      </c>
      <c r="R74" s="35" t="n">
        <v>-1.08626875935725</v>
      </c>
      <c r="S74" s="35" t="n">
        <v>-6.28524503679948</v>
      </c>
      <c r="T74" s="34" t="n">
        <v>9.96280336208528</v>
      </c>
      <c r="U74" s="35" t="n">
        <v>1.37814874943225</v>
      </c>
      <c r="V74" s="38" t="n">
        <v>712.97702006936</v>
      </c>
    </row>
    <row r="75" customFormat="false" ht="10" hidden="false" customHeight="true" outlineLevel="0" collapsed="false">
      <c r="A75" s="12" t="n">
        <v>143</v>
      </c>
      <c r="B75" s="12" t="s">
        <v>387</v>
      </c>
      <c r="C75" s="12" t="s">
        <v>388</v>
      </c>
      <c r="D75" s="12" t="s">
        <v>41</v>
      </c>
      <c r="E75" s="12"/>
      <c r="F75" s="12"/>
      <c r="G75" s="46" t="s">
        <v>389</v>
      </c>
      <c r="H75" s="12"/>
      <c r="I75" s="12"/>
      <c r="J75" s="12"/>
      <c r="K75" s="12"/>
      <c r="L75" s="10" t="n">
        <v>46</v>
      </c>
      <c r="M75" s="35" t="n">
        <v>-0.127601018023224</v>
      </c>
      <c r="N75" s="35" t="n">
        <v>-5.6608109048181</v>
      </c>
      <c r="O75" s="34" t="n">
        <v>12.2299594834217</v>
      </c>
      <c r="P75" s="35" t="n">
        <v>2.32191191240087</v>
      </c>
      <c r="Q75" s="38" t="n">
        <v>72.45936552081</v>
      </c>
      <c r="R75" s="38"/>
      <c r="S75" s="38"/>
      <c r="T75" s="38"/>
      <c r="U75" s="38"/>
      <c r="V75" s="38"/>
    </row>
    <row r="76" customFormat="false" ht="10" hidden="false" customHeight="false" outlineLevel="0" collapsed="false">
      <c r="A76" s="12"/>
      <c r="B76" s="12"/>
      <c r="C76" s="12"/>
      <c r="D76" s="12"/>
      <c r="E76" s="12"/>
      <c r="F76" s="12"/>
      <c r="G76" s="46"/>
      <c r="H76" s="12"/>
      <c r="I76" s="12"/>
      <c r="J76" s="12"/>
      <c r="K76" s="12"/>
      <c r="L76" s="10" t="n">
        <v>46</v>
      </c>
      <c r="M76" s="35" t="n">
        <v>-0.175201577543229</v>
      </c>
      <c r="N76" s="35" t="n">
        <v>-5.53454206953747</v>
      </c>
      <c r="O76" s="34" t="n">
        <v>12.8526656971521</v>
      </c>
      <c r="P76" s="35" t="n">
        <v>2.14480229009915</v>
      </c>
      <c r="Q76" s="38" t="n">
        <v>177.804062526481</v>
      </c>
      <c r="R76" s="38"/>
      <c r="S76" s="38"/>
      <c r="T76" s="38"/>
      <c r="U76" s="38"/>
      <c r="V76" s="38"/>
    </row>
    <row r="77" customFormat="false" ht="10" hidden="false" customHeight="false" outlineLevel="0" collapsed="false">
      <c r="A77" s="12" t="n">
        <v>65</v>
      </c>
      <c r="B77" s="12" t="s">
        <v>390</v>
      </c>
      <c r="C77" s="12" t="s">
        <v>391</v>
      </c>
      <c r="D77" s="12" t="s">
        <v>41</v>
      </c>
      <c r="E77" s="12" t="s">
        <v>57</v>
      </c>
      <c r="F77" s="12" t="s">
        <v>58</v>
      </c>
      <c r="G77" s="12" t="s">
        <v>75</v>
      </c>
      <c r="K77" s="12"/>
      <c r="L77" s="10" t="n">
        <v>47</v>
      </c>
      <c r="M77" s="35" t="n">
        <v>-0.164183165294524</v>
      </c>
      <c r="N77" s="35" t="n">
        <v>-5.33825907506431</v>
      </c>
      <c r="O77" s="34" t="n">
        <v>18.7739158428522</v>
      </c>
      <c r="P77" s="35" t="n">
        <v>1.78515781790324</v>
      </c>
      <c r="Q77" s="38" t="n">
        <v>442.566998212601</v>
      </c>
      <c r="R77" s="38"/>
      <c r="S77" s="38"/>
      <c r="T77" s="38"/>
      <c r="U77" s="38"/>
      <c r="V77" s="38"/>
    </row>
    <row r="78" customFormat="false" ht="10" hidden="false" customHeight="false" outlineLevel="0" collapsed="false">
      <c r="A78" s="12" t="n">
        <v>144</v>
      </c>
      <c r="B78" s="12" t="s">
        <v>392</v>
      </c>
      <c r="C78" s="12" t="s">
        <v>393</v>
      </c>
      <c r="D78" s="12" t="s">
        <v>41</v>
      </c>
      <c r="E78" s="12" t="s">
        <v>57</v>
      </c>
      <c r="F78" s="12" t="s">
        <v>58</v>
      </c>
      <c r="G78" s="12" t="s">
        <v>394</v>
      </c>
      <c r="H78" s="12"/>
      <c r="I78" s="12"/>
      <c r="J78" s="12"/>
      <c r="K78" s="12"/>
      <c r="L78" s="10" t="n">
        <v>48</v>
      </c>
      <c r="O78" s="34" t="n">
        <v>16.2065366736686</v>
      </c>
      <c r="P78" s="35" t="n">
        <v>1.90741953366324</v>
      </c>
      <c r="Q78" s="38" t="n">
        <v>304.42160037068</v>
      </c>
      <c r="R78" s="38"/>
      <c r="S78" s="38"/>
      <c r="T78" s="38"/>
      <c r="U78" s="38"/>
      <c r="V78" s="38"/>
    </row>
    <row r="79" customFormat="false" ht="10" hidden="false" customHeight="false" outlineLevel="0" collapsed="false">
      <c r="A79" s="12" t="n">
        <v>145</v>
      </c>
      <c r="B79" s="12" t="s">
        <v>395</v>
      </c>
      <c r="C79" s="12" t="s">
        <v>396</v>
      </c>
      <c r="D79" s="12" t="s">
        <v>41</v>
      </c>
      <c r="E79" s="12" t="s">
        <v>57</v>
      </c>
      <c r="F79" s="12" t="s">
        <v>58</v>
      </c>
      <c r="G79" s="12" t="s">
        <v>227</v>
      </c>
      <c r="H79" s="12"/>
      <c r="I79" s="12"/>
      <c r="J79" s="12"/>
      <c r="K79" s="12"/>
      <c r="L79" s="10" t="n">
        <v>49</v>
      </c>
      <c r="M79" s="35" t="n">
        <v>-0.398088860320875</v>
      </c>
      <c r="N79" s="35" t="n">
        <v>-5.53632595472866</v>
      </c>
      <c r="O79" s="34" t="n">
        <v>16.0094414858729</v>
      </c>
      <c r="P79" s="35" t="n">
        <v>1.76725721902095</v>
      </c>
      <c r="Q79" s="38" t="n">
        <v>383.333017203928</v>
      </c>
      <c r="R79" s="38"/>
      <c r="S79" s="38"/>
      <c r="T79" s="38"/>
      <c r="U79" s="38"/>
      <c r="V79" s="38"/>
    </row>
    <row r="80" customFormat="false" ht="10" hidden="false" customHeight="false" outlineLevel="0" collapsed="false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0" t="n">
        <v>49</v>
      </c>
      <c r="M80" s="35" t="n">
        <v>-0.368244032718133</v>
      </c>
      <c r="N80" s="35" t="n">
        <v>-5.62611496227886</v>
      </c>
      <c r="O80" s="34" t="n">
        <v>14.9991368702016</v>
      </c>
      <c r="P80" s="35" t="n">
        <v>1.73111213329677</v>
      </c>
      <c r="Q80" s="38" t="n">
        <v>396.162154766705</v>
      </c>
      <c r="R80" s="38"/>
      <c r="S80" s="38"/>
      <c r="T80" s="38"/>
      <c r="U80" s="38"/>
      <c r="V80" s="38"/>
    </row>
    <row r="81" customFormat="false" ht="10" hidden="false" customHeight="false" outlineLevel="0" collapsed="false">
      <c r="A81" s="12" t="n">
        <v>146</v>
      </c>
      <c r="B81" s="12" t="s">
        <v>55</v>
      </c>
      <c r="C81" s="12" t="s">
        <v>397</v>
      </c>
      <c r="D81" s="12" t="s">
        <v>41</v>
      </c>
      <c r="E81" s="12" t="s">
        <v>57</v>
      </c>
      <c r="F81" s="12" t="s">
        <v>58</v>
      </c>
      <c r="G81" s="12" t="s">
        <v>354</v>
      </c>
      <c r="H81" s="12"/>
      <c r="I81" s="12"/>
      <c r="J81" s="12"/>
      <c r="K81" s="12"/>
      <c r="L81" s="10" t="n">
        <v>50</v>
      </c>
      <c r="M81" s="35" t="n">
        <v>-0.103926141599264</v>
      </c>
      <c r="N81" s="35" t="n">
        <v>-5.73880551539242</v>
      </c>
      <c r="O81" s="34" t="n">
        <v>13.2270373004958</v>
      </c>
      <c r="P81" s="35" t="n">
        <v>2.00919797946349</v>
      </c>
      <c r="Q81" s="38" t="n">
        <v>228.462379754854</v>
      </c>
      <c r="R81" s="38"/>
      <c r="S81" s="38"/>
      <c r="T81" s="38"/>
      <c r="U81" s="38"/>
      <c r="V81" s="38"/>
    </row>
    <row r="82" customFormat="false" ht="10" hidden="false" customHeight="false" outlineLevel="0" collapsed="false">
      <c r="A82" s="12" t="n">
        <v>147</v>
      </c>
      <c r="B82" s="12" t="s">
        <v>61</v>
      </c>
      <c r="C82" s="12" t="s">
        <v>398</v>
      </c>
      <c r="D82" s="12" t="s">
        <v>41</v>
      </c>
      <c r="E82" s="12" t="s">
        <v>57</v>
      </c>
      <c r="F82" s="12" t="s">
        <v>58</v>
      </c>
      <c r="G82" s="12" t="s">
        <v>227</v>
      </c>
      <c r="H82" s="12"/>
      <c r="I82" s="12"/>
      <c r="J82" s="12"/>
      <c r="K82" s="12"/>
      <c r="L82" s="10" t="n">
        <v>51</v>
      </c>
      <c r="R82" s="35" t="n">
        <v>-0.079290344008935</v>
      </c>
      <c r="S82" s="35" t="n">
        <v>-5.52745185582465</v>
      </c>
      <c r="T82" s="34" t="n">
        <v>11.0908938547645</v>
      </c>
      <c r="U82" s="35" t="n">
        <v>1.69091717154414</v>
      </c>
      <c r="V82" s="38" t="n">
        <v>486.544935265019</v>
      </c>
    </row>
    <row r="83" customFormat="false" ht="10" hidden="false" customHeight="false" outlineLevel="0" collapsed="false">
      <c r="A83" s="12" t="n">
        <v>148</v>
      </c>
      <c r="B83" s="12" t="s">
        <v>67</v>
      </c>
      <c r="C83" s="12" t="s">
        <v>399</v>
      </c>
      <c r="D83" s="12" t="s">
        <v>41</v>
      </c>
      <c r="E83" s="12" t="s">
        <v>57</v>
      </c>
      <c r="F83" s="12" t="s">
        <v>58</v>
      </c>
      <c r="G83" s="12" t="s">
        <v>354</v>
      </c>
      <c r="H83" s="12"/>
      <c r="I83" s="12"/>
      <c r="J83" s="12"/>
      <c r="K83" s="12"/>
      <c r="L83" s="10" t="n">
        <v>52</v>
      </c>
      <c r="M83" s="35" t="n">
        <v>-0.275068319372232</v>
      </c>
      <c r="N83" s="35" t="n">
        <v>-5.77418337166787</v>
      </c>
      <c r="O83" s="34" t="n">
        <v>15.0132377916951</v>
      </c>
      <c r="P83" s="35" t="n">
        <v>1.7830028588125</v>
      </c>
      <c r="Q83" s="38" t="n">
        <v>401.720460485032</v>
      </c>
      <c r="R83" s="38"/>
      <c r="S83" s="38"/>
      <c r="T83" s="38"/>
      <c r="U83" s="38"/>
      <c r="V83" s="38"/>
    </row>
    <row r="84" customFormat="false" ht="10" hidden="false" customHeight="false" outlineLevel="0" collapsed="false">
      <c r="A84" s="12" t="n">
        <v>149</v>
      </c>
      <c r="B84" s="12" t="s">
        <v>70</v>
      </c>
      <c r="C84" s="12" t="s">
        <v>400</v>
      </c>
      <c r="D84" s="12" t="s">
        <v>41</v>
      </c>
      <c r="E84" s="12" t="s">
        <v>57</v>
      </c>
      <c r="F84" s="12" t="s">
        <v>58</v>
      </c>
      <c r="G84" s="12" t="s">
        <v>354</v>
      </c>
      <c r="H84" s="12"/>
      <c r="I84" s="12"/>
      <c r="J84" s="12"/>
      <c r="K84" s="12"/>
      <c r="L84" s="10" t="n">
        <v>53</v>
      </c>
      <c r="R84" s="35" t="n">
        <v>-0.256092619653829</v>
      </c>
      <c r="S84" s="35" t="n">
        <v>-5.65023898109356</v>
      </c>
      <c r="T84" s="34" t="n">
        <v>14.5712041131969</v>
      </c>
      <c r="U84" s="35" t="n">
        <v>1.19749301671991</v>
      </c>
      <c r="V84" s="38" t="n">
        <v>646.113438820738</v>
      </c>
    </row>
    <row r="85" customFormat="false" ht="10" hidden="false" customHeight="false" outlineLevel="0" collapsed="false">
      <c r="A85" s="12" t="n">
        <v>150</v>
      </c>
      <c r="B85" s="12" t="s">
        <v>73</v>
      </c>
      <c r="C85" s="12" t="s">
        <v>401</v>
      </c>
      <c r="D85" s="12" t="s">
        <v>41</v>
      </c>
      <c r="E85" s="12" t="s">
        <v>57</v>
      </c>
      <c r="F85" s="12" t="s">
        <v>58</v>
      </c>
      <c r="G85" s="12" t="s">
        <v>354</v>
      </c>
      <c r="H85" s="12"/>
      <c r="I85" s="12"/>
      <c r="J85" s="12"/>
      <c r="K85" s="12"/>
      <c r="L85" s="10" t="n">
        <v>54</v>
      </c>
      <c r="R85" s="35" t="n">
        <v>-0.399877943713083</v>
      </c>
      <c r="S85" s="35" t="n">
        <v>-5.89573486893871</v>
      </c>
      <c r="T85" s="34" t="n">
        <v>10.4410688656071</v>
      </c>
      <c r="U85" s="35" t="n">
        <v>1.15806233616525</v>
      </c>
      <c r="V85" s="38" t="n">
        <v>683.550172457841</v>
      </c>
    </row>
    <row r="86" customFormat="false" ht="10" hidden="false" customHeight="false" outlineLevel="0" collapsed="false">
      <c r="A86" s="12" t="n">
        <v>151</v>
      </c>
      <c r="B86" s="12" t="s">
        <v>402</v>
      </c>
      <c r="C86" s="12" t="s">
        <v>403</v>
      </c>
      <c r="D86" s="12" t="s">
        <v>41</v>
      </c>
      <c r="E86" s="12" t="s">
        <v>57</v>
      </c>
      <c r="F86" s="12" t="s">
        <v>58</v>
      </c>
      <c r="G86" s="12" t="s">
        <v>354</v>
      </c>
      <c r="H86" s="12"/>
      <c r="I86" s="12"/>
      <c r="J86" s="12"/>
      <c r="K86" s="12"/>
      <c r="L86" s="10" t="n">
        <v>55</v>
      </c>
      <c r="M86" s="35" t="n">
        <v>-0.0511797983741906</v>
      </c>
      <c r="N86" s="35" t="n">
        <v>-5.60893882161161</v>
      </c>
      <c r="O86" s="34" t="n">
        <v>12.9448802402854</v>
      </c>
      <c r="P86" s="35" t="n">
        <v>1.79859861620477</v>
      </c>
      <c r="Q86" s="38" t="n">
        <v>374.304603642794</v>
      </c>
      <c r="R86" s="38"/>
      <c r="S86" s="38"/>
      <c r="T86" s="38"/>
      <c r="U86" s="38"/>
      <c r="V86" s="38"/>
    </row>
    <row r="87" customFormat="false" ht="10" hidden="false" customHeight="false" outlineLevel="0" collapsed="false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0" t="n">
        <v>55</v>
      </c>
      <c r="M87" s="35" t="n">
        <v>0.0884458099414904</v>
      </c>
      <c r="N87" s="35" t="n">
        <v>-5.75877275230293</v>
      </c>
      <c r="O87" s="34" t="n">
        <v>13.044340895258</v>
      </c>
      <c r="P87" s="35" t="n">
        <v>2.18222132477781</v>
      </c>
      <c r="Q87" s="38" t="n">
        <v>137.469065987543</v>
      </c>
      <c r="R87" s="38"/>
      <c r="S87" s="38"/>
      <c r="T87" s="38"/>
      <c r="U87" s="38"/>
      <c r="V87" s="38"/>
    </row>
    <row r="88" customFormat="false" ht="10" hidden="false" customHeight="false" outlineLevel="0" collapsed="false">
      <c r="A88" s="12" t="n">
        <v>152</v>
      </c>
      <c r="B88" s="12" t="s">
        <v>76</v>
      </c>
      <c r="C88" s="12" t="s">
        <v>404</v>
      </c>
      <c r="D88" s="12" t="s">
        <v>41</v>
      </c>
      <c r="E88" s="12" t="s">
        <v>57</v>
      </c>
      <c r="F88" s="12" t="s">
        <v>58</v>
      </c>
      <c r="G88" s="12" t="s">
        <v>354</v>
      </c>
      <c r="H88" s="12"/>
      <c r="I88" s="12"/>
      <c r="J88" s="12"/>
      <c r="K88" s="12" t="s">
        <v>29</v>
      </c>
      <c r="L88" s="10" t="n">
        <v>56</v>
      </c>
      <c r="R88" s="35" t="n">
        <v>-0.348882741122709</v>
      </c>
      <c r="S88" s="35" t="n">
        <v>-5.70526108067228</v>
      </c>
      <c r="T88" s="34" t="n">
        <v>20.9970335230899</v>
      </c>
      <c r="U88" s="35" t="n">
        <v>1.70672507356906</v>
      </c>
      <c r="V88" s="38" t="n">
        <v>557.004284517186</v>
      </c>
    </row>
    <row r="89" customFormat="false" ht="10" hidden="false" customHeight="false" outlineLevel="0" collapsed="false">
      <c r="A89" s="12" t="n">
        <v>66</v>
      </c>
      <c r="B89" s="12" t="s">
        <v>78</v>
      </c>
      <c r="C89" s="12" t="s">
        <v>405</v>
      </c>
      <c r="D89" s="12" t="s">
        <v>63</v>
      </c>
      <c r="E89" s="12" t="s">
        <v>64</v>
      </c>
      <c r="F89" s="12" t="s">
        <v>65</v>
      </c>
      <c r="G89" s="12" t="s">
        <v>119</v>
      </c>
      <c r="H89" s="12"/>
      <c r="I89" s="12"/>
      <c r="J89" s="12"/>
      <c r="K89" s="12" t="s">
        <v>29</v>
      </c>
      <c r="L89" s="10" t="n">
        <v>57</v>
      </c>
      <c r="M89" s="35" t="n">
        <v>-0.160095645438765</v>
      </c>
      <c r="N89" s="35" t="n">
        <v>-5.16038677869044</v>
      </c>
      <c r="O89" s="34" t="n">
        <v>11.548811203361</v>
      </c>
      <c r="P89" s="35" t="n">
        <v>2.29241375594905</v>
      </c>
      <c r="Q89" s="38" t="n">
        <v>64.7306071823008</v>
      </c>
      <c r="R89" s="38"/>
      <c r="S89" s="38"/>
      <c r="T89" s="38"/>
      <c r="U89" s="38"/>
      <c r="V89" s="38"/>
    </row>
    <row r="90" customFormat="false" ht="10" hidden="false" customHeight="false" outlineLevel="0" collapsed="false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0" t="n">
        <v>57</v>
      </c>
      <c r="M90" s="35" t="n">
        <v>-0.240255435950391</v>
      </c>
      <c r="N90" s="35" t="n">
        <v>-5.28899750967864</v>
      </c>
      <c r="O90" s="34" t="n">
        <v>11.4359824695912</v>
      </c>
      <c r="P90" s="35" t="n">
        <v>2.2892335431835</v>
      </c>
      <c r="Q90" s="38" t="n">
        <v>54.287588245678</v>
      </c>
      <c r="R90" s="38"/>
      <c r="S90" s="38"/>
      <c r="T90" s="38"/>
      <c r="U90" s="38"/>
      <c r="V90" s="38"/>
    </row>
    <row r="91" customFormat="false" ht="10" hidden="false" customHeight="false" outlineLevel="0" collapsed="false">
      <c r="A91" s="12" t="n">
        <v>153</v>
      </c>
      <c r="B91" s="12" t="s">
        <v>80</v>
      </c>
      <c r="C91" s="12" t="s">
        <v>406</v>
      </c>
      <c r="D91" s="12" t="s">
        <v>63</v>
      </c>
      <c r="E91" s="12" t="s">
        <v>64</v>
      </c>
      <c r="F91" s="12" t="s">
        <v>65</v>
      </c>
      <c r="G91" s="12" t="s">
        <v>256</v>
      </c>
      <c r="H91" s="12"/>
      <c r="I91" s="12"/>
      <c r="J91" s="12"/>
      <c r="K91" s="12"/>
      <c r="L91" s="10" t="n">
        <v>58</v>
      </c>
      <c r="M91" s="35" t="n">
        <v>-0.328015448656139</v>
      </c>
      <c r="N91" s="35" t="n">
        <v>-5.53803765029902</v>
      </c>
      <c r="O91" s="34" t="n">
        <v>9.67821391481703</v>
      </c>
      <c r="P91" s="35" t="n">
        <v>1.84693506686568</v>
      </c>
      <c r="Q91" s="38" t="n">
        <v>315.227754296578</v>
      </c>
      <c r="R91" s="38"/>
      <c r="S91" s="38"/>
      <c r="T91" s="38"/>
      <c r="U91" s="38"/>
      <c r="V91" s="38"/>
    </row>
    <row r="92" customFormat="false" ht="10" hidden="false" customHeight="false" outlineLevel="0" collapsed="false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0" t="n">
        <v>58</v>
      </c>
      <c r="R92" s="35" t="n">
        <v>-0.0944405646570572</v>
      </c>
      <c r="S92" s="35" t="n">
        <v>-5.86230473387524</v>
      </c>
      <c r="T92" s="34" t="n">
        <v>5.74401693060448</v>
      </c>
      <c r="U92" s="35" t="n">
        <v>1.11935881170688</v>
      </c>
      <c r="V92" s="38" t="n">
        <v>676.997074833435</v>
      </c>
    </row>
    <row r="93" customFormat="false" ht="10" hidden="false" customHeight="false" outlineLevel="0" collapsed="false">
      <c r="A93" s="12" t="n">
        <v>154</v>
      </c>
      <c r="B93" s="12" t="s">
        <v>83</v>
      </c>
      <c r="C93" s="12" t="s">
        <v>407</v>
      </c>
      <c r="D93" s="12" t="s">
        <v>63</v>
      </c>
      <c r="E93" s="12" t="s">
        <v>64</v>
      </c>
      <c r="F93" s="12" t="s">
        <v>65</v>
      </c>
      <c r="G93" s="12" t="s">
        <v>408</v>
      </c>
      <c r="H93" s="12"/>
      <c r="I93" s="12"/>
      <c r="J93" s="12"/>
      <c r="K93" s="12"/>
      <c r="L93" s="10" t="n">
        <v>59</v>
      </c>
      <c r="M93" s="35"/>
      <c r="N93" s="35"/>
      <c r="O93" s="34" t="n">
        <v>10.2025110510395</v>
      </c>
      <c r="P93" s="35" t="n">
        <v>2.00874468740824</v>
      </c>
      <c r="Q93" s="38" t="n">
        <v>86.2190099661939</v>
      </c>
      <c r="R93" s="38"/>
      <c r="S93" s="38"/>
      <c r="T93" s="38"/>
      <c r="U93" s="38"/>
      <c r="V93" s="38"/>
    </row>
    <row r="94" customFormat="false" ht="10" hidden="false" customHeight="false" outlineLevel="0" collapsed="false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0" t="n">
        <v>59</v>
      </c>
      <c r="M94" s="35"/>
      <c r="N94" s="35"/>
      <c r="O94" s="34" t="n">
        <v>12.3573335497089</v>
      </c>
      <c r="P94" s="35" t="n">
        <v>1.82534240499125</v>
      </c>
      <c r="Q94" s="38" t="n">
        <v>267.211909851177</v>
      </c>
      <c r="R94" s="38"/>
      <c r="S94" s="38"/>
      <c r="T94" s="38"/>
      <c r="U94" s="38"/>
      <c r="V94" s="38"/>
    </row>
    <row r="95" customFormat="false" ht="10" hidden="false" customHeight="false" outlineLevel="0" collapsed="false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0" t="n">
        <v>59</v>
      </c>
      <c r="M95" s="35" t="n">
        <v>-0.210257015798257</v>
      </c>
      <c r="N95" s="35" t="n">
        <v>-5.59216363654074</v>
      </c>
      <c r="O95" s="34" t="n">
        <v>12.6150094810492</v>
      </c>
      <c r="P95" s="35" t="n">
        <v>1.93898433987338</v>
      </c>
      <c r="Q95" s="38" t="n">
        <v>315.882527587692</v>
      </c>
      <c r="R95" s="38"/>
      <c r="S95" s="38"/>
      <c r="T95" s="38"/>
      <c r="U95" s="38"/>
      <c r="V95" s="38"/>
    </row>
    <row r="96" customFormat="false" ht="10" hidden="false" customHeight="false" outlineLevel="0" collapsed="false">
      <c r="A96" s="12" t="n">
        <v>155</v>
      </c>
      <c r="B96" s="12" t="s">
        <v>86</v>
      </c>
      <c r="C96" s="12" t="s">
        <v>409</v>
      </c>
      <c r="D96" s="12" t="s">
        <v>41</v>
      </c>
      <c r="E96" s="12" t="s">
        <v>57</v>
      </c>
      <c r="F96" s="12" t="s">
        <v>58</v>
      </c>
      <c r="G96" s="12" t="s">
        <v>410</v>
      </c>
      <c r="H96" s="12"/>
      <c r="I96" s="12"/>
      <c r="J96" s="12"/>
      <c r="K96" s="12" t="s">
        <v>29</v>
      </c>
      <c r="L96" s="10" t="n">
        <v>60</v>
      </c>
      <c r="M96" s="35" t="n">
        <v>-0.436586505238047</v>
      </c>
      <c r="N96" s="35" t="n">
        <v>-5.5408194109604</v>
      </c>
      <c r="O96" s="34" t="n">
        <v>15.1474029108735</v>
      </c>
      <c r="P96" s="35" t="n">
        <v>1.80179789340319</v>
      </c>
      <c r="Q96" s="38" t="n">
        <v>431.002355229014</v>
      </c>
      <c r="R96" s="38"/>
      <c r="S96" s="38"/>
      <c r="T96" s="38"/>
      <c r="U96" s="38"/>
      <c r="V96" s="38"/>
    </row>
    <row r="97" customFormat="false" ht="10" hidden="false" customHeight="false" outlineLevel="0" collapsed="false">
      <c r="A97" s="12" t="n">
        <v>156</v>
      </c>
      <c r="B97" s="12" t="s">
        <v>411</v>
      </c>
      <c r="C97" s="12" t="s">
        <v>412</v>
      </c>
      <c r="D97" s="12" t="s">
        <v>41</v>
      </c>
      <c r="E97" s="12" t="s">
        <v>57</v>
      </c>
      <c r="F97" s="12" t="s">
        <v>58</v>
      </c>
      <c r="G97" s="12" t="s">
        <v>354</v>
      </c>
      <c r="H97" s="12"/>
      <c r="I97" s="12"/>
      <c r="J97" s="12"/>
      <c r="K97" s="12"/>
      <c r="L97" s="10" t="n">
        <v>61</v>
      </c>
      <c r="M97" s="35" t="n">
        <v>-0.563866794709225</v>
      </c>
      <c r="N97" s="35" t="n">
        <v>-5.65134302894162</v>
      </c>
      <c r="O97" s="34" t="n">
        <v>11.7801659712445</v>
      </c>
      <c r="P97" s="35" t="n">
        <v>1.92930659481846</v>
      </c>
      <c r="Q97" s="38" t="n">
        <v>237.341983262736</v>
      </c>
      <c r="R97" s="38"/>
      <c r="S97" s="38"/>
      <c r="T97" s="38"/>
      <c r="U97" s="38"/>
      <c r="V97" s="38"/>
    </row>
    <row r="98" customFormat="false" ht="10" hidden="false" customHeight="false" outlineLevel="0" collapsed="false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0" t="n">
        <v>61</v>
      </c>
      <c r="M98" s="35" t="n">
        <v>-0.527089390859437</v>
      </c>
      <c r="N98" s="35" t="n">
        <v>-5.64622030243273</v>
      </c>
      <c r="O98" s="34" t="n">
        <v>12.450252850548</v>
      </c>
      <c r="P98" s="35" t="n">
        <v>1.68486251639213</v>
      </c>
      <c r="Q98" s="38" t="n">
        <v>361.737933284294</v>
      </c>
      <c r="R98" s="38"/>
      <c r="S98" s="38"/>
      <c r="T98" s="38"/>
      <c r="U98" s="38"/>
      <c r="V98" s="38"/>
    </row>
    <row r="99" customFormat="false" ht="10" hidden="false" customHeight="false" outlineLevel="0" collapsed="false">
      <c r="A99" s="12" t="n">
        <v>67</v>
      </c>
      <c r="B99" s="12" t="s">
        <v>413</v>
      </c>
      <c r="C99" s="12" t="s">
        <v>414</v>
      </c>
      <c r="D99" s="12" t="s">
        <v>41</v>
      </c>
      <c r="E99" s="12" t="s">
        <v>57</v>
      </c>
      <c r="F99" s="12" t="s">
        <v>58</v>
      </c>
      <c r="G99" s="12" t="s">
        <v>75</v>
      </c>
      <c r="H99" s="12"/>
      <c r="I99" s="12"/>
      <c r="J99" s="12"/>
      <c r="K99" s="12"/>
      <c r="L99" s="10" t="n">
        <v>62</v>
      </c>
      <c r="R99" s="35" t="n">
        <v>-0.306212224904567</v>
      </c>
      <c r="S99" s="35" t="n">
        <v>-6.04811421840313</v>
      </c>
      <c r="T99" s="34" t="n">
        <v>22.9861964750509</v>
      </c>
      <c r="U99" s="35" t="n">
        <v>1.00072910336573</v>
      </c>
      <c r="V99" s="38" t="n">
        <v>1213.0434518038</v>
      </c>
    </row>
    <row r="100" customFormat="false" ht="10" hidden="false" customHeight="false" outlineLevel="0" collapsed="false">
      <c r="A100" s="12"/>
      <c r="B100" s="12"/>
      <c r="C100" s="12"/>
      <c r="D100" s="12"/>
      <c r="E100" s="12"/>
      <c r="F100" s="12"/>
      <c r="G100" s="12"/>
      <c r="H100" s="12"/>
      <c r="I100" s="23" t="s">
        <v>46</v>
      </c>
      <c r="J100" s="12"/>
      <c r="K100" s="23"/>
      <c r="L100" s="37" t="n">
        <v>62</v>
      </c>
      <c r="M100" s="37"/>
      <c r="N100" s="37"/>
      <c r="O100" s="37"/>
      <c r="P100" s="37"/>
      <c r="Q100" s="37"/>
      <c r="R100" s="43" t="n">
        <v>-0.347426012897852</v>
      </c>
      <c r="S100" s="43" t="n">
        <v>-5.93276224124765</v>
      </c>
      <c r="T100" s="44" t="n">
        <v>13.0112705412873</v>
      </c>
      <c r="U100" s="43" t="n">
        <v>1.40926650985278</v>
      </c>
      <c r="V100" s="45" t="n">
        <v>812.82737959273</v>
      </c>
    </row>
    <row r="101" customFormat="false" ht="11" hidden="false" customHeight="false" outlineLevel="0" collapsed="false">
      <c r="A101" s="28" t="n">
        <v>157</v>
      </c>
      <c r="B101" s="28" t="s">
        <v>415</v>
      </c>
      <c r="C101" s="28" t="s">
        <v>416</v>
      </c>
      <c r="D101" s="28" t="s">
        <v>41</v>
      </c>
      <c r="E101" s="28" t="s">
        <v>57</v>
      </c>
      <c r="F101" s="28" t="s">
        <v>58</v>
      </c>
      <c r="G101" s="28" t="s">
        <v>354</v>
      </c>
      <c r="H101" s="33"/>
      <c r="I101" s="28"/>
      <c r="J101" s="28"/>
      <c r="K101" s="28" t="s">
        <v>29</v>
      </c>
      <c r="L101" s="33" t="n">
        <v>63</v>
      </c>
      <c r="M101" s="40" t="n">
        <v>-0.211779082636219</v>
      </c>
      <c r="N101" s="40" t="n">
        <v>-5.87873965823831</v>
      </c>
      <c r="O101" s="41" t="n">
        <v>13.1261303624671</v>
      </c>
      <c r="P101" s="40" t="n">
        <v>1.79980110791069</v>
      </c>
      <c r="Q101" s="42" t="n">
        <v>398.667956882559</v>
      </c>
      <c r="R101" s="42"/>
      <c r="S101" s="42"/>
      <c r="T101" s="42"/>
      <c r="U101" s="42"/>
      <c r="V101" s="42"/>
    </row>
    <row r="102" customFormat="false" ht="10" hidden="false" customHeight="false" outlineLevel="0" collapsed="false">
      <c r="A102" s="12" t="n">
        <v>158</v>
      </c>
      <c r="B102" s="12" t="s">
        <v>417</v>
      </c>
      <c r="C102" s="12" t="s">
        <v>418</v>
      </c>
      <c r="D102" s="12" t="s">
        <v>63</v>
      </c>
      <c r="E102" s="12" t="s">
        <v>64</v>
      </c>
      <c r="F102" s="12" t="s">
        <v>65</v>
      </c>
      <c r="G102" s="12" t="s">
        <v>419</v>
      </c>
      <c r="I102" s="12" t="s">
        <v>60</v>
      </c>
      <c r="J102" s="12"/>
      <c r="K102" s="39"/>
      <c r="L102" s="10" t="n">
        <v>64</v>
      </c>
      <c r="R102" s="35" t="n">
        <v>-0.54840293636761</v>
      </c>
      <c r="S102" s="35" t="n">
        <v>-5.80692091056919</v>
      </c>
      <c r="T102" s="34" t="n">
        <v>19.2445485652633</v>
      </c>
      <c r="U102" s="35" t="n">
        <v>1.93535808878544</v>
      </c>
      <c r="V102" s="38" t="n">
        <v>526.852016975806</v>
      </c>
    </row>
    <row r="103" customFormat="false" ht="10" hidden="false" customHeight="false" outlineLevel="0" collapsed="false">
      <c r="A103" s="12" t="n">
        <v>159</v>
      </c>
      <c r="B103" s="12" t="s">
        <v>93</v>
      </c>
      <c r="C103" s="12" t="s">
        <v>420</v>
      </c>
      <c r="D103" s="12" t="s">
        <v>63</v>
      </c>
      <c r="E103" s="12" t="s">
        <v>64</v>
      </c>
      <c r="F103" s="12" t="s">
        <v>65</v>
      </c>
      <c r="G103" s="12" t="s">
        <v>419</v>
      </c>
      <c r="H103" s="12"/>
      <c r="I103" s="12"/>
      <c r="J103" s="12"/>
      <c r="K103" s="12"/>
      <c r="L103" s="10" t="n">
        <v>65</v>
      </c>
      <c r="R103" s="35" t="n">
        <v>-0.136956399017266</v>
      </c>
      <c r="S103" s="35" t="n">
        <v>-5.86901603262764</v>
      </c>
      <c r="T103" s="34" t="n">
        <v>8.3987165624329</v>
      </c>
      <c r="U103" s="35" t="n">
        <v>1.59518673493774</v>
      </c>
      <c r="V103" s="38" t="n">
        <v>623.623465430451</v>
      </c>
    </row>
    <row r="104" customFormat="false" ht="10" hidden="false" customHeight="false" outlineLevel="0" collapsed="false">
      <c r="A104" s="12" t="n">
        <v>160</v>
      </c>
      <c r="B104" s="12" t="s">
        <v>95</v>
      </c>
      <c r="C104" s="12" t="s">
        <v>421</v>
      </c>
      <c r="D104" s="12" t="s">
        <v>41</v>
      </c>
      <c r="E104" s="12" t="s">
        <v>57</v>
      </c>
      <c r="F104" s="12" t="s">
        <v>58</v>
      </c>
      <c r="G104" s="12" t="s">
        <v>354</v>
      </c>
      <c r="H104" s="12"/>
      <c r="I104" s="12"/>
      <c r="J104" s="12"/>
      <c r="K104" s="12" t="s">
        <v>29</v>
      </c>
      <c r="L104" s="10" t="n">
        <v>66</v>
      </c>
      <c r="R104" s="35" t="n">
        <v>-0.522390326802138</v>
      </c>
      <c r="S104" s="35" t="n">
        <v>-5.82558585409791</v>
      </c>
      <c r="T104" s="34" t="n">
        <v>35.4447626602658</v>
      </c>
      <c r="U104" s="35" t="n">
        <v>1.48544823696795</v>
      </c>
      <c r="V104" s="38" t="n">
        <v>953.388128502607</v>
      </c>
    </row>
    <row r="105" customFormat="false" ht="10" hidden="false" customHeight="false" outlineLevel="0" collapsed="false">
      <c r="A105" s="12" t="n">
        <v>68</v>
      </c>
      <c r="B105" s="12" t="s">
        <v>97</v>
      </c>
      <c r="C105" s="12" t="s">
        <v>422</v>
      </c>
      <c r="D105" s="12" t="s">
        <v>41</v>
      </c>
      <c r="E105" s="12" t="s">
        <v>57</v>
      </c>
      <c r="F105" s="12" t="s">
        <v>58</v>
      </c>
      <c r="G105" s="12" t="s">
        <v>75</v>
      </c>
      <c r="H105" s="12"/>
      <c r="I105" s="12"/>
      <c r="J105" s="12"/>
      <c r="K105" s="12"/>
      <c r="L105" s="10" t="n">
        <v>67</v>
      </c>
      <c r="M105" s="35" t="n">
        <v>-0.418955155862446</v>
      </c>
      <c r="N105" s="35" t="n">
        <v>-5.70095392991627</v>
      </c>
      <c r="O105" s="34" t="n">
        <v>11.8398330871865</v>
      </c>
      <c r="P105" s="35" t="n">
        <v>1.70600227529647</v>
      </c>
      <c r="Q105" s="38" t="n">
        <v>404.481333447856</v>
      </c>
      <c r="R105" s="38"/>
      <c r="S105" s="38"/>
      <c r="T105" s="38"/>
      <c r="U105" s="38"/>
      <c r="V105" s="38"/>
    </row>
    <row r="106" customFormat="false" ht="10" hidden="false" customHeight="false" outlineLevel="0" collapsed="false">
      <c r="A106" s="12" t="n">
        <v>68</v>
      </c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0" t="n">
        <v>67</v>
      </c>
      <c r="M106" s="35" t="n">
        <v>-0.427075917311415</v>
      </c>
      <c r="N106" s="35" t="n">
        <v>-5.71401802821141</v>
      </c>
      <c r="O106" s="34" t="n">
        <v>11.812603945172</v>
      </c>
      <c r="P106" s="35" t="n">
        <v>1.82875940899728</v>
      </c>
      <c r="Q106" s="38" t="n">
        <v>257.359424772803</v>
      </c>
      <c r="R106" s="38"/>
      <c r="S106" s="38"/>
      <c r="T106" s="38"/>
      <c r="U106" s="38"/>
      <c r="V106" s="38"/>
    </row>
    <row r="107" customFormat="false" ht="10" hidden="false" customHeight="false" outlineLevel="0" collapsed="false">
      <c r="A107" s="12" t="n">
        <v>161</v>
      </c>
      <c r="B107" s="12" t="s">
        <v>109</v>
      </c>
      <c r="C107" s="12" t="s">
        <v>423</v>
      </c>
      <c r="D107" s="12" t="s">
        <v>41</v>
      </c>
      <c r="E107" s="12"/>
      <c r="F107" s="12"/>
      <c r="G107" s="12" t="s">
        <v>288</v>
      </c>
      <c r="H107" s="12"/>
      <c r="I107" s="12"/>
      <c r="J107" s="12"/>
      <c r="K107" s="12"/>
      <c r="L107" s="10" t="n">
        <v>68</v>
      </c>
      <c r="M107" s="35" t="n">
        <v>-0.717016854794614</v>
      </c>
      <c r="N107" s="35" t="n">
        <v>-5.81850188945664</v>
      </c>
      <c r="O107" s="34" t="n">
        <v>11.9106606219478</v>
      </c>
      <c r="P107" s="35" t="n">
        <v>1.78458643654468</v>
      </c>
      <c r="Q107" s="38" t="n">
        <v>428.095411660598</v>
      </c>
      <c r="R107" s="38"/>
      <c r="S107" s="38"/>
      <c r="T107" s="38"/>
      <c r="U107" s="38"/>
      <c r="V107" s="38"/>
    </row>
    <row r="108" customFormat="false" ht="10" hidden="false" customHeight="false" outlineLevel="0" collapsed="false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0" t="n">
        <v>68</v>
      </c>
      <c r="R108" s="35" t="n">
        <v>-0.442675823852097</v>
      </c>
      <c r="S108" s="35" t="n">
        <v>-5.98062925238183</v>
      </c>
      <c r="T108" s="34" t="n">
        <v>16.621345001023</v>
      </c>
      <c r="U108" s="35" t="n">
        <v>1.70828086445003</v>
      </c>
      <c r="V108" s="38" t="n">
        <v>602.618167056316</v>
      </c>
    </row>
    <row r="109" customFormat="false" ht="10" hidden="false" customHeight="false" outlineLevel="0" collapsed="false">
      <c r="A109" s="12" t="n">
        <v>162</v>
      </c>
      <c r="B109" s="12" t="s">
        <v>424</v>
      </c>
      <c r="C109" s="12" t="s">
        <v>425</v>
      </c>
      <c r="D109" s="12" t="s">
        <v>63</v>
      </c>
      <c r="E109" s="12" t="s">
        <v>64</v>
      </c>
      <c r="F109" s="12" t="s">
        <v>65</v>
      </c>
      <c r="G109" s="12" t="s">
        <v>426</v>
      </c>
      <c r="H109" s="12"/>
      <c r="I109" s="12"/>
      <c r="J109" s="12"/>
      <c r="K109" s="39"/>
      <c r="L109" s="10" t="n">
        <v>69</v>
      </c>
      <c r="R109" s="35" t="n">
        <v>-0.242452952394917</v>
      </c>
      <c r="S109" s="35" t="n">
        <v>-5.27783948074625</v>
      </c>
      <c r="T109" s="34" t="n">
        <v>121.189784525247</v>
      </c>
      <c r="U109" s="35" t="n">
        <v>1.4678498909211</v>
      </c>
      <c r="V109" s="38" t="n">
        <v>1280.92954379816</v>
      </c>
    </row>
    <row r="110" customFormat="false" ht="10" hidden="false" customHeight="false" outlineLevel="0" collapsed="false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39"/>
      <c r="L110" s="10" t="n">
        <v>69</v>
      </c>
      <c r="R110" s="35" t="n">
        <v>-0.645047729412575</v>
      </c>
      <c r="S110" s="35" t="n">
        <v>-6.14523731085038</v>
      </c>
      <c r="T110" s="34" t="n">
        <v>11.290473553811</v>
      </c>
      <c r="U110" s="35" t="n">
        <v>1.66058134518999</v>
      </c>
      <c r="V110" s="38" t="n">
        <v>562.0834525488</v>
      </c>
    </row>
    <row r="111" customFormat="false" ht="10" hidden="false" customHeight="false" outlineLevel="0" collapsed="false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39"/>
      <c r="L111" s="10" t="n">
        <v>69</v>
      </c>
      <c r="R111" s="35" t="n">
        <v>-0.489154889414819</v>
      </c>
      <c r="S111" s="35" t="n">
        <v>-6.01615723386235</v>
      </c>
      <c r="T111" s="34" t="n">
        <v>16.4230586765723</v>
      </c>
      <c r="U111" s="35" t="n">
        <v>1.10406351785296</v>
      </c>
      <c r="V111" s="38" t="n">
        <v>1179.43224214675</v>
      </c>
    </row>
    <row r="112" customFormat="false" ht="10" hidden="false" customHeight="false" outlineLevel="0" collapsed="false">
      <c r="A112" s="12" t="n">
        <v>163</v>
      </c>
      <c r="B112" s="12" t="s">
        <v>115</v>
      </c>
      <c r="C112" s="12" t="s">
        <v>427</v>
      </c>
      <c r="D112" s="12" t="s">
        <v>41</v>
      </c>
      <c r="E112" s="12"/>
      <c r="F112" s="12"/>
      <c r="G112" s="12" t="s">
        <v>428</v>
      </c>
      <c r="H112" s="12"/>
      <c r="I112" s="12"/>
      <c r="J112" s="12"/>
      <c r="K112" s="12"/>
      <c r="L112" s="10" t="n">
        <v>70</v>
      </c>
      <c r="M112" s="35" t="n">
        <v>-0.621344083574292</v>
      </c>
      <c r="N112" s="35" t="n">
        <v>-5.50769243088723</v>
      </c>
      <c r="O112" s="34" t="n">
        <v>9.31938366890232</v>
      </c>
      <c r="P112" s="35" t="n">
        <v>1.86986323237518</v>
      </c>
      <c r="Q112" s="38" t="n">
        <v>278.653397448959</v>
      </c>
      <c r="R112" s="38"/>
      <c r="S112" s="38"/>
      <c r="T112" s="38"/>
      <c r="U112" s="38"/>
      <c r="V112" s="38"/>
    </row>
    <row r="113" customFormat="false" ht="10" hidden="false" customHeight="false" outlineLevel="0" collapsed="false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0" t="n">
        <v>70</v>
      </c>
      <c r="M113" s="35" t="n">
        <v>-0.501992123470497</v>
      </c>
      <c r="N113" s="35" t="n">
        <v>-5.33946604522431</v>
      </c>
      <c r="O113" s="34" t="n">
        <v>8.86948725050894</v>
      </c>
      <c r="P113" s="35" t="n">
        <v>1.88224432289144</v>
      </c>
      <c r="Q113" s="38" t="n">
        <v>222.175239686025</v>
      </c>
      <c r="R113" s="38"/>
      <c r="S113" s="38"/>
      <c r="T113" s="38"/>
      <c r="U113" s="38"/>
      <c r="V113" s="38"/>
    </row>
    <row r="114" customFormat="false" ht="10" hidden="false" customHeight="false" outlineLevel="0" collapsed="false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0" t="n">
        <v>70</v>
      </c>
      <c r="M114" s="35" t="n">
        <v>-0.474887899444527</v>
      </c>
      <c r="N114" s="35" t="n">
        <v>-5.21921944628244</v>
      </c>
      <c r="O114" s="34" t="n">
        <v>7.23656148058319</v>
      </c>
      <c r="P114" s="35" t="n">
        <v>1.89787613050858</v>
      </c>
      <c r="Q114" s="38" t="n">
        <v>135.408217444918</v>
      </c>
      <c r="R114" s="38"/>
      <c r="S114" s="38"/>
      <c r="T114" s="38"/>
      <c r="U114" s="38"/>
      <c r="V114" s="38"/>
    </row>
    <row r="115" customFormat="false" ht="10" hidden="false" customHeight="false" outlineLevel="0" collapsed="false">
      <c r="A115" s="12" t="n">
        <v>164</v>
      </c>
      <c r="B115" s="12" t="s">
        <v>117</v>
      </c>
      <c r="C115" s="12" t="s">
        <v>429</v>
      </c>
      <c r="D115" s="12" t="s">
        <v>41</v>
      </c>
      <c r="E115" s="12" t="s">
        <v>57</v>
      </c>
      <c r="F115" s="12" t="s">
        <v>58</v>
      </c>
      <c r="G115" s="12" t="s">
        <v>430</v>
      </c>
      <c r="H115" s="12"/>
      <c r="I115" s="12"/>
      <c r="J115" s="12"/>
      <c r="K115" s="12"/>
      <c r="L115" s="10" t="n">
        <v>71</v>
      </c>
      <c r="R115" s="35" t="n">
        <v>-0.294504089248668</v>
      </c>
      <c r="S115" s="35" t="n">
        <v>-5.90718133760521</v>
      </c>
      <c r="T115" s="34" t="n">
        <v>10.5977789726373</v>
      </c>
      <c r="U115" s="35" t="n">
        <v>1.03369467037021</v>
      </c>
      <c r="V115" s="38" t="n">
        <v>965.603364707364</v>
      </c>
    </row>
    <row r="116" customFormat="false" ht="10" hidden="false" customHeight="false" outlineLevel="0" collapsed="false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0" t="n">
        <v>71</v>
      </c>
      <c r="R116" s="35" t="n">
        <v>-0.372428562201971</v>
      </c>
      <c r="S116" s="35" t="n">
        <v>-5.72422624886587</v>
      </c>
      <c r="T116" s="34" t="n">
        <v>12.2554224287404</v>
      </c>
      <c r="U116" s="35" t="n">
        <v>1.38175552292222</v>
      </c>
      <c r="V116" s="38" t="n">
        <v>672.588645774667</v>
      </c>
    </row>
    <row r="117" customFormat="false" ht="10" hidden="false" customHeight="false" outlineLevel="0" collapsed="false">
      <c r="A117" s="12" t="n">
        <v>165</v>
      </c>
      <c r="B117" s="12" t="s">
        <v>129</v>
      </c>
      <c r="C117" s="12" t="s">
        <v>431</v>
      </c>
      <c r="D117" s="12" t="s">
        <v>41</v>
      </c>
      <c r="E117" s="12" t="s">
        <v>57</v>
      </c>
      <c r="F117" s="12" t="s">
        <v>58</v>
      </c>
      <c r="G117" s="12" t="s">
        <v>354</v>
      </c>
      <c r="H117" s="12"/>
      <c r="I117" s="12"/>
      <c r="J117" s="12"/>
      <c r="K117" s="12"/>
      <c r="L117" s="10" t="n">
        <v>72</v>
      </c>
      <c r="R117" s="35" t="n">
        <v>-0.359677177054876</v>
      </c>
      <c r="S117" s="35" t="n">
        <v>-5.68961327423028</v>
      </c>
      <c r="T117" s="34" t="n">
        <v>12.5965489200472</v>
      </c>
      <c r="U117" s="35" t="n">
        <v>1.27615097531471</v>
      </c>
      <c r="V117" s="38" t="n">
        <v>1004.91406882371</v>
      </c>
    </row>
    <row r="118" customFormat="false" ht="10" hidden="false" customHeight="false" outlineLevel="0" collapsed="false">
      <c r="A118" s="12" t="n">
        <v>166</v>
      </c>
      <c r="B118" s="12" t="s">
        <v>131</v>
      </c>
      <c r="C118" s="12" t="s">
        <v>432</v>
      </c>
      <c r="D118" s="12" t="s">
        <v>41</v>
      </c>
      <c r="E118" s="12"/>
      <c r="F118" s="12"/>
      <c r="G118" s="12" t="s">
        <v>288</v>
      </c>
      <c r="H118" s="12"/>
      <c r="I118" s="12"/>
      <c r="J118" s="12"/>
      <c r="K118" s="12"/>
      <c r="L118" s="10" t="n">
        <v>73</v>
      </c>
      <c r="M118" s="35" t="n">
        <v>-0.916314591157253</v>
      </c>
      <c r="N118" s="35" t="n">
        <v>-5.94078918612595</v>
      </c>
      <c r="O118" s="34" t="n">
        <v>11.5645283431318</v>
      </c>
      <c r="P118" s="35" t="n">
        <v>1.74573273283219</v>
      </c>
      <c r="Q118" s="38" t="n">
        <v>264.538128932775</v>
      </c>
      <c r="R118" s="38"/>
      <c r="S118" s="38"/>
      <c r="T118" s="38"/>
      <c r="U118" s="38"/>
      <c r="V118" s="38"/>
    </row>
    <row r="119" customFormat="false" ht="10" hidden="false" customHeight="false" outlineLevel="0" collapsed="false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0" t="n">
        <v>73</v>
      </c>
      <c r="M119" s="35" t="n">
        <v>-0.876558476922968</v>
      </c>
      <c r="N119" s="35" t="n">
        <v>-5.71590434005139</v>
      </c>
      <c r="O119" s="34" t="n">
        <v>10.9139361084537</v>
      </c>
      <c r="P119" s="35" t="n">
        <v>1.90912748299584</v>
      </c>
      <c r="Q119" s="38" t="n">
        <v>160.763220156378</v>
      </c>
      <c r="R119" s="38"/>
      <c r="S119" s="38"/>
      <c r="T119" s="38"/>
      <c r="U119" s="38"/>
      <c r="V119" s="38"/>
    </row>
    <row r="120" customFormat="false" ht="10" hidden="false" customHeight="false" outlineLevel="0" collapsed="false">
      <c r="A120" s="12" t="n">
        <v>167</v>
      </c>
      <c r="B120" s="12" t="s">
        <v>133</v>
      </c>
      <c r="C120" s="12" t="s">
        <v>433</v>
      </c>
      <c r="D120" s="12" t="s">
        <v>41</v>
      </c>
      <c r="E120" s="12"/>
      <c r="F120" s="12"/>
      <c r="G120" s="12" t="s">
        <v>288</v>
      </c>
      <c r="H120" s="12"/>
      <c r="I120" s="12"/>
      <c r="J120" s="12"/>
      <c r="K120" s="12"/>
      <c r="L120" s="10" t="n">
        <v>74</v>
      </c>
      <c r="R120" s="35" t="n">
        <v>-0.385555095275484</v>
      </c>
      <c r="S120" s="35" t="n">
        <v>-5.99245437994855</v>
      </c>
      <c r="T120" s="34" t="n">
        <v>14.3128210734193</v>
      </c>
      <c r="U120" s="35" t="n">
        <v>1.48934632169572</v>
      </c>
      <c r="V120" s="38" t="n">
        <v>681.853390426525</v>
      </c>
    </row>
    <row r="121" customFormat="false" ht="10" hidden="false" customHeight="false" outlineLevel="0" collapsed="false">
      <c r="A121" s="12" t="n">
        <v>168</v>
      </c>
      <c r="B121" s="12" t="s">
        <v>136</v>
      </c>
      <c r="C121" s="12" t="s">
        <v>434</v>
      </c>
      <c r="D121" s="12" t="s">
        <v>41</v>
      </c>
      <c r="E121" s="12" t="s">
        <v>42</v>
      </c>
      <c r="F121" s="12" t="s">
        <v>43</v>
      </c>
      <c r="G121" s="12" t="s">
        <v>435</v>
      </c>
      <c r="H121" s="12"/>
      <c r="I121" s="12"/>
      <c r="J121" s="12"/>
      <c r="K121" s="12" t="s">
        <v>29</v>
      </c>
      <c r="L121" s="10" t="n">
        <v>75</v>
      </c>
      <c r="M121" s="35" t="n">
        <v>-0.506965302979187</v>
      </c>
      <c r="N121" s="35" t="n">
        <v>-5.17872539699603</v>
      </c>
      <c r="O121" s="34" t="n">
        <v>11.7303588281718</v>
      </c>
      <c r="P121" s="35" t="n">
        <v>1.93728386278786</v>
      </c>
      <c r="Q121" s="38" t="n">
        <v>180.072332056922</v>
      </c>
      <c r="R121" s="38"/>
      <c r="S121" s="38"/>
      <c r="T121" s="38"/>
      <c r="U121" s="38"/>
      <c r="V121" s="38"/>
    </row>
    <row r="122" customFormat="false" ht="10" hidden="false" customHeight="false" outlineLevel="0" collapsed="false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0" t="n">
        <v>75</v>
      </c>
      <c r="M122" s="35"/>
      <c r="N122" s="35"/>
      <c r="O122" s="34" t="n">
        <v>15.5456412950336</v>
      </c>
      <c r="P122" s="35" t="n">
        <v>1.89528295132361</v>
      </c>
      <c r="Q122" s="38" t="n">
        <v>218.757770088775</v>
      </c>
      <c r="R122" s="38"/>
      <c r="S122" s="38"/>
      <c r="T122" s="38"/>
      <c r="U122" s="38"/>
      <c r="V122" s="38"/>
    </row>
    <row r="123" customFormat="false" ht="10" hidden="false" customHeight="false" outlineLevel="0" collapsed="false">
      <c r="A123" s="12" t="n">
        <v>169</v>
      </c>
      <c r="B123" s="12" t="s">
        <v>138</v>
      </c>
      <c r="C123" s="12" t="s">
        <v>436</v>
      </c>
      <c r="D123" s="12" t="s">
        <v>41</v>
      </c>
      <c r="E123" s="12" t="s">
        <v>57</v>
      </c>
      <c r="F123" s="12" t="s">
        <v>58</v>
      </c>
      <c r="G123" s="12" t="s">
        <v>437</v>
      </c>
      <c r="H123" s="12"/>
      <c r="I123" s="12"/>
      <c r="J123" s="12"/>
      <c r="K123" s="39"/>
      <c r="L123" s="10" t="n">
        <v>76</v>
      </c>
      <c r="M123" s="35" t="n">
        <v>-0.76673123418629</v>
      </c>
      <c r="N123" s="35" t="n">
        <v>-5.48532710738978</v>
      </c>
      <c r="O123" s="34" t="n">
        <v>11.2879440428308</v>
      </c>
      <c r="P123" s="35" t="n">
        <v>1.86523260510753</v>
      </c>
      <c r="Q123" s="38" t="n">
        <v>304.940545950316</v>
      </c>
      <c r="R123" s="38"/>
      <c r="S123" s="38"/>
      <c r="T123" s="38"/>
      <c r="U123" s="38"/>
      <c r="V123" s="38"/>
    </row>
    <row r="124" customFormat="false" ht="10" hidden="false" customHeight="false" outlineLevel="0" collapsed="false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39"/>
      <c r="L124" s="10" t="n">
        <v>76</v>
      </c>
      <c r="R124" s="35" t="n">
        <v>-0.486991957169955</v>
      </c>
      <c r="S124" s="35" t="n">
        <v>-5.82603216983957</v>
      </c>
      <c r="T124" s="34" t="n">
        <v>10.5662435292575</v>
      </c>
      <c r="U124" s="35" t="n">
        <v>1.48535902748019</v>
      </c>
      <c r="V124" s="38" t="n">
        <v>607.923821446724</v>
      </c>
    </row>
    <row r="125" customFormat="false" ht="10" hidden="false" customHeight="false" outlineLevel="0" collapsed="false">
      <c r="A125" s="12" t="n">
        <v>170</v>
      </c>
      <c r="B125" s="12" t="s">
        <v>140</v>
      </c>
      <c r="C125" s="12" t="s">
        <v>438</v>
      </c>
      <c r="D125" s="12" t="s">
        <v>41</v>
      </c>
      <c r="E125" s="12" t="s">
        <v>57</v>
      </c>
      <c r="F125" s="12" t="s">
        <v>58</v>
      </c>
      <c r="G125" s="12" t="s">
        <v>354</v>
      </c>
      <c r="H125" s="12"/>
      <c r="I125" s="12"/>
      <c r="J125" s="12"/>
      <c r="K125" s="12"/>
      <c r="L125" s="10" t="n">
        <v>77</v>
      </c>
      <c r="R125" s="35" t="n">
        <v>-0.389960203014137</v>
      </c>
      <c r="S125" s="35" t="n">
        <v>-5.64611677896642</v>
      </c>
      <c r="T125" s="34" t="n">
        <v>28.6488513809254</v>
      </c>
      <c r="U125" s="35" t="n">
        <v>1.47364877534564</v>
      </c>
      <c r="V125" s="38" t="n">
        <v>832.713280210014</v>
      </c>
    </row>
    <row r="126" customFormat="false" ht="10" hidden="false" customHeight="false" outlineLevel="0" collapsed="false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0" t="n">
        <v>77</v>
      </c>
      <c r="R126" s="35"/>
      <c r="S126" s="35"/>
      <c r="T126" s="34" t="n">
        <v>13.5735938955656</v>
      </c>
      <c r="U126" s="35" t="n">
        <v>1.55335804283641</v>
      </c>
      <c r="V126" s="38" t="n">
        <v>523.781451234542</v>
      </c>
    </row>
    <row r="127" customFormat="false" ht="10" hidden="false" customHeight="false" outlineLevel="0" collapsed="false">
      <c r="A127" s="12" t="n">
        <v>171</v>
      </c>
      <c r="B127" s="47" t="s">
        <v>439</v>
      </c>
      <c r="C127" s="12" t="s">
        <v>440</v>
      </c>
      <c r="D127" s="12" t="s">
        <v>41</v>
      </c>
      <c r="E127" s="12"/>
      <c r="F127" s="12"/>
      <c r="G127" s="12" t="s">
        <v>441</v>
      </c>
      <c r="H127" s="12"/>
      <c r="I127" s="12"/>
      <c r="J127" s="12"/>
      <c r="K127" s="12"/>
      <c r="L127" s="10" t="n">
        <v>78</v>
      </c>
      <c r="R127" s="35" t="n">
        <v>-0.6706843157404</v>
      </c>
      <c r="S127" s="35" t="n">
        <v>-5.50109204233569</v>
      </c>
      <c r="T127" s="34" t="n">
        <v>34.161851101885</v>
      </c>
      <c r="U127" s="35" t="n">
        <v>1.91927480042911</v>
      </c>
      <c r="V127" s="38" t="n">
        <v>485.740735168911</v>
      </c>
    </row>
    <row r="128" customFormat="false" ht="10" hidden="false" customHeight="false" outlineLevel="0" collapsed="false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0" t="n">
        <v>78</v>
      </c>
      <c r="R128" s="35" t="n">
        <v>-0.592835014894681</v>
      </c>
      <c r="S128" s="35" t="n">
        <v>-5.60181318166215</v>
      </c>
      <c r="T128" s="34" t="n">
        <v>71.2030022604598</v>
      </c>
      <c r="U128" s="35" t="n">
        <v>1.71720204883042</v>
      </c>
      <c r="V128" s="38" t="n">
        <v>952.01555181687</v>
      </c>
    </row>
    <row r="129" customFormat="false" ht="10" hidden="false" customHeight="false" outlineLevel="0" collapsed="false">
      <c r="A129" s="12" t="n">
        <v>69</v>
      </c>
      <c r="B129" s="12" t="s">
        <v>143</v>
      </c>
      <c r="C129" s="12" t="s">
        <v>442</v>
      </c>
      <c r="D129" s="12" t="s">
        <v>41</v>
      </c>
      <c r="E129" s="12" t="s">
        <v>42</v>
      </c>
      <c r="F129" s="12" t="s">
        <v>43</v>
      </c>
      <c r="G129" s="12" t="s">
        <v>307</v>
      </c>
      <c r="H129" s="12"/>
      <c r="I129" s="12"/>
      <c r="J129" s="12"/>
      <c r="K129" s="12"/>
      <c r="L129" s="10" t="n">
        <v>79</v>
      </c>
      <c r="M129" s="35" t="n">
        <v>-0.400707572946039</v>
      </c>
      <c r="N129" s="35" t="n">
        <v>-5.40578188838769</v>
      </c>
      <c r="O129" s="34" t="n">
        <v>11.0008263848702</v>
      </c>
      <c r="P129" s="35" t="n">
        <v>1.88038077174343</v>
      </c>
      <c r="Q129" s="38" t="n">
        <v>351.049142118327</v>
      </c>
      <c r="R129" s="38"/>
      <c r="S129" s="38"/>
      <c r="T129" s="38"/>
      <c r="U129" s="38"/>
      <c r="V129" s="38"/>
    </row>
    <row r="130" customFormat="false" ht="10" hidden="false" customHeight="false" outlineLevel="0" collapsed="false">
      <c r="A130" s="12" t="n">
        <v>172</v>
      </c>
      <c r="B130" s="12" t="s">
        <v>146</v>
      </c>
      <c r="C130" s="12" t="s">
        <v>443</v>
      </c>
      <c r="D130" s="12" t="s">
        <v>41</v>
      </c>
      <c r="E130" s="12"/>
      <c r="F130" s="12"/>
      <c r="G130" s="12" t="s">
        <v>444</v>
      </c>
      <c r="H130" s="12"/>
      <c r="I130" s="12"/>
      <c r="J130" s="12"/>
      <c r="K130" s="12" t="s">
        <v>29</v>
      </c>
      <c r="L130" s="10" t="n">
        <v>80</v>
      </c>
      <c r="M130" s="35" t="n">
        <v>-0.511851226577969</v>
      </c>
      <c r="N130" s="35" t="n">
        <v>-5.47484197777143</v>
      </c>
      <c r="O130" s="34" t="n">
        <v>10.5982263938255</v>
      </c>
      <c r="P130" s="35" t="n">
        <v>2.05532076417314</v>
      </c>
      <c r="Q130" s="38" t="n">
        <v>308.731832965379</v>
      </c>
      <c r="R130" s="38"/>
      <c r="S130" s="38"/>
      <c r="T130" s="38"/>
      <c r="U130" s="38"/>
      <c r="V130" s="38"/>
    </row>
    <row r="131" customFormat="false" ht="10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0" t="n">
        <v>80</v>
      </c>
      <c r="R131" s="35" t="n">
        <v>-0.393633091873034</v>
      </c>
      <c r="S131" s="35" t="n">
        <v>-5.28303786542795</v>
      </c>
      <c r="T131" s="34" t="n">
        <v>11.5009991501682</v>
      </c>
      <c r="U131" s="35" t="n">
        <v>1.70117281430283</v>
      </c>
      <c r="V131" s="38" t="n">
        <v>980.894832863406</v>
      </c>
    </row>
    <row r="132" customFormat="false" ht="10" hidden="false" customHeight="false" outlineLevel="0" collapsed="false">
      <c r="A132" s="12" t="n">
        <v>70</v>
      </c>
      <c r="B132" s="12" t="s">
        <v>445</v>
      </c>
      <c r="C132" s="12" t="s">
        <v>446</v>
      </c>
      <c r="D132" s="12" t="s">
        <v>41</v>
      </c>
      <c r="E132" s="12" t="s">
        <v>57</v>
      </c>
      <c r="F132" s="12" t="s">
        <v>58</v>
      </c>
      <c r="G132" s="12" t="s">
        <v>75</v>
      </c>
      <c r="H132" s="12"/>
      <c r="I132" s="12"/>
      <c r="J132" s="12"/>
      <c r="K132" s="12"/>
      <c r="L132" s="10" t="n">
        <v>81</v>
      </c>
      <c r="R132" s="35"/>
      <c r="S132" s="35"/>
      <c r="T132" s="34" t="n">
        <v>36.0707465448555</v>
      </c>
      <c r="U132" s="35" t="n">
        <v>1.66453959014555</v>
      </c>
      <c r="V132" s="38" t="n">
        <v>688.257037966442</v>
      </c>
    </row>
    <row r="133" customFormat="false" ht="10" hidden="false" customHeight="false" outlineLevel="0" collapsed="false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0" t="n">
        <v>81</v>
      </c>
      <c r="M133" s="35" t="n">
        <v>-0.38526071715112</v>
      </c>
      <c r="N133" s="35" t="n">
        <v>-5.68085081458565</v>
      </c>
      <c r="O133" s="34" t="n">
        <v>17.2693510823828</v>
      </c>
      <c r="P133" s="35" t="n">
        <v>1.98513412507109</v>
      </c>
      <c r="Q133" s="38" t="n">
        <v>249.423288946855</v>
      </c>
      <c r="R133" s="38"/>
      <c r="S133" s="38"/>
      <c r="T133" s="38"/>
      <c r="U133" s="38"/>
      <c r="V133" s="38"/>
    </row>
    <row r="134" customFormat="false" ht="10" hidden="false" customHeight="false" outlineLevel="0" collapsed="false">
      <c r="A134" s="12" t="n">
        <v>71</v>
      </c>
      <c r="B134" s="12" t="s">
        <v>149</v>
      </c>
      <c r="C134" s="12" t="s">
        <v>447</v>
      </c>
      <c r="D134" s="12" t="s">
        <v>63</v>
      </c>
      <c r="E134" s="12" t="s">
        <v>64</v>
      </c>
      <c r="F134" s="12" t="s">
        <v>65</v>
      </c>
      <c r="G134" s="12" t="s">
        <v>311</v>
      </c>
      <c r="H134" s="12"/>
      <c r="I134" s="12"/>
      <c r="J134" s="12"/>
      <c r="K134" s="12"/>
      <c r="L134" s="10" t="n">
        <v>82</v>
      </c>
      <c r="M134" s="35" t="n">
        <v>-0.557221558335106</v>
      </c>
      <c r="N134" s="35" t="n">
        <v>-5.42541073215546</v>
      </c>
      <c r="O134" s="34" t="n">
        <v>14.5355090221231</v>
      </c>
      <c r="P134" s="35" t="n">
        <v>1.92648495066337</v>
      </c>
      <c r="Q134" s="38" t="n">
        <v>174.418269528508</v>
      </c>
      <c r="R134" s="38"/>
      <c r="S134" s="38"/>
      <c r="T134" s="38"/>
      <c r="U134" s="38"/>
      <c r="V134" s="38"/>
    </row>
    <row r="135" customFormat="false" ht="10" hidden="false" customHeight="false" outlineLevel="0" collapsed="false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0" t="n">
        <v>82</v>
      </c>
      <c r="R135" s="35" t="n">
        <v>-0.377315528387968</v>
      </c>
      <c r="S135" s="35" t="n">
        <v>-5.37343167151748</v>
      </c>
      <c r="T135" s="34" t="n">
        <v>44.6158624363645</v>
      </c>
      <c r="U135" s="35" t="n">
        <v>1.76646972448128</v>
      </c>
      <c r="V135" s="38" t="n">
        <v>507.949070305652</v>
      </c>
    </row>
    <row r="136" customFormat="false" ht="10" hidden="false" customHeight="false" outlineLevel="0" collapsed="false">
      <c r="A136" s="23" t="n">
        <v>72</v>
      </c>
      <c r="B136" s="23" t="s">
        <v>151</v>
      </c>
      <c r="C136" s="23" t="s">
        <v>448</v>
      </c>
      <c r="D136" s="23" t="s">
        <v>41</v>
      </c>
      <c r="E136" s="23" t="s">
        <v>42</v>
      </c>
      <c r="F136" s="23" t="s">
        <v>43</v>
      </c>
      <c r="G136" s="23" t="s">
        <v>449</v>
      </c>
      <c r="H136" s="23" t="s">
        <v>154</v>
      </c>
      <c r="I136" s="12" t="s">
        <v>60</v>
      </c>
      <c r="J136" s="23"/>
      <c r="K136" s="23"/>
      <c r="L136" s="10" t="n">
        <v>83</v>
      </c>
      <c r="R136" s="35" t="n">
        <v>-0.349442159100329</v>
      </c>
      <c r="S136" s="35" t="n">
        <v>-5.51265652779831</v>
      </c>
      <c r="T136" s="34" t="n">
        <v>23.6230669003691</v>
      </c>
      <c r="U136" s="35" t="n">
        <v>1.3264941261297</v>
      </c>
      <c r="V136" s="38" t="n">
        <v>1073.56342780739</v>
      </c>
    </row>
    <row r="137" customFormat="false" ht="11" hidden="false" customHeight="false" outlineLevel="0" collapsed="false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33" t="n">
        <v>83</v>
      </c>
      <c r="M137" s="33"/>
      <c r="N137" s="33"/>
      <c r="O137" s="33"/>
      <c r="P137" s="33"/>
      <c r="Q137" s="33"/>
      <c r="R137" s="40" t="n">
        <v>-0.526830004621463</v>
      </c>
      <c r="S137" s="40" t="n">
        <v>-5.55081938877032</v>
      </c>
      <c r="T137" s="41" t="n">
        <v>31.1672036216433</v>
      </c>
      <c r="U137" s="40" t="n">
        <v>1.38366915310988</v>
      </c>
      <c r="V137" s="42" t="n">
        <v>976.125272350645</v>
      </c>
    </row>
    <row r="138" s="12" customFormat="true" ht="10" hidden="false" customHeight="false" outlineLevel="0" collapsed="false">
      <c r="B138" s="12" t="s">
        <v>155</v>
      </c>
      <c r="H138" s="12" t="s">
        <v>157</v>
      </c>
      <c r="L138" s="12" t="n">
        <v>84</v>
      </c>
      <c r="R138" s="24"/>
      <c r="S138" s="24"/>
      <c r="T138" s="25"/>
      <c r="U138" s="24"/>
      <c r="V138" s="26"/>
    </row>
    <row r="139" customFormat="false" ht="10" hidden="false" customHeight="false" outlineLevel="0" collapsed="false">
      <c r="A139" s="12" t="n">
        <v>173</v>
      </c>
      <c r="B139" s="12" t="s">
        <v>450</v>
      </c>
      <c r="C139" s="12" t="s">
        <v>451</v>
      </c>
      <c r="D139" s="12" t="s">
        <v>41</v>
      </c>
      <c r="E139" s="12"/>
      <c r="F139" s="12"/>
      <c r="G139" s="12" t="s">
        <v>288</v>
      </c>
      <c r="H139" s="12"/>
      <c r="I139" s="12"/>
      <c r="J139" s="12"/>
      <c r="K139" s="12"/>
      <c r="L139" s="10" t="n">
        <v>85</v>
      </c>
      <c r="R139" s="35" t="n">
        <v>-0.645586500124379</v>
      </c>
      <c r="S139" s="35" t="n">
        <v>-5.84769317004229</v>
      </c>
      <c r="T139" s="34" t="n">
        <v>13.2585571701243</v>
      </c>
      <c r="U139" s="35" t="n">
        <v>1.35688614164615</v>
      </c>
      <c r="V139" s="38" t="n">
        <v>696.560081045818</v>
      </c>
    </row>
    <row r="140" customFormat="false" ht="10" hidden="false" customHeight="false" outlineLevel="0" collapsed="false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0" t="n">
        <v>85</v>
      </c>
      <c r="R140" s="35" t="n">
        <v>-0.502811324211734</v>
      </c>
      <c r="S140" s="35" t="n">
        <v>-5.61610219854579</v>
      </c>
      <c r="T140" s="34" t="n">
        <v>12.8773135609646</v>
      </c>
      <c r="U140" s="35" t="n">
        <v>1.60906909982868</v>
      </c>
      <c r="V140" s="38" t="n">
        <v>564.216023941464</v>
      </c>
    </row>
    <row r="141" customFormat="false" ht="10" hidden="false" customHeight="false" outlineLevel="0" collapsed="false">
      <c r="A141" s="12" t="n">
        <v>48</v>
      </c>
      <c r="B141" s="12" t="s">
        <v>159</v>
      </c>
      <c r="C141" s="12" t="s">
        <v>452</v>
      </c>
      <c r="D141" s="12" t="s">
        <v>41</v>
      </c>
      <c r="E141" s="12" t="s">
        <v>57</v>
      </c>
      <c r="F141" s="12" t="s">
        <v>58</v>
      </c>
      <c r="G141" s="12" t="s">
        <v>75</v>
      </c>
      <c r="H141" s="12"/>
      <c r="I141" s="12"/>
      <c r="J141" s="12"/>
      <c r="K141" s="12"/>
      <c r="L141" s="10" t="n">
        <v>86</v>
      </c>
      <c r="R141" s="35"/>
      <c r="S141" s="35"/>
      <c r="T141" s="34" t="n">
        <v>13.3172576062062</v>
      </c>
      <c r="U141" s="35" t="n">
        <v>1.5217757993966</v>
      </c>
      <c r="V141" s="38" t="n">
        <v>573.810340406512</v>
      </c>
    </row>
    <row r="142" customFormat="false" ht="10" hidden="false" customHeight="false" outlineLevel="0" collapsed="false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0" t="n">
        <v>86</v>
      </c>
      <c r="M142" s="35" t="n">
        <v>0.200612819456467</v>
      </c>
      <c r="N142" s="35" t="n">
        <v>-5.17753511303233</v>
      </c>
      <c r="O142" s="34" t="n">
        <v>7.19027706007059</v>
      </c>
      <c r="P142" s="35" t="n">
        <v>2.01650617989616</v>
      </c>
      <c r="Q142" s="38" t="n">
        <v>136.018575878054</v>
      </c>
      <c r="R142" s="38"/>
      <c r="S142" s="38"/>
      <c r="T142" s="38"/>
      <c r="U142" s="38"/>
      <c r="V142" s="38"/>
    </row>
    <row r="143" customFormat="false" ht="10" hidden="false" customHeight="false" outlineLevel="0" collapsed="false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0" t="n">
        <v>86</v>
      </c>
      <c r="M143" s="35" t="n">
        <v>0.0388624755512756</v>
      </c>
      <c r="N143" s="35" t="n">
        <v>-5.16256723282384</v>
      </c>
      <c r="O143" s="34" t="n">
        <v>7.36998850659407</v>
      </c>
      <c r="P143" s="35" t="n">
        <v>2.01835855549567</v>
      </c>
      <c r="Q143" s="38" t="n">
        <v>70.9869300424741</v>
      </c>
      <c r="R143" s="38"/>
      <c r="S143" s="38"/>
      <c r="T143" s="38"/>
      <c r="U143" s="38"/>
      <c r="V143" s="38"/>
    </row>
    <row r="144" customFormat="false" ht="10" hidden="false" customHeight="false" outlineLevel="0" collapsed="false">
      <c r="A144" s="12" t="n">
        <v>174</v>
      </c>
      <c r="B144" s="12" t="s">
        <v>161</v>
      </c>
      <c r="C144" s="12" t="s">
        <v>453</v>
      </c>
      <c r="D144" s="12" t="s">
        <v>41</v>
      </c>
      <c r="E144" s="12" t="s">
        <v>42</v>
      </c>
      <c r="F144" s="12" t="s">
        <v>43</v>
      </c>
      <c r="G144" s="12" t="s">
        <v>193</v>
      </c>
      <c r="H144" s="12"/>
      <c r="I144" s="12"/>
      <c r="J144" s="12"/>
      <c r="K144" s="12" t="s">
        <v>29</v>
      </c>
      <c r="L144" s="10" t="n">
        <v>87</v>
      </c>
      <c r="M144" s="35"/>
      <c r="N144" s="35"/>
      <c r="O144" s="34" t="n">
        <v>6.45050563182004</v>
      </c>
      <c r="P144" s="35" t="n">
        <v>1.52211970001156</v>
      </c>
      <c r="Q144" s="38" t="n">
        <v>114.408356215648</v>
      </c>
      <c r="R144" s="38"/>
      <c r="S144" s="38"/>
      <c r="T144" s="38"/>
      <c r="U144" s="38"/>
      <c r="V144" s="38"/>
    </row>
    <row r="145" customFormat="false" ht="10" hidden="false" customHeight="false" outlineLevel="0" collapsed="false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0" t="n">
        <v>87</v>
      </c>
      <c r="M145" s="35" t="n">
        <v>-0.152262615890105</v>
      </c>
      <c r="N145" s="35" t="n">
        <v>-5.06054873599266</v>
      </c>
      <c r="O145" s="34" t="n">
        <v>8.11212531474432</v>
      </c>
      <c r="P145" s="35" t="n">
        <v>1.3542634375816</v>
      </c>
      <c r="Q145" s="38" t="n">
        <v>367.161083711559</v>
      </c>
      <c r="R145" s="38"/>
      <c r="S145" s="38"/>
      <c r="T145" s="38"/>
      <c r="U145" s="38"/>
      <c r="V145" s="38"/>
    </row>
    <row r="146" customFormat="false" ht="10" hidden="false" customHeight="false" outlineLevel="0" collapsed="false">
      <c r="A146" s="12" t="n">
        <v>175</v>
      </c>
      <c r="B146" s="12" t="n">
        <v>31</v>
      </c>
      <c r="C146" s="12" t="s">
        <v>454</v>
      </c>
      <c r="D146" s="12"/>
      <c r="E146" s="12"/>
      <c r="F146" s="12"/>
      <c r="G146" s="12" t="s">
        <v>108</v>
      </c>
      <c r="K146" s="12"/>
      <c r="L146" s="10" t="n">
        <v>88</v>
      </c>
      <c r="M146" s="35" t="n">
        <v>-0.00829843168548461</v>
      </c>
      <c r="N146" s="35" t="n">
        <v>-5.23200790866087</v>
      </c>
      <c r="O146" s="34" t="n">
        <v>10.1506847385447</v>
      </c>
      <c r="P146" s="35" t="n">
        <v>1.78839044969344</v>
      </c>
      <c r="Q146" s="38" t="n">
        <v>348.980647730124</v>
      </c>
      <c r="R146" s="38"/>
      <c r="S146" s="38"/>
      <c r="T146" s="38"/>
      <c r="U146" s="38"/>
      <c r="V146" s="38"/>
    </row>
    <row r="147" customFormat="false" ht="10" hidden="false" customHeight="false" outlineLevel="0" collapsed="false">
      <c r="A147" s="12" t="n">
        <v>49</v>
      </c>
      <c r="B147" s="12" t="n">
        <v>32</v>
      </c>
      <c r="C147" s="12" t="s">
        <v>455</v>
      </c>
      <c r="D147" s="12" t="s">
        <v>41</v>
      </c>
      <c r="E147" s="12" t="s">
        <v>42</v>
      </c>
      <c r="F147" s="12" t="s">
        <v>43</v>
      </c>
      <c r="G147" s="12" t="s">
        <v>456</v>
      </c>
      <c r="K147" s="12" t="s">
        <v>29</v>
      </c>
      <c r="L147" s="10" t="n">
        <v>89</v>
      </c>
      <c r="M147" s="35" t="n">
        <v>-0.288842115043288</v>
      </c>
      <c r="N147" s="35" t="n">
        <v>-5.22500960824338</v>
      </c>
      <c r="O147" s="34" t="n">
        <v>10.1594039030121</v>
      </c>
      <c r="P147" s="35" t="n">
        <v>1.4256733560757</v>
      </c>
      <c r="Q147" s="38" t="n">
        <v>442.893094267786</v>
      </c>
      <c r="R147" s="38"/>
      <c r="S147" s="38"/>
      <c r="T147" s="38"/>
      <c r="U147" s="38"/>
      <c r="V147" s="38"/>
    </row>
    <row r="148" customFormat="false" ht="10" hidden="false" customHeight="false" outlineLevel="0" collapsed="false">
      <c r="A148" s="12"/>
      <c r="B148" s="12"/>
      <c r="C148" s="12"/>
      <c r="D148" s="12"/>
      <c r="E148" s="12"/>
      <c r="F148" s="12"/>
      <c r="G148" s="12"/>
      <c r="K148" s="12"/>
      <c r="L148" s="10" t="n">
        <v>89</v>
      </c>
      <c r="M148" s="35" t="n">
        <v>-0.535485982837151</v>
      </c>
      <c r="N148" s="35" t="n">
        <v>-5.16640553353503</v>
      </c>
      <c r="O148" s="34" t="n">
        <v>7.7549517387625</v>
      </c>
      <c r="P148" s="35" t="n">
        <v>1.6997052050816</v>
      </c>
      <c r="Q148" s="38" t="n">
        <v>179.679962382728</v>
      </c>
      <c r="R148" s="38"/>
      <c r="S148" s="38"/>
      <c r="T148" s="38"/>
      <c r="U148" s="38"/>
      <c r="V148" s="38"/>
    </row>
    <row r="149" s="48" customFormat="true" ht="10" hidden="false" customHeight="false" outlineLevel="0" collapsed="false">
      <c r="A149" s="48" t="n">
        <v>202</v>
      </c>
      <c r="B149" s="48" t="s">
        <v>457</v>
      </c>
      <c r="D149" s="48" t="s">
        <v>41</v>
      </c>
      <c r="E149" s="48" t="s">
        <v>42</v>
      </c>
      <c r="F149" s="48" t="s">
        <v>43</v>
      </c>
      <c r="G149" s="48" t="s">
        <v>458</v>
      </c>
      <c r="L149" s="10" t="n">
        <v>90</v>
      </c>
      <c r="M149" s="49" t="n">
        <v>-0.333384650237696</v>
      </c>
      <c r="N149" s="49" t="n">
        <v>-5.16982882392812</v>
      </c>
      <c r="O149" s="50" t="n">
        <v>8.17827312170159</v>
      </c>
      <c r="P149" s="49" t="n">
        <v>1.74012045275288</v>
      </c>
      <c r="Q149" s="51" t="n">
        <v>407.602737357263</v>
      </c>
      <c r="R149" s="51"/>
      <c r="S149" s="51"/>
      <c r="T149" s="51"/>
      <c r="U149" s="51"/>
      <c r="V149" s="51"/>
    </row>
    <row r="150" s="48" customFormat="true" ht="10" hidden="false" customHeight="false" outlineLevel="0" collapsed="false">
      <c r="L150" s="10" t="n">
        <v>90</v>
      </c>
      <c r="M150" s="49" t="n">
        <v>-0.326299510023162</v>
      </c>
      <c r="N150" s="49" t="n">
        <v>-5.19328292814639</v>
      </c>
      <c r="O150" s="50" t="n">
        <v>10.5602912951439</v>
      </c>
      <c r="P150" s="49" t="n">
        <v>1.87361982596061</v>
      </c>
      <c r="Q150" s="51" t="n">
        <v>342.897481765826</v>
      </c>
      <c r="R150" s="51"/>
      <c r="S150" s="51"/>
      <c r="T150" s="51"/>
      <c r="U150" s="51"/>
      <c r="V150" s="51"/>
    </row>
    <row r="151" customFormat="false" ht="10" hidden="false" customHeight="false" outlineLevel="0" collapsed="false">
      <c r="A151" s="12" t="n">
        <v>176</v>
      </c>
      <c r="B151" s="12" t="s">
        <v>459</v>
      </c>
      <c r="C151" s="12" t="s">
        <v>460</v>
      </c>
      <c r="D151" s="12" t="s">
        <v>41</v>
      </c>
      <c r="E151" s="12" t="s">
        <v>42</v>
      </c>
      <c r="F151" s="12" t="s">
        <v>43</v>
      </c>
      <c r="G151" s="12" t="s">
        <v>193</v>
      </c>
      <c r="K151" s="12" t="s">
        <v>29</v>
      </c>
      <c r="L151" s="10" t="n">
        <v>91</v>
      </c>
      <c r="R151" s="35" t="n">
        <v>-0.444517214753455</v>
      </c>
      <c r="S151" s="35" t="n">
        <v>-5.09959654573929</v>
      </c>
      <c r="T151" s="34" t="n">
        <v>10.498644810446</v>
      </c>
      <c r="U151" s="35" t="n">
        <v>1.15229709593504</v>
      </c>
      <c r="V151" s="38" t="n">
        <v>684.947421958234</v>
      </c>
    </row>
    <row r="152" customFormat="false" ht="10" hidden="false" customHeight="false" outlineLevel="0" collapsed="false">
      <c r="A152" s="23" t="n">
        <v>50</v>
      </c>
      <c r="B152" s="23" t="s">
        <v>461</v>
      </c>
      <c r="C152" s="23" t="s">
        <v>462</v>
      </c>
      <c r="D152" s="23" t="s">
        <v>41</v>
      </c>
      <c r="E152" s="23" t="s">
        <v>42</v>
      </c>
      <c r="F152" s="23" t="s">
        <v>43</v>
      </c>
      <c r="G152" s="23" t="s">
        <v>456</v>
      </c>
      <c r="I152" s="37" t="s">
        <v>158</v>
      </c>
      <c r="J152" s="37"/>
      <c r="K152" s="23" t="s">
        <v>29</v>
      </c>
      <c r="L152" s="10" t="n">
        <v>92</v>
      </c>
      <c r="M152" s="35" t="n">
        <v>-0.0843242265393771</v>
      </c>
      <c r="N152" s="35" t="n">
        <v>-5.25059618824282</v>
      </c>
      <c r="O152" s="34" t="n">
        <v>10.1982859283043</v>
      </c>
      <c r="P152" s="35" t="n">
        <v>1.73000113206801</v>
      </c>
      <c r="Q152" s="38" t="n">
        <v>380.930186089708</v>
      </c>
      <c r="R152" s="38"/>
      <c r="S152" s="38"/>
      <c r="T152" s="38"/>
      <c r="U152" s="38"/>
      <c r="V152" s="38"/>
    </row>
    <row r="153" customFormat="false" ht="11" hidden="false" customHeight="false" outlineLevel="0" collapsed="false">
      <c r="A153" s="28"/>
      <c r="B153" s="28"/>
      <c r="C153" s="28"/>
      <c r="D153" s="28"/>
      <c r="E153" s="28"/>
      <c r="F153" s="28"/>
      <c r="G153" s="28"/>
      <c r="H153" s="33"/>
      <c r="I153" s="33"/>
      <c r="J153" s="33"/>
      <c r="K153" s="28"/>
      <c r="L153" s="33" t="n">
        <v>92</v>
      </c>
      <c r="M153" s="40" t="n">
        <v>-0.442254420870374</v>
      </c>
      <c r="N153" s="40" t="n">
        <v>-5.02842320877232</v>
      </c>
      <c r="O153" s="41" t="n">
        <v>9.27968379220198</v>
      </c>
      <c r="P153" s="40" t="n">
        <v>1.46675500657597</v>
      </c>
      <c r="Q153" s="42" t="n">
        <v>342.166520759268</v>
      </c>
      <c r="R153" s="42"/>
      <c r="S153" s="42"/>
      <c r="T153" s="42"/>
      <c r="U153" s="42"/>
      <c r="V153" s="42"/>
    </row>
    <row r="154" customFormat="false" ht="10" hidden="false" customHeight="false" outlineLevel="0" collapsed="false">
      <c r="A154" s="12" t="n">
        <v>51</v>
      </c>
      <c r="B154" s="12" t="s">
        <v>463</v>
      </c>
      <c r="C154" s="12" t="s">
        <v>464</v>
      </c>
      <c r="D154" s="12" t="s">
        <v>41</v>
      </c>
      <c r="E154" s="12" t="s">
        <v>42</v>
      </c>
      <c r="F154" s="12" t="s">
        <v>43</v>
      </c>
      <c r="G154" s="12" t="s">
        <v>456</v>
      </c>
      <c r="I154" s="37" t="s">
        <v>240</v>
      </c>
      <c r="K154" s="12"/>
      <c r="L154" s="10" t="n">
        <v>93</v>
      </c>
      <c r="R154" s="35" t="n">
        <v>0.119262721645713</v>
      </c>
      <c r="S154" s="35" t="n">
        <v>-5.16597822594814</v>
      </c>
      <c r="T154" s="34" t="n">
        <v>9.16830159454249</v>
      </c>
      <c r="U154" s="35" t="n">
        <v>1.16951810780489</v>
      </c>
      <c r="V154" s="38" t="n">
        <v>461.437817710539</v>
      </c>
    </row>
    <row r="155" customFormat="false" ht="10" hidden="false" customHeight="false" outlineLevel="0" collapsed="false">
      <c r="A155" s="12"/>
      <c r="B155" s="12"/>
      <c r="C155" s="12"/>
      <c r="D155" s="12"/>
      <c r="E155" s="12"/>
      <c r="F155" s="12"/>
      <c r="G155" s="12"/>
      <c r="H155" s="37"/>
      <c r="K155" s="12"/>
      <c r="L155" s="10" t="n">
        <v>93</v>
      </c>
      <c r="M155" s="35" t="n">
        <v>0.0979851215039882</v>
      </c>
      <c r="N155" s="35" t="n">
        <v>-5.06926841795078</v>
      </c>
      <c r="O155" s="34" t="n">
        <v>7.74277119765373</v>
      </c>
      <c r="P155" s="35" t="n">
        <v>1.36060082157782</v>
      </c>
      <c r="Q155" s="38" t="n">
        <v>337.087931481704</v>
      </c>
      <c r="R155" s="38"/>
      <c r="S155" s="38"/>
      <c r="T155" s="38"/>
      <c r="U155" s="38"/>
      <c r="V155" s="38"/>
    </row>
    <row r="156" s="48" customFormat="true" ht="10" hidden="false" customHeight="false" outlineLevel="0" collapsed="false">
      <c r="A156" s="48" t="n">
        <v>203</v>
      </c>
      <c r="B156" s="48" t="s">
        <v>465</v>
      </c>
      <c r="D156" s="48" t="s">
        <v>41</v>
      </c>
      <c r="G156" s="48" t="s">
        <v>288</v>
      </c>
      <c r="L156" s="48" t="n">
        <v>94</v>
      </c>
      <c r="O156" s="50" t="n">
        <v>17.2056312383313</v>
      </c>
      <c r="P156" s="49" t="n">
        <v>1.8702692860488</v>
      </c>
      <c r="Q156" s="51" t="n">
        <v>361.254338131262</v>
      </c>
      <c r="R156" s="51"/>
      <c r="S156" s="51"/>
      <c r="T156" s="51"/>
      <c r="U156" s="51"/>
      <c r="V156" s="51"/>
    </row>
    <row r="157" s="48" customFormat="true" ht="10" hidden="false" customHeight="false" outlineLevel="0" collapsed="false">
      <c r="L157" s="48" t="n">
        <v>94</v>
      </c>
      <c r="M157" s="49" t="n">
        <v>-0.717789422349693</v>
      </c>
      <c r="N157" s="49" t="n">
        <v>-5.28460110940233</v>
      </c>
      <c r="O157" s="50" t="n">
        <v>9.74419037192934</v>
      </c>
      <c r="P157" s="49" t="n">
        <v>1.61064152028059</v>
      </c>
      <c r="Q157" s="51" t="n">
        <v>412.074537765856</v>
      </c>
      <c r="R157" s="51"/>
      <c r="S157" s="51"/>
      <c r="T157" s="51"/>
      <c r="U157" s="51"/>
      <c r="V157" s="51"/>
    </row>
    <row r="158" s="48" customFormat="true" ht="10" hidden="false" customHeight="false" outlineLevel="0" collapsed="false">
      <c r="L158" s="48" t="n">
        <v>94</v>
      </c>
      <c r="R158" s="49" t="n">
        <v>-0.915843976925436</v>
      </c>
      <c r="S158" s="49" t="n">
        <v>-5.44236386170866</v>
      </c>
      <c r="T158" s="50" t="n">
        <v>14.3057460937839</v>
      </c>
      <c r="U158" s="49" t="n">
        <v>1.66402399055244</v>
      </c>
      <c r="V158" s="51" t="n">
        <v>512.652230030857</v>
      </c>
    </row>
    <row r="159" customFormat="false" ht="10" hidden="false" customHeight="false" outlineLevel="0" collapsed="false">
      <c r="A159" s="12" t="n">
        <v>177</v>
      </c>
      <c r="B159" s="12" t="s">
        <v>466</v>
      </c>
      <c r="C159" s="12" t="s">
        <v>467</v>
      </c>
      <c r="D159" s="12" t="s">
        <v>41</v>
      </c>
      <c r="E159" s="12"/>
      <c r="F159" s="12"/>
      <c r="G159" s="12" t="s">
        <v>468</v>
      </c>
      <c r="K159" s="12" t="s">
        <v>29</v>
      </c>
      <c r="L159" s="10" t="n">
        <v>95</v>
      </c>
      <c r="M159" s="35" t="n">
        <v>-0.25239414757701</v>
      </c>
      <c r="N159" s="35" t="n">
        <v>-4.99497190127625</v>
      </c>
      <c r="O159" s="34" t="n">
        <v>9.51750712993422</v>
      </c>
      <c r="P159" s="35" t="n">
        <v>1.8489847726527</v>
      </c>
      <c r="Q159" s="38" t="n">
        <v>212.175916416932</v>
      </c>
      <c r="R159" s="38"/>
      <c r="S159" s="38"/>
      <c r="T159" s="38"/>
      <c r="U159" s="38"/>
      <c r="V159" s="38"/>
    </row>
    <row r="160" customFormat="false" ht="10" hidden="false" customHeight="false" outlineLevel="0" collapsed="false">
      <c r="A160" s="12"/>
      <c r="B160" s="12"/>
      <c r="C160" s="12"/>
      <c r="D160" s="12"/>
      <c r="E160" s="12"/>
      <c r="F160" s="12"/>
      <c r="G160" s="12"/>
      <c r="K160" s="12"/>
      <c r="L160" s="10" t="n">
        <v>95</v>
      </c>
      <c r="R160" s="35" t="n">
        <v>-0.0335348685636334</v>
      </c>
      <c r="S160" s="35" t="n">
        <v>-5.33112116576383</v>
      </c>
      <c r="T160" s="34" t="n">
        <v>14.9452803817002</v>
      </c>
      <c r="U160" s="35" t="n">
        <v>1.51249934070578</v>
      </c>
      <c r="V160" s="38" t="n">
        <v>519.001113861787</v>
      </c>
    </row>
    <row r="161" customFormat="false" ht="10" hidden="false" customHeight="false" outlineLevel="0" collapsed="false">
      <c r="A161" s="12" t="n">
        <v>52</v>
      </c>
      <c r="B161" s="12" t="s">
        <v>469</v>
      </c>
      <c r="C161" s="12" t="s">
        <v>470</v>
      </c>
      <c r="D161" s="12" t="s">
        <v>41</v>
      </c>
      <c r="E161" s="12" t="s">
        <v>42</v>
      </c>
      <c r="F161" s="12" t="s">
        <v>43</v>
      </c>
      <c r="G161" s="12" t="s">
        <v>69</v>
      </c>
      <c r="K161" s="12" t="s">
        <v>29</v>
      </c>
      <c r="L161" s="10" t="n">
        <v>96</v>
      </c>
      <c r="M161" s="35"/>
      <c r="N161" s="35"/>
      <c r="O161" s="34" t="n">
        <v>11.6256161381663</v>
      </c>
      <c r="P161" s="35" t="n">
        <v>1.8156147271642</v>
      </c>
      <c r="Q161" s="38" t="n">
        <v>230.350330011375</v>
      </c>
      <c r="R161" s="38"/>
      <c r="S161" s="38"/>
      <c r="T161" s="38"/>
      <c r="U161" s="38"/>
      <c r="V161" s="38"/>
    </row>
    <row r="162" customFormat="false" ht="10" hidden="false" customHeight="false" outlineLevel="0" collapsed="false">
      <c r="A162" s="12"/>
      <c r="B162" s="12"/>
      <c r="C162" s="12"/>
      <c r="D162" s="12"/>
      <c r="E162" s="12"/>
      <c r="F162" s="12"/>
      <c r="G162" s="12"/>
      <c r="K162" s="12"/>
      <c r="L162" s="10" t="n">
        <v>96</v>
      </c>
      <c r="M162" s="35" t="n">
        <v>0.208602900672238</v>
      </c>
      <c r="N162" s="35" t="n">
        <v>-4.99259910828802</v>
      </c>
      <c r="O162" s="34" t="n">
        <v>7.62703703739781</v>
      </c>
      <c r="P162" s="35" t="n">
        <v>2.0144657494851</v>
      </c>
      <c r="Q162" s="38" t="n">
        <v>39.7733814680832</v>
      </c>
      <c r="R162" s="38"/>
      <c r="S162" s="38"/>
      <c r="T162" s="38"/>
      <c r="U162" s="38"/>
      <c r="V162" s="38"/>
    </row>
    <row r="163" customFormat="false" ht="10" hidden="false" customHeight="false" outlineLevel="0" collapsed="false">
      <c r="A163" s="12"/>
      <c r="B163" s="12"/>
      <c r="C163" s="12"/>
      <c r="D163" s="12"/>
      <c r="E163" s="12"/>
      <c r="F163" s="12"/>
      <c r="G163" s="12"/>
      <c r="K163" s="12"/>
      <c r="L163" s="10" t="n">
        <v>96</v>
      </c>
      <c r="M163" s="35" t="n">
        <v>0.492662228516697</v>
      </c>
      <c r="N163" s="35" t="n">
        <v>-4.17675887467527</v>
      </c>
      <c r="O163" s="34" t="n">
        <v>9.87333056747479</v>
      </c>
      <c r="P163" s="35" t="n">
        <v>1.79276626646863</v>
      </c>
      <c r="Q163" s="38" t="n">
        <v>141.305851706373</v>
      </c>
      <c r="R163" s="38"/>
      <c r="S163" s="38"/>
      <c r="T163" s="38"/>
      <c r="U163" s="38"/>
      <c r="V163" s="38"/>
    </row>
    <row r="164" customFormat="false" ht="10" hidden="false" customHeight="false" outlineLevel="0" collapsed="false">
      <c r="A164" s="12" t="n">
        <v>53</v>
      </c>
      <c r="B164" s="12" t="s">
        <v>471</v>
      </c>
      <c r="C164" s="12" t="s">
        <v>472</v>
      </c>
      <c r="D164" s="12" t="s">
        <v>41</v>
      </c>
      <c r="E164" s="12" t="s">
        <v>42</v>
      </c>
      <c r="F164" s="12" t="s">
        <v>43</v>
      </c>
      <c r="G164" s="12" t="s">
        <v>69</v>
      </c>
      <c r="K164" s="12" t="s">
        <v>29</v>
      </c>
      <c r="L164" s="10" t="n">
        <v>97</v>
      </c>
      <c r="M164" s="35" t="n">
        <v>0.10685989171005</v>
      </c>
      <c r="N164" s="35" t="n">
        <v>-4.91552124012062</v>
      </c>
      <c r="O164" s="34" t="n">
        <v>20.8137963535673</v>
      </c>
      <c r="P164" s="35" t="n">
        <v>1.98009216898342</v>
      </c>
      <c r="Q164" s="38" t="n">
        <v>268.617648547775</v>
      </c>
      <c r="R164" s="38"/>
      <c r="S164" s="38"/>
      <c r="T164" s="38"/>
      <c r="U164" s="38"/>
      <c r="V164" s="38"/>
    </row>
    <row r="165" customFormat="false" ht="10" hidden="false" customHeight="false" outlineLevel="0" collapsed="false">
      <c r="A165" s="12"/>
      <c r="B165" s="12"/>
      <c r="C165" s="12"/>
      <c r="D165" s="12"/>
      <c r="E165" s="12"/>
      <c r="F165" s="12"/>
      <c r="G165" s="12"/>
      <c r="K165" s="12"/>
      <c r="L165" s="10" t="n">
        <v>97</v>
      </c>
      <c r="M165" s="35" t="n">
        <v>-0.0912041666884456</v>
      </c>
      <c r="N165" s="35" t="n">
        <v>-5.04054512087934</v>
      </c>
      <c r="O165" s="34" t="n">
        <v>9.79376923630595</v>
      </c>
      <c r="P165" s="35" t="n">
        <v>2.13257813767127</v>
      </c>
      <c r="Q165" s="38" t="n">
        <v>124.217903900768</v>
      </c>
      <c r="R165" s="38"/>
      <c r="S165" s="38"/>
      <c r="T165" s="38"/>
      <c r="U165" s="38"/>
      <c r="V165" s="38"/>
    </row>
    <row r="166" customFormat="false" ht="10" hidden="false" customHeight="false" outlineLevel="0" collapsed="false">
      <c r="A166" s="12" t="n">
        <v>178</v>
      </c>
      <c r="B166" s="12" t="s">
        <v>473</v>
      </c>
      <c r="C166" s="12" t="s">
        <v>474</v>
      </c>
      <c r="D166" s="12" t="s">
        <v>41</v>
      </c>
      <c r="E166" s="12" t="s">
        <v>42</v>
      </c>
      <c r="F166" s="12" t="s">
        <v>43</v>
      </c>
      <c r="G166" s="12" t="s">
        <v>69</v>
      </c>
      <c r="K166" s="10" t="s">
        <v>29</v>
      </c>
      <c r="L166" s="10" t="n">
        <v>98</v>
      </c>
      <c r="M166" s="35"/>
      <c r="N166" s="35"/>
      <c r="O166" s="34" t="n">
        <v>12.8667050462544</v>
      </c>
      <c r="P166" s="35" t="n">
        <v>1.80612357467033</v>
      </c>
      <c r="Q166" s="38" t="n">
        <v>144.076288009991</v>
      </c>
      <c r="R166" s="38"/>
      <c r="S166" s="38"/>
      <c r="T166" s="38"/>
      <c r="U166" s="38"/>
      <c r="V166" s="38"/>
    </row>
    <row r="167" customFormat="false" ht="10" hidden="false" customHeight="false" outlineLevel="0" collapsed="false">
      <c r="A167" s="12"/>
      <c r="B167" s="12"/>
      <c r="C167" s="12"/>
      <c r="D167" s="12"/>
      <c r="E167" s="12"/>
      <c r="F167" s="12"/>
      <c r="G167" s="12"/>
      <c r="L167" s="10" t="n">
        <v>98</v>
      </c>
      <c r="M167" s="35" t="n">
        <v>-0.0996400196591698</v>
      </c>
      <c r="N167" s="35" t="n">
        <v>-4.94109151697275</v>
      </c>
      <c r="O167" s="34" t="n">
        <v>12.6667297982001</v>
      </c>
      <c r="P167" s="35" t="n">
        <v>1.89787631627487</v>
      </c>
      <c r="Q167" s="38" t="n">
        <v>91.1595219195288</v>
      </c>
      <c r="R167" s="38"/>
      <c r="S167" s="38"/>
      <c r="T167" s="38"/>
      <c r="U167" s="38"/>
      <c r="V167" s="38"/>
    </row>
    <row r="168" customFormat="false" ht="10" hidden="false" customHeight="false" outlineLevel="0" collapsed="false">
      <c r="A168" s="12" t="n">
        <v>179</v>
      </c>
      <c r="B168" s="12" t="s">
        <v>475</v>
      </c>
      <c r="C168" s="12" t="s">
        <v>476</v>
      </c>
      <c r="D168" s="12" t="s">
        <v>41</v>
      </c>
      <c r="E168" s="12"/>
      <c r="F168" s="12"/>
      <c r="G168" s="12" t="s">
        <v>477</v>
      </c>
      <c r="L168" s="10" t="n">
        <v>99</v>
      </c>
      <c r="R168" s="35" t="n">
        <v>-0.379709867911235</v>
      </c>
      <c r="S168" s="35" t="n">
        <v>-5.68369095533837</v>
      </c>
      <c r="T168" s="34" t="n">
        <v>12.9026546361107</v>
      </c>
      <c r="U168" s="35" t="n">
        <v>1.03167277080331</v>
      </c>
      <c r="V168" s="38" t="n">
        <v>645.7869104669</v>
      </c>
    </row>
    <row r="169" customFormat="false" ht="10" hidden="false" customHeight="false" outlineLevel="0" collapsed="false">
      <c r="A169" s="12" t="n">
        <v>180</v>
      </c>
      <c r="B169" s="12" t="s">
        <v>478</v>
      </c>
      <c r="C169" s="12" t="s">
        <v>479</v>
      </c>
      <c r="D169" s="12" t="s">
        <v>41</v>
      </c>
      <c r="E169" s="12" t="s">
        <v>42</v>
      </c>
      <c r="F169" s="12" t="s">
        <v>43</v>
      </c>
      <c r="G169" s="12" t="s">
        <v>480</v>
      </c>
      <c r="L169" s="10" t="n">
        <v>100</v>
      </c>
      <c r="M169" s="35"/>
      <c r="N169" s="35"/>
      <c r="O169" s="34" t="n">
        <v>6.33274660185862</v>
      </c>
      <c r="P169" s="35" t="n">
        <v>1.94138739990609</v>
      </c>
      <c r="Q169" s="38" t="n">
        <v>37.8544795906583</v>
      </c>
      <c r="R169" s="38"/>
      <c r="S169" s="38"/>
      <c r="T169" s="38"/>
      <c r="U169" s="38"/>
      <c r="V169" s="38"/>
    </row>
    <row r="170" customFormat="false" ht="10" hidden="false" customHeight="false" outlineLevel="0" collapsed="false">
      <c r="A170" s="12"/>
      <c r="B170" s="12"/>
      <c r="C170" s="12"/>
      <c r="D170" s="12"/>
      <c r="E170" s="12"/>
      <c r="F170" s="12"/>
      <c r="G170" s="12"/>
      <c r="L170" s="10" t="n">
        <v>100</v>
      </c>
      <c r="M170" s="35"/>
      <c r="N170" s="35"/>
      <c r="O170" s="34" t="n">
        <v>7.30128547323575</v>
      </c>
      <c r="P170" s="35" t="n">
        <v>1.81986267801979</v>
      </c>
      <c r="Q170" s="38" t="n">
        <v>85.0370677280197</v>
      </c>
      <c r="R170" s="38"/>
      <c r="S170" s="38"/>
      <c r="T170" s="38"/>
      <c r="U170" s="38"/>
      <c r="V170" s="38"/>
    </row>
    <row r="171" customFormat="false" ht="10" hidden="false" customHeight="false" outlineLevel="0" collapsed="false">
      <c r="A171" s="12" t="n">
        <v>54</v>
      </c>
      <c r="B171" s="12" t="s">
        <v>481</v>
      </c>
      <c r="C171" s="12" t="s">
        <v>482</v>
      </c>
      <c r="D171" s="12" t="s">
        <v>41</v>
      </c>
      <c r="E171" s="12"/>
      <c r="F171" s="12"/>
      <c r="G171" s="12" t="s">
        <v>101</v>
      </c>
      <c r="H171" s="12"/>
      <c r="I171" s="12"/>
      <c r="J171" s="12"/>
      <c r="K171" s="39"/>
      <c r="L171" s="10" t="n">
        <v>101</v>
      </c>
      <c r="M171" s="35" t="n">
        <v>-0.508756454882987</v>
      </c>
      <c r="N171" s="35" t="n">
        <v>-5.35116126397972</v>
      </c>
      <c r="O171" s="34" t="n">
        <v>12.5333113827154</v>
      </c>
      <c r="P171" s="35" t="n">
        <v>1.7773163311464</v>
      </c>
      <c r="Q171" s="38" t="n">
        <v>390.155989254777</v>
      </c>
      <c r="R171" s="38"/>
      <c r="S171" s="38"/>
      <c r="T171" s="38"/>
      <c r="U171" s="38"/>
      <c r="V171" s="38"/>
    </row>
    <row r="172" customFormat="false" ht="10" hidden="false" customHeight="false" outlineLevel="0" collapsed="false">
      <c r="A172" s="12" t="n">
        <v>181</v>
      </c>
      <c r="B172" s="12" t="s">
        <v>483</v>
      </c>
      <c r="C172" s="12" t="s">
        <v>484</v>
      </c>
      <c r="D172" s="12" t="s">
        <v>41</v>
      </c>
      <c r="E172" s="12" t="s">
        <v>42</v>
      </c>
      <c r="F172" s="12" t="s">
        <v>43</v>
      </c>
      <c r="G172" s="12" t="s">
        <v>485</v>
      </c>
      <c r="H172" s="12"/>
      <c r="I172" s="12"/>
      <c r="J172" s="12"/>
      <c r="K172" s="12"/>
      <c r="L172" s="10" t="n">
        <v>102</v>
      </c>
      <c r="M172" s="35"/>
      <c r="N172" s="35"/>
      <c r="O172" s="34" t="n">
        <v>12.0269074091673</v>
      </c>
      <c r="P172" s="35" t="n">
        <v>1.2688373133317</v>
      </c>
      <c r="Q172" s="38" t="n">
        <v>351.058607720075</v>
      </c>
      <c r="R172" s="38"/>
      <c r="S172" s="38"/>
      <c r="T172" s="38"/>
      <c r="U172" s="38"/>
      <c r="V172" s="38"/>
    </row>
    <row r="173" customFormat="false" ht="10" hidden="false" customHeight="false" outlineLevel="0" collapsed="false">
      <c r="A173" s="12" t="n">
        <v>182</v>
      </c>
      <c r="B173" s="12" t="s">
        <v>486</v>
      </c>
      <c r="C173" s="12" t="s">
        <v>487</v>
      </c>
      <c r="D173" s="12" t="s">
        <v>63</v>
      </c>
      <c r="E173" s="12" t="s">
        <v>64</v>
      </c>
      <c r="F173" s="12" t="s">
        <v>65</v>
      </c>
      <c r="G173" s="12" t="s">
        <v>488</v>
      </c>
      <c r="H173" s="12"/>
      <c r="I173" s="12"/>
      <c r="J173" s="12"/>
      <c r="K173" s="12"/>
      <c r="L173" s="10" t="n">
        <v>103</v>
      </c>
      <c r="R173" s="35" t="n">
        <v>-0.254076241131513</v>
      </c>
      <c r="S173" s="35" t="n">
        <v>-6.05645001780363</v>
      </c>
      <c r="T173" s="34" t="n">
        <v>7.75921051208073</v>
      </c>
      <c r="U173" s="35" t="n">
        <v>0.870703765753249</v>
      </c>
      <c r="V173" s="38" t="n">
        <v>917.616921014751</v>
      </c>
    </row>
    <row r="174" customFormat="false" ht="10" hidden="false" customHeight="false" outlineLevel="0" collapsed="false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0" t="n">
        <v>103</v>
      </c>
      <c r="R174" s="35"/>
      <c r="S174" s="35"/>
      <c r="T174" s="34" t="n">
        <v>13.4226965674039</v>
      </c>
      <c r="U174" s="35" t="n">
        <v>0.829345476644846</v>
      </c>
      <c r="V174" s="38" t="n">
        <v>825.411594541991</v>
      </c>
    </row>
    <row r="175" customFormat="false" ht="10" hidden="false" customHeight="false" outlineLevel="0" collapsed="false">
      <c r="A175" s="12" t="n">
        <v>183</v>
      </c>
      <c r="B175" s="12" t="s">
        <v>489</v>
      </c>
      <c r="C175" s="12" t="s">
        <v>490</v>
      </c>
      <c r="D175" s="12" t="s">
        <v>41</v>
      </c>
      <c r="E175" s="12"/>
      <c r="F175" s="12"/>
      <c r="G175" s="12" t="s">
        <v>101</v>
      </c>
      <c r="H175" s="12"/>
      <c r="I175" s="12"/>
      <c r="J175" s="12"/>
      <c r="K175" s="12"/>
      <c r="L175" s="10" t="n">
        <v>104</v>
      </c>
      <c r="R175" s="35" t="n">
        <v>-1.00684760612993</v>
      </c>
      <c r="S175" s="35" t="n">
        <v>-5.89001160154245</v>
      </c>
      <c r="T175" s="34" t="n">
        <v>17.7591689510416</v>
      </c>
      <c r="U175" s="35" t="n">
        <v>1.3984712227391</v>
      </c>
      <c r="V175" s="38" t="n">
        <v>1035.484481132</v>
      </c>
    </row>
    <row r="176" customFormat="false" ht="10" hidden="false" customHeight="false" outlineLevel="0" collapsed="false">
      <c r="A176" s="12" t="n">
        <v>184</v>
      </c>
      <c r="B176" s="12" t="s">
        <v>491</v>
      </c>
      <c r="C176" s="12" t="s">
        <v>492</v>
      </c>
      <c r="D176" s="12" t="s">
        <v>41</v>
      </c>
      <c r="E176" s="12" t="s">
        <v>42</v>
      </c>
      <c r="F176" s="12" t="s">
        <v>43</v>
      </c>
      <c r="G176" s="12" t="s">
        <v>493</v>
      </c>
      <c r="H176" s="12"/>
      <c r="I176" s="12"/>
      <c r="J176" s="12"/>
      <c r="K176" s="39"/>
      <c r="L176" s="10" t="n">
        <v>105</v>
      </c>
      <c r="M176" s="35" t="n">
        <v>-0.555339472280412</v>
      </c>
      <c r="N176" s="35" t="n">
        <v>-5.01733157271679</v>
      </c>
      <c r="O176" s="34" t="n">
        <v>8.63847671109575</v>
      </c>
      <c r="P176" s="35" t="n">
        <v>1.72320757623343</v>
      </c>
      <c r="Q176" s="38" t="n">
        <v>381.382640892731</v>
      </c>
      <c r="R176" s="38"/>
      <c r="S176" s="38"/>
      <c r="T176" s="38"/>
      <c r="U176" s="38"/>
      <c r="V176" s="38"/>
    </row>
    <row r="177" customFormat="false" ht="10" hidden="false" customHeight="false" outlineLevel="0" collapsed="false">
      <c r="A177" s="12" t="n">
        <v>185</v>
      </c>
      <c r="B177" s="12" t="s">
        <v>494</v>
      </c>
      <c r="C177" s="12" t="s">
        <v>495</v>
      </c>
      <c r="D177" s="12" t="s">
        <v>41</v>
      </c>
      <c r="E177" s="12" t="s">
        <v>42</v>
      </c>
      <c r="F177" s="12" t="s">
        <v>43</v>
      </c>
      <c r="G177" s="12" t="s">
        <v>496</v>
      </c>
      <c r="H177" s="12"/>
      <c r="I177" s="12"/>
      <c r="J177" s="12"/>
      <c r="K177" s="12" t="s">
        <v>29</v>
      </c>
      <c r="L177" s="10" t="n">
        <v>106</v>
      </c>
      <c r="M177" s="35" t="n">
        <v>-0.672508808657142</v>
      </c>
      <c r="N177" s="35" t="n">
        <v>-5.28987906295203</v>
      </c>
      <c r="O177" s="34" t="n">
        <v>9.41397824913668</v>
      </c>
      <c r="P177" s="35" t="n">
        <v>1.63137894143208</v>
      </c>
      <c r="Q177" s="38" t="n">
        <v>387.334044658445</v>
      </c>
      <c r="R177" s="38"/>
      <c r="S177" s="38"/>
      <c r="T177" s="38"/>
      <c r="U177" s="38"/>
      <c r="V177" s="38"/>
    </row>
    <row r="178" customFormat="false" ht="10" hidden="false" customHeight="false" outlineLevel="0" collapsed="false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0" t="n">
        <v>106</v>
      </c>
      <c r="M178" s="35" t="n">
        <v>-0.582678627025821</v>
      </c>
      <c r="N178" s="35" t="n">
        <v>-5.15093262972819</v>
      </c>
      <c r="O178" s="34" t="n">
        <v>9.77919478188574</v>
      </c>
      <c r="P178" s="35" t="n">
        <v>1.84035804575102</v>
      </c>
      <c r="Q178" s="38" t="n">
        <v>166.232347925355</v>
      </c>
      <c r="R178" s="38"/>
      <c r="S178" s="38"/>
      <c r="T178" s="38"/>
      <c r="U178" s="38"/>
      <c r="V178" s="38"/>
    </row>
    <row r="179" customFormat="false" ht="10" hidden="false" customHeight="false" outlineLevel="0" collapsed="false">
      <c r="A179" s="12" t="n">
        <v>55</v>
      </c>
      <c r="B179" s="12" t="s">
        <v>497</v>
      </c>
      <c r="C179" s="12" t="s">
        <v>498</v>
      </c>
      <c r="D179" s="12" t="s">
        <v>41</v>
      </c>
      <c r="E179" s="12" t="s">
        <v>42</v>
      </c>
      <c r="F179" s="12" t="s">
        <v>43</v>
      </c>
      <c r="G179" s="12" t="s">
        <v>499</v>
      </c>
      <c r="H179" s="12"/>
      <c r="I179" s="12"/>
      <c r="J179" s="12"/>
      <c r="K179" s="12"/>
      <c r="L179" s="10" t="n">
        <v>107</v>
      </c>
      <c r="R179" s="35" t="n">
        <v>0.0761731137517947</v>
      </c>
      <c r="S179" s="35" t="n">
        <v>-5.55421436628667</v>
      </c>
      <c r="T179" s="34" t="n">
        <v>212.482507465393</v>
      </c>
      <c r="U179" s="35" t="n">
        <v>1.21913052428368</v>
      </c>
      <c r="V179" s="38" t="n">
        <v>981.478625012733</v>
      </c>
    </row>
    <row r="180" customFormat="false" ht="10" hidden="false" customHeight="false" outlineLevel="0" collapsed="false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0" t="n">
        <v>107</v>
      </c>
      <c r="M180" s="35" t="n">
        <v>-0.280680384768036</v>
      </c>
      <c r="N180" s="35" t="n">
        <v>-4.78876405052657</v>
      </c>
      <c r="O180" s="34" t="n">
        <v>18.2343747047472</v>
      </c>
      <c r="P180" s="35" t="n">
        <v>1.99185581451149</v>
      </c>
      <c r="Q180" s="38" t="n">
        <v>260.370710117532</v>
      </c>
      <c r="R180" s="38"/>
      <c r="S180" s="38"/>
      <c r="T180" s="38"/>
      <c r="U180" s="38"/>
      <c r="V180" s="38"/>
    </row>
    <row r="181" s="48" customFormat="true" ht="10" hidden="false" customHeight="false" outlineLevel="0" collapsed="false">
      <c r="A181" s="48" t="n">
        <v>204</v>
      </c>
      <c r="B181" s="48" t="s">
        <v>500</v>
      </c>
      <c r="D181" s="48" t="s">
        <v>41</v>
      </c>
      <c r="E181" s="48" t="s">
        <v>42</v>
      </c>
      <c r="F181" s="48" t="s">
        <v>43</v>
      </c>
      <c r="G181" s="48" t="s">
        <v>501</v>
      </c>
      <c r="L181" s="48" t="n">
        <v>108</v>
      </c>
      <c r="R181" s="49" t="n">
        <v>-0.102041756937898</v>
      </c>
      <c r="S181" s="49" t="n">
        <v>-5.36828766866578</v>
      </c>
      <c r="T181" s="50" t="n">
        <v>65.8225558665508</v>
      </c>
      <c r="U181" s="49" t="n">
        <v>1.40611753792238</v>
      </c>
      <c r="V181" s="51" t="n">
        <v>841.70254029648</v>
      </c>
    </row>
    <row r="182" customFormat="false" ht="10" hidden="false" customHeight="false" outlineLevel="0" collapsed="false">
      <c r="A182" s="12" t="n">
        <v>186</v>
      </c>
      <c r="B182" s="12" t="s">
        <v>502</v>
      </c>
      <c r="C182" s="12" t="s">
        <v>503</v>
      </c>
      <c r="D182" s="12" t="s">
        <v>41</v>
      </c>
      <c r="E182" s="12" t="s">
        <v>42</v>
      </c>
      <c r="F182" s="12" t="s">
        <v>43</v>
      </c>
      <c r="G182" s="12" t="s">
        <v>504</v>
      </c>
      <c r="H182" s="12"/>
      <c r="I182" s="12"/>
      <c r="J182" s="12"/>
      <c r="K182" s="12" t="s">
        <v>29</v>
      </c>
      <c r="L182" s="10" t="n">
        <v>109</v>
      </c>
      <c r="M182" s="35"/>
      <c r="N182" s="35"/>
      <c r="O182" s="34" t="n">
        <v>9.26756043629793</v>
      </c>
      <c r="P182" s="35" t="n">
        <v>1.80363661372477</v>
      </c>
      <c r="Q182" s="38" t="n">
        <v>237.019905418414</v>
      </c>
      <c r="R182" s="38"/>
      <c r="S182" s="38"/>
      <c r="T182" s="38"/>
      <c r="U182" s="38"/>
      <c r="V182" s="38"/>
    </row>
    <row r="183" customFormat="false" ht="10" hidden="false" customHeight="false" outlineLevel="0" collapsed="false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0" t="n">
        <v>109</v>
      </c>
      <c r="M183" s="35" t="n">
        <v>-0.0880537554195655</v>
      </c>
      <c r="N183" s="35" t="n">
        <v>-4.67920942945895</v>
      </c>
      <c r="O183" s="34" t="n">
        <v>8.27544338079933</v>
      </c>
      <c r="P183" s="35" t="n">
        <v>1.91411863676539</v>
      </c>
      <c r="Q183" s="38" t="n">
        <v>151.469718927414</v>
      </c>
      <c r="R183" s="38"/>
      <c r="S183" s="38"/>
      <c r="T183" s="38"/>
      <c r="U183" s="38"/>
      <c r="V183" s="38"/>
    </row>
    <row r="184" s="12" customFormat="true" ht="10" hidden="false" customHeight="false" outlineLevel="0" collapsed="false">
      <c r="A184" s="12" t="n">
        <v>187</v>
      </c>
      <c r="B184" s="12" t="s">
        <v>505</v>
      </c>
      <c r="C184" s="12" t="s">
        <v>506</v>
      </c>
      <c r="D184" s="12" t="s">
        <v>41</v>
      </c>
      <c r="E184" s="12" t="s">
        <v>42</v>
      </c>
      <c r="F184" s="12" t="s">
        <v>43</v>
      </c>
      <c r="G184" s="12" t="s">
        <v>504</v>
      </c>
      <c r="L184" s="12" t="n">
        <v>110</v>
      </c>
      <c r="R184" s="32" t="n">
        <v>-0.0240058280126887</v>
      </c>
      <c r="S184" s="32" t="n">
        <v>-6.0815952211124</v>
      </c>
      <c r="T184" s="25" t="n">
        <v>130.517904809861</v>
      </c>
      <c r="U184" s="24" t="n">
        <v>0.843553138438134</v>
      </c>
      <c r="V184" s="26" t="n">
        <v>1397.95727010967</v>
      </c>
    </row>
    <row r="185" customFormat="false" ht="10" hidden="false" customHeight="false" outlineLevel="0" collapsed="false">
      <c r="A185" s="12" t="n">
        <v>56</v>
      </c>
      <c r="B185" s="12" t="s">
        <v>507</v>
      </c>
      <c r="C185" s="12" t="s">
        <v>508</v>
      </c>
      <c r="D185" s="12" t="s">
        <v>41</v>
      </c>
      <c r="E185" s="12" t="s">
        <v>42</v>
      </c>
      <c r="F185" s="12" t="s">
        <v>43</v>
      </c>
      <c r="G185" s="12" t="s">
        <v>69</v>
      </c>
      <c r="H185" s="12"/>
      <c r="I185" s="12"/>
      <c r="J185" s="12"/>
      <c r="K185" s="12" t="s">
        <v>29</v>
      </c>
      <c r="L185" s="10" t="n">
        <v>111</v>
      </c>
      <c r="M185" s="35" t="n">
        <v>-0.526139226652401</v>
      </c>
      <c r="N185" s="35" t="n">
        <v>-4.8100290663073</v>
      </c>
      <c r="O185" s="34" t="n">
        <v>7.36625816766436</v>
      </c>
      <c r="P185" s="35" t="n">
        <v>2.00978821789867</v>
      </c>
      <c r="Q185" s="38" t="n">
        <v>63.6688921698347</v>
      </c>
      <c r="R185" s="38"/>
      <c r="S185" s="38"/>
      <c r="T185" s="38"/>
      <c r="U185" s="38"/>
      <c r="V185" s="38"/>
    </row>
    <row r="186" customFormat="false" ht="10" hidden="false" customHeight="false" outlineLevel="0" collapsed="false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0" t="n">
        <v>111</v>
      </c>
      <c r="M186" s="35" t="n">
        <v>-0.330854737458984</v>
      </c>
      <c r="N186" s="35" t="n">
        <v>-4.73782753178303</v>
      </c>
      <c r="O186" s="34" t="n">
        <v>6.84069091309917</v>
      </c>
      <c r="P186" s="35" t="n">
        <v>1.8972106785099</v>
      </c>
      <c r="Q186" s="38" t="n">
        <v>58.6226102487533</v>
      </c>
      <c r="R186" s="38"/>
      <c r="S186" s="38"/>
      <c r="T186" s="38"/>
      <c r="U186" s="38"/>
      <c r="V186" s="38"/>
    </row>
    <row r="187" customFormat="false" ht="10" hidden="false" customHeight="false" outlineLevel="0" collapsed="false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0" t="n">
        <v>111</v>
      </c>
      <c r="M187" s="35" t="n">
        <v>-0.173077844978823</v>
      </c>
      <c r="N187" s="35" t="n">
        <v>-4.87008570892698</v>
      </c>
      <c r="O187" s="34" t="n">
        <v>8.90943159476178</v>
      </c>
      <c r="P187" s="35" t="n">
        <v>2.09215171432628</v>
      </c>
      <c r="Q187" s="38" t="n">
        <v>75.948864603277</v>
      </c>
      <c r="R187" s="38"/>
      <c r="S187" s="38"/>
      <c r="T187" s="38"/>
      <c r="U187" s="38"/>
      <c r="V187" s="38"/>
    </row>
    <row r="188" customFormat="false" ht="10" hidden="false" customHeight="false" outlineLevel="0" collapsed="false">
      <c r="A188" s="12"/>
      <c r="B188" s="12" t="s">
        <v>509</v>
      </c>
      <c r="C188" s="12"/>
      <c r="D188" s="12"/>
      <c r="E188" s="12"/>
      <c r="F188" s="12"/>
      <c r="G188" s="12"/>
      <c r="L188" s="10" t="n">
        <v>112</v>
      </c>
      <c r="M188" s="35"/>
      <c r="N188" s="35"/>
      <c r="O188" s="34"/>
      <c r="P188" s="35"/>
      <c r="Q188" s="38"/>
      <c r="R188" s="38"/>
      <c r="S188" s="38"/>
      <c r="T188" s="38"/>
      <c r="U188" s="38"/>
      <c r="V188" s="38"/>
    </row>
    <row r="189" s="48" customFormat="true" ht="10" hidden="false" customHeight="false" outlineLevel="0" collapsed="false">
      <c r="A189" s="48" t="n">
        <v>208</v>
      </c>
      <c r="B189" s="48" t="s">
        <v>510</v>
      </c>
      <c r="D189" s="48" t="s">
        <v>41</v>
      </c>
      <c r="E189" s="48" t="s">
        <v>42</v>
      </c>
      <c r="F189" s="48" t="s">
        <v>43</v>
      </c>
      <c r="G189" s="48" t="s">
        <v>501</v>
      </c>
      <c r="L189" s="48" t="n">
        <v>113</v>
      </c>
      <c r="R189" s="49" t="n">
        <v>-0.310216251821081</v>
      </c>
      <c r="S189" s="49" t="n">
        <v>-5.18592726861519</v>
      </c>
      <c r="T189" s="50" t="n">
        <v>52.6752045911964</v>
      </c>
      <c r="U189" s="49" t="n">
        <v>1.6205229438865</v>
      </c>
      <c r="V189" s="51" t="n">
        <v>581.815753589444</v>
      </c>
    </row>
    <row r="190" customFormat="false" ht="10" hidden="false" customHeight="false" outlineLevel="0" collapsed="false">
      <c r="A190" s="12" t="n">
        <v>188</v>
      </c>
      <c r="B190" s="12" t="s">
        <v>511</v>
      </c>
      <c r="C190" s="12" t="s">
        <v>512</v>
      </c>
      <c r="D190" s="12" t="s">
        <v>263</v>
      </c>
      <c r="E190" s="12"/>
      <c r="F190" s="12" t="s">
        <v>264</v>
      </c>
      <c r="G190" s="12" t="s">
        <v>265</v>
      </c>
      <c r="H190" s="12"/>
      <c r="I190" s="12"/>
      <c r="J190" s="12"/>
      <c r="K190" s="12" t="s">
        <v>29</v>
      </c>
      <c r="L190" s="10" t="n">
        <v>114</v>
      </c>
      <c r="M190" s="35" t="n">
        <v>-0.308670569658804</v>
      </c>
      <c r="N190" s="35" t="n">
        <v>-4.76255436500563</v>
      </c>
      <c r="O190" s="34" t="n">
        <v>9.29852912235017</v>
      </c>
      <c r="P190" s="35" t="n">
        <v>2.01053653175819</v>
      </c>
      <c r="Q190" s="38" t="n">
        <v>42.9218350047135</v>
      </c>
      <c r="R190" s="38"/>
      <c r="S190" s="38"/>
      <c r="T190" s="38"/>
      <c r="U190" s="38"/>
      <c r="V190" s="38"/>
    </row>
    <row r="191" customFormat="false" ht="10" hidden="false" customHeight="false" outlineLevel="0" collapsed="false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0" t="n">
        <v>114</v>
      </c>
      <c r="M191" s="35" t="n">
        <v>-0.0389073086363643</v>
      </c>
      <c r="N191" s="35" t="n">
        <v>-4.87353521211074</v>
      </c>
      <c r="O191" s="34" t="n">
        <v>11.4254581265417</v>
      </c>
      <c r="P191" s="35" t="n">
        <v>1.41174342227025</v>
      </c>
      <c r="Q191" s="38" t="n">
        <v>191.165579593937</v>
      </c>
      <c r="R191" s="38"/>
      <c r="S191" s="38"/>
      <c r="T191" s="38"/>
      <c r="U191" s="38"/>
      <c r="V191" s="38"/>
    </row>
    <row r="192" s="48" customFormat="true" ht="10" hidden="false" customHeight="false" outlineLevel="0" collapsed="false">
      <c r="A192" s="48" t="n">
        <v>205</v>
      </c>
      <c r="B192" s="48" t="s">
        <v>513</v>
      </c>
      <c r="D192" s="48" t="s">
        <v>41</v>
      </c>
      <c r="E192" s="48" t="s">
        <v>42</v>
      </c>
      <c r="F192" s="48" t="s">
        <v>43</v>
      </c>
      <c r="G192" s="48" t="s">
        <v>501</v>
      </c>
      <c r="L192" s="48" t="n">
        <v>115</v>
      </c>
      <c r="M192" s="49" t="n">
        <v>-0.434112329639556</v>
      </c>
      <c r="N192" s="49" t="n">
        <v>-4.85915379003317</v>
      </c>
      <c r="O192" s="50" t="n">
        <v>13.7850069512802</v>
      </c>
      <c r="P192" s="49" t="n">
        <v>1.71831476668044</v>
      </c>
      <c r="Q192" s="51" t="n">
        <v>180.7564238174</v>
      </c>
      <c r="R192" s="51"/>
      <c r="S192" s="51"/>
      <c r="T192" s="51"/>
      <c r="U192" s="51"/>
      <c r="V192" s="51"/>
    </row>
    <row r="193" s="48" customFormat="true" ht="10" hidden="false" customHeight="false" outlineLevel="0" collapsed="false">
      <c r="L193" s="48" t="n">
        <v>115</v>
      </c>
      <c r="M193" s="49" t="n">
        <v>-0.286588857491647</v>
      </c>
      <c r="N193" s="49" t="n">
        <v>-4.96320335233864</v>
      </c>
      <c r="O193" s="50" t="n">
        <v>30.6788689915549</v>
      </c>
      <c r="P193" s="49" t="n">
        <v>1.76081736990531</v>
      </c>
      <c r="Q193" s="51" t="n">
        <v>315.768357861534</v>
      </c>
      <c r="R193" s="51"/>
      <c r="S193" s="51"/>
      <c r="T193" s="51"/>
      <c r="U193" s="51"/>
      <c r="V193" s="51"/>
    </row>
    <row r="194" customFormat="false" ht="10" hidden="false" customHeight="false" outlineLevel="0" collapsed="false">
      <c r="A194" s="12" t="n">
        <v>189</v>
      </c>
      <c r="B194" s="12" t="s">
        <v>514</v>
      </c>
      <c r="C194" s="12" t="s">
        <v>515</v>
      </c>
      <c r="D194" s="12" t="s">
        <v>41</v>
      </c>
      <c r="E194" s="12" t="s">
        <v>42</v>
      </c>
      <c r="F194" s="12" t="s">
        <v>43</v>
      </c>
      <c r="G194" s="12" t="s">
        <v>516</v>
      </c>
      <c r="H194" s="12"/>
      <c r="I194" s="12"/>
      <c r="J194" s="12"/>
      <c r="K194" s="12"/>
      <c r="L194" s="10" t="n">
        <v>116</v>
      </c>
      <c r="M194" s="35" t="n">
        <v>-0.0589439743940119</v>
      </c>
      <c r="N194" s="35" t="n">
        <v>-5.21278463620286</v>
      </c>
      <c r="O194" s="34" t="n">
        <v>23.336469648937</v>
      </c>
      <c r="P194" s="35" t="n">
        <v>1.43472395267826</v>
      </c>
      <c r="Q194" s="38" t="n">
        <v>427.816271288111</v>
      </c>
      <c r="R194" s="38"/>
      <c r="S194" s="38"/>
      <c r="T194" s="38"/>
      <c r="U194" s="38"/>
      <c r="V194" s="38"/>
    </row>
    <row r="195" s="48" customFormat="true" ht="10" hidden="false" customHeight="false" outlineLevel="0" collapsed="false">
      <c r="A195" s="48" t="n">
        <v>206</v>
      </c>
      <c r="B195" s="48" t="s">
        <v>517</v>
      </c>
      <c r="D195" s="48" t="s">
        <v>41</v>
      </c>
      <c r="E195" s="48" t="s">
        <v>42</v>
      </c>
      <c r="F195" s="48" t="s">
        <v>43</v>
      </c>
      <c r="G195" s="48" t="s">
        <v>501</v>
      </c>
      <c r="L195" s="48" t="n">
        <v>117</v>
      </c>
      <c r="M195" s="49" t="n">
        <v>0.0158177470832213</v>
      </c>
      <c r="N195" s="49" t="n">
        <v>-5.31045004677488</v>
      </c>
      <c r="O195" s="50" t="n">
        <v>32.9748892767931</v>
      </c>
      <c r="P195" s="49" t="n">
        <v>1.76056450188162</v>
      </c>
      <c r="Q195" s="51" t="n">
        <v>399.092626161273</v>
      </c>
      <c r="R195" s="51"/>
      <c r="S195" s="51"/>
      <c r="T195" s="51"/>
      <c r="U195" s="51"/>
      <c r="V195" s="51"/>
    </row>
    <row r="196" customFormat="false" ht="10" hidden="false" customHeight="false" outlineLevel="0" collapsed="false">
      <c r="A196" s="12" t="n">
        <v>190</v>
      </c>
      <c r="B196" s="12" t="s">
        <v>518</v>
      </c>
      <c r="C196" s="12" t="s">
        <v>519</v>
      </c>
      <c r="D196" s="12" t="s">
        <v>41</v>
      </c>
      <c r="E196" s="12" t="s">
        <v>42</v>
      </c>
      <c r="F196" s="12" t="s">
        <v>43</v>
      </c>
      <c r="G196" s="12" t="s">
        <v>516</v>
      </c>
      <c r="H196" s="12"/>
      <c r="I196" s="12"/>
      <c r="J196" s="12"/>
      <c r="K196" s="12" t="s">
        <v>29</v>
      </c>
      <c r="L196" s="10" t="n">
        <v>118</v>
      </c>
      <c r="M196" s="35" t="n">
        <v>-0.201051859804171</v>
      </c>
      <c r="N196" s="35" t="n">
        <v>-5.05708459576325</v>
      </c>
      <c r="O196" s="34" t="n">
        <v>10.628460202674</v>
      </c>
      <c r="P196" s="35" t="n">
        <v>1.89652300375683</v>
      </c>
      <c r="Q196" s="38" t="n">
        <v>143.676646500814</v>
      </c>
      <c r="R196" s="38"/>
      <c r="S196" s="38"/>
      <c r="T196" s="38"/>
      <c r="U196" s="38"/>
      <c r="V196" s="38"/>
    </row>
    <row r="197" customFormat="false" ht="10" hidden="false" customHeight="false" outlineLevel="0" collapsed="false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0" t="n">
        <v>118</v>
      </c>
      <c r="M197" s="35" t="n">
        <v>-0.148364522976204</v>
      </c>
      <c r="N197" s="35" t="n">
        <v>-4.88412160947584</v>
      </c>
      <c r="O197" s="34" t="n">
        <v>9.02219176094245</v>
      </c>
      <c r="P197" s="35" t="n">
        <v>2.01348320207357</v>
      </c>
      <c r="Q197" s="38" t="n">
        <v>90.0500747495155</v>
      </c>
      <c r="R197" s="38"/>
      <c r="S197" s="38"/>
      <c r="T197" s="38"/>
      <c r="U197" s="38"/>
      <c r="V197" s="38"/>
    </row>
    <row r="198" customFormat="false" ht="10" hidden="false" customHeight="false" outlineLevel="0" collapsed="false">
      <c r="A198" s="23" t="n">
        <v>57</v>
      </c>
      <c r="B198" s="23" t="s">
        <v>520</v>
      </c>
      <c r="C198" s="23" t="s">
        <v>521</v>
      </c>
      <c r="D198" s="23" t="s">
        <v>41</v>
      </c>
      <c r="E198" s="23" t="s">
        <v>42</v>
      </c>
      <c r="F198" s="23" t="s">
        <v>43</v>
      </c>
      <c r="G198" s="23" t="s">
        <v>456</v>
      </c>
      <c r="I198" s="23" t="s">
        <v>240</v>
      </c>
      <c r="J198" s="23"/>
      <c r="K198" s="23" t="s">
        <v>29</v>
      </c>
      <c r="L198" s="10" t="n">
        <v>119</v>
      </c>
      <c r="M198" s="35" t="n">
        <v>-0.241147697869824</v>
      </c>
      <c r="N198" s="35" t="n">
        <v>-4.3241006512829</v>
      </c>
      <c r="O198" s="34" t="n">
        <v>13.1319950887699</v>
      </c>
      <c r="P198" s="35" t="n">
        <v>1.58309324921507</v>
      </c>
      <c r="Q198" s="38" t="n">
        <v>88.4777319092016</v>
      </c>
      <c r="R198" s="38"/>
      <c r="S198" s="38"/>
      <c r="T198" s="38"/>
      <c r="U198" s="38"/>
      <c r="V198" s="38"/>
    </row>
    <row r="199" customFormat="false" ht="10" hidden="false" customHeight="false" outlineLevel="0" collapsed="false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10" t="n">
        <v>119</v>
      </c>
      <c r="M199" s="35" t="n">
        <v>-0.126733224357694</v>
      </c>
      <c r="N199" s="35" t="n">
        <v>-4.96090648817227</v>
      </c>
      <c r="O199" s="34" t="n">
        <v>21.8849045529692</v>
      </c>
      <c r="P199" s="35" t="n">
        <v>1.48344367927165</v>
      </c>
      <c r="Q199" s="38" t="n">
        <v>198.357257703096</v>
      </c>
      <c r="R199" s="38"/>
      <c r="S199" s="38"/>
      <c r="T199" s="38"/>
      <c r="U199" s="38"/>
      <c r="V199" s="38"/>
    </row>
    <row r="200" s="48" customFormat="true" ht="11" hidden="false" customHeight="false" outlineLevel="0" collapsed="false">
      <c r="A200" s="52" t="n">
        <v>207</v>
      </c>
      <c r="B200" s="52" t="s">
        <v>522</v>
      </c>
      <c r="C200" s="52"/>
      <c r="D200" s="52" t="s">
        <v>41</v>
      </c>
      <c r="E200" s="52" t="s">
        <v>42</v>
      </c>
      <c r="F200" s="52" t="s">
        <v>43</v>
      </c>
      <c r="G200" s="52" t="s">
        <v>501</v>
      </c>
      <c r="H200" s="52"/>
      <c r="I200" s="52"/>
      <c r="J200" s="52"/>
      <c r="K200" s="52"/>
      <c r="L200" s="52" t="n">
        <v>120</v>
      </c>
      <c r="M200" s="52"/>
      <c r="N200" s="52"/>
      <c r="O200" s="52"/>
      <c r="P200" s="52"/>
      <c r="Q200" s="52"/>
      <c r="R200" s="53" t="n">
        <v>0.132014396551897</v>
      </c>
      <c r="S200" s="53" t="n">
        <v>-5.21132624175595</v>
      </c>
      <c r="T200" s="54" t="n">
        <v>89.9021675574688</v>
      </c>
      <c r="U200" s="53" t="n">
        <v>1.60293193749579</v>
      </c>
      <c r="V200" s="55" t="n">
        <v>687.970562827741</v>
      </c>
    </row>
    <row r="201" customFormat="false" ht="10" hidden="false" customHeight="false" outlineLevel="0" collapsed="false">
      <c r="A201" s="12" t="n">
        <v>191</v>
      </c>
      <c r="B201" s="12" t="s">
        <v>281</v>
      </c>
      <c r="C201" s="12" t="s">
        <v>523</v>
      </c>
      <c r="D201" s="12" t="s">
        <v>41</v>
      </c>
      <c r="E201" s="12" t="s">
        <v>42</v>
      </c>
      <c r="F201" s="12" t="s">
        <v>43</v>
      </c>
      <c r="G201" s="12" t="s">
        <v>501</v>
      </c>
      <c r="I201" s="12" t="s">
        <v>282</v>
      </c>
      <c r="J201" s="12"/>
      <c r="K201" s="12" t="s">
        <v>29</v>
      </c>
      <c r="L201" s="10" t="n">
        <v>121</v>
      </c>
      <c r="M201" s="35" t="n">
        <v>0.0889097741683414</v>
      </c>
      <c r="N201" s="35" t="n">
        <v>-4.98025827294334</v>
      </c>
      <c r="O201" s="34" t="n">
        <v>31.5570364334129</v>
      </c>
      <c r="P201" s="35" t="n">
        <v>1.68476042183194</v>
      </c>
      <c r="Q201" s="38" t="n">
        <v>439.204535880795</v>
      </c>
      <c r="R201" s="38"/>
      <c r="S201" s="38"/>
      <c r="T201" s="38"/>
      <c r="U201" s="38"/>
      <c r="V201" s="38"/>
    </row>
    <row r="202" s="12" customFormat="true" ht="10" hidden="false" customHeight="false" outlineLevel="0" collapsed="false">
      <c r="A202" s="12" t="n">
        <v>192</v>
      </c>
      <c r="B202" s="12" t="s">
        <v>284</v>
      </c>
      <c r="C202" s="12" t="s">
        <v>524</v>
      </c>
      <c r="D202" s="12" t="s">
        <v>41</v>
      </c>
      <c r="E202" s="12" t="s">
        <v>42</v>
      </c>
      <c r="F202" s="12" t="s">
        <v>43</v>
      </c>
      <c r="G202" s="12" t="s">
        <v>525</v>
      </c>
      <c r="K202" s="12" t="s">
        <v>29</v>
      </c>
      <c r="L202" s="12" t="n">
        <v>122</v>
      </c>
      <c r="M202" s="32" t="n">
        <v>0.328693783982686</v>
      </c>
      <c r="N202" s="32" t="n">
        <v>-4.95240079948359</v>
      </c>
      <c r="O202" s="25" t="n">
        <v>5.91246497261135</v>
      </c>
      <c r="P202" s="24" t="n">
        <v>1.49932381175568</v>
      </c>
      <c r="Q202" s="26" t="n">
        <v>60.2310505522068</v>
      </c>
      <c r="R202" s="26"/>
      <c r="S202" s="26"/>
      <c r="T202" s="26"/>
      <c r="U202" s="26"/>
      <c r="V202" s="26"/>
    </row>
    <row r="203" customFormat="false" ht="10" hidden="false" customHeight="false" outlineLevel="0" collapsed="false">
      <c r="A203" s="12" t="n">
        <v>193</v>
      </c>
      <c r="B203" s="12" t="s">
        <v>286</v>
      </c>
      <c r="C203" s="12" t="s">
        <v>526</v>
      </c>
      <c r="D203" s="12" t="s">
        <v>263</v>
      </c>
      <c r="E203" s="12"/>
      <c r="F203" s="12" t="s">
        <v>264</v>
      </c>
      <c r="G203" s="12" t="s">
        <v>265</v>
      </c>
      <c r="H203" s="12"/>
      <c r="I203" s="12"/>
      <c r="J203" s="12"/>
      <c r="K203" s="12"/>
      <c r="L203" s="10" t="n">
        <v>123</v>
      </c>
      <c r="R203" s="35" t="n">
        <v>-0.656253473046755</v>
      </c>
      <c r="S203" s="35" t="n">
        <v>-5.70249806258623</v>
      </c>
      <c r="T203" s="34" t="n">
        <v>16.1548740636598</v>
      </c>
      <c r="U203" s="35" t="n">
        <v>1.23409027043228</v>
      </c>
      <c r="V203" s="38" t="n">
        <v>956.269273889489</v>
      </c>
    </row>
    <row r="204" customFormat="false" ht="10" hidden="false" customHeight="false" outlineLevel="0" collapsed="false">
      <c r="A204" s="12" t="n">
        <v>58</v>
      </c>
      <c r="B204" s="12" t="s">
        <v>527</v>
      </c>
      <c r="C204" s="12" t="s">
        <v>528</v>
      </c>
      <c r="D204" s="12" t="s">
        <v>41</v>
      </c>
      <c r="E204" s="12" t="s">
        <v>42</v>
      </c>
      <c r="F204" s="12" t="s">
        <v>43</v>
      </c>
      <c r="G204" s="12" t="s">
        <v>529</v>
      </c>
      <c r="H204" s="12"/>
      <c r="I204" s="12"/>
      <c r="J204" s="12"/>
      <c r="K204" s="12"/>
      <c r="L204" s="10" t="n">
        <v>124</v>
      </c>
      <c r="M204" s="35" t="n">
        <v>0.0983070760384883</v>
      </c>
      <c r="N204" s="35" t="n">
        <v>-5.20823880229227</v>
      </c>
      <c r="O204" s="34" t="n">
        <v>14.9776286662125</v>
      </c>
      <c r="P204" s="35" t="n">
        <v>1.56874205325807</v>
      </c>
      <c r="Q204" s="38" t="n">
        <v>367.516970754434</v>
      </c>
      <c r="R204" s="38"/>
      <c r="S204" s="38"/>
      <c r="T204" s="38"/>
      <c r="U204" s="38"/>
      <c r="V204" s="38"/>
    </row>
    <row r="205" customFormat="false" ht="10" hidden="false" customHeight="false" outlineLevel="0" collapsed="false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0" t="n">
        <v>124</v>
      </c>
      <c r="M205" s="35" t="n">
        <v>0.130474416362099</v>
      </c>
      <c r="N205" s="35" t="n">
        <v>-5.01543324051681</v>
      </c>
      <c r="O205" s="34" t="n">
        <v>13.5390342014401</v>
      </c>
      <c r="P205" s="35" t="n">
        <v>1.69150482512668</v>
      </c>
      <c r="Q205" s="38" t="n">
        <v>324.326253377268</v>
      </c>
      <c r="R205" s="38"/>
      <c r="S205" s="38"/>
      <c r="T205" s="38"/>
      <c r="U205" s="38"/>
      <c r="V205" s="38"/>
    </row>
    <row r="206" customFormat="false" ht="10" hidden="false" customHeight="false" outlineLevel="0" collapsed="false">
      <c r="A206" s="12" t="n">
        <v>194</v>
      </c>
      <c r="B206" s="12" t="s">
        <v>530</v>
      </c>
      <c r="C206" s="12" t="s">
        <v>531</v>
      </c>
      <c r="D206" s="12" t="s">
        <v>41</v>
      </c>
      <c r="E206" s="12" t="s">
        <v>42</v>
      </c>
      <c r="F206" s="12" t="s">
        <v>43</v>
      </c>
      <c r="G206" s="12" t="s">
        <v>501</v>
      </c>
      <c r="H206" s="12"/>
      <c r="I206" s="12"/>
      <c r="J206" s="12"/>
      <c r="K206" s="12"/>
      <c r="L206" s="10" t="n">
        <v>125</v>
      </c>
      <c r="R206" s="35" t="n">
        <v>0.316288262056062</v>
      </c>
      <c r="S206" s="35" t="n">
        <v>-5.22255445131753</v>
      </c>
      <c r="T206" s="34" t="n">
        <v>8.86239939487849</v>
      </c>
      <c r="U206" s="35" t="n">
        <v>0.99537505317929</v>
      </c>
      <c r="V206" s="38" t="n">
        <v>488.758671804381</v>
      </c>
    </row>
    <row r="207" customFormat="false" ht="10" hidden="false" customHeight="true" outlineLevel="0" collapsed="false">
      <c r="A207" s="12" t="n">
        <v>195</v>
      </c>
      <c r="B207" s="12" t="s">
        <v>532</v>
      </c>
      <c r="C207" s="12" t="s">
        <v>533</v>
      </c>
      <c r="D207" s="12" t="s">
        <v>41</v>
      </c>
      <c r="E207" s="12" t="s">
        <v>42</v>
      </c>
      <c r="F207" s="12" t="s">
        <v>43</v>
      </c>
      <c r="G207" s="46" t="s">
        <v>534</v>
      </c>
      <c r="H207" s="12"/>
      <c r="I207" s="12"/>
      <c r="J207" s="12"/>
      <c r="K207" s="12"/>
      <c r="L207" s="10" t="n">
        <v>126</v>
      </c>
      <c r="M207" s="35" t="n">
        <v>0.0813242517109481</v>
      </c>
      <c r="N207" s="35" t="n">
        <v>-5.29703658393213</v>
      </c>
      <c r="O207" s="34" t="n">
        <v>13.0089149629427</v>
      </c>
      <c r="P207" s="35" t="n">
        <v>1.45385867284408</v>
      </c>
      <c r="Q207" s="38" t="n">
        <v>414.530570129045</v>
      </c>
      <c r="R207" s="38"/>
      <c r="S207" s="38"/>
      <c r="T207" s="38"/>
      <c r="U207" s="38"/>
      <c r="V207" s="38"/>
    </row>
    <row r="208" customFormat="false" ht="10" hidden="false" customHeight="false" outlineLevel="0" collapsed="false">
      <c r="A208" s="12"/>
      <c r="B208" s="12"/>
      <c r="C208" s="12"/>
      <c r="D208" s="12"/>
      <c r="E208" s="12"/>
      <c r="F208" s="12"/>
      <c r="G208" s="46"/>
      <c r="H208" s="12"/>
      <c r="I208" s="12"/>
      <c r="J208" s="12"/>
      <c r="K208" s="12"/>
      <c r="L208" s="10" t="n">
        <v>126</v>
      </c>
      <c r="M208" s="35" t="n">
        <v>0.199799859962366</v>
      </c>
      <c r="N208" s="35" t="n">
        <v>-5.07396017946128</v>
      </c>
      <c r="O208" s="34" t="n">
        <v>16.4748687343897</v>
      </c>
      <c r="P208" s="35" t="n">
        <v>1.72499626636879</v>
      </c>
      <c r="Q208" s="38" t="n">
        <v>271.28663284557</v>
      </c>
      <c r="R208" s="38"/>
      <c r="S208" s="38"/>
      <c r="T208" s="38"/>
      <c r="U208" s="38"/>
      <c r="V208" s="38"/>
    </row>
    <row r="209" customFormat="false" ht="10" hidden="false" customHeight="false" outlineLevel="0" collapsed="false">
      <c r="A209" s="12" t="n">
        <v>59</v>
      </c>
      <c r="B209" s="12" t="s">
        <v>535</v>
      </c>
      <c r="C209" s="12" t="s">
        <v>536</v>
      </c>
      <c r="D209" s="12" t="s">
        <v>41</v>
      </c>
      <c r="E209" s="12" t="s">
        <v>42</v>
      </c>
      <c r="F209" s="12" t="s">
        <v>43</v>
      </c>
      <c r="G209" s="12" t="s">
        <v>69</v>
      </c>
      <c r="H209" s="12"/>
      <c r="I209" s="12"/>
      <c r="J209" s="12"/>
      <c r="K209" s="12" t="s">
        <v>29</v>
      </c>
      <c r="L209" s="10" t="n">
        <v>127</v>
      </c>
      <c r="M209" s="35" t="n">
        <v>0.646525434158087</v>
      </c>
      <c r="N209" s="35" t="n">
        <v>-4.68926826734026</v>
      </c>
      <c r="O209" s="34" t="n">
        <v>18.3696389646552</v>
      </c>
      <c r="P209" s="35" t="n">
        <v>1.7218052632336</v>
      </c>
      <c r="Q209" s="38" t="n">
        <v>243.526753540236</v>
      </c>
      <c r="R209" s="38"/>
      <c r="S209" s="38"/>
      <c r="T209" s="38"/>
      <c r="U209" s="38"/>
      <c r="V209" s="38"/>
    </row>
    <row r="210" customFormat="false" ht="10" hidden="false" customHeight="false" outlineLevel="0" collapsed="false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0" t="n">
        <v>127</v>
      </c>
      <c r="M210" s="35" t="n">
        <v>0.571947461667432</v>
      </c>
      <c r="N210" s="35" t="n">
        <v>-4.78948688416417</v>
      </c>
      <c r="O210" s="34" t="n">
        <v>16.5514287099655</v>
      </c>
      <c r="P210" s="35" t="n">
        <v>1.78369275058851</v>
      </c>
      <c r="Q210" s="38" t="n">
        <v>224.771305198775</v>
      </c>
      <c r="R210" s="38"/>
      <c r="S210" s="38"/>
      <c r="T210" s="38"/>
      <c r="U210" s="38"/>
      <c r="V210" s="38"/>
    </row>
    <row r="211" s="48" customFormat="true" ht="10" hidden="false" customHeight="false" outlineLevel="0" collapsed="false">
      <c r="A211" s="48" t="n">
        <v>209</v>
      </c>
      <c r="B211" s="48" t="s">
        <v>537</v>
      </c>
      <c r="D211" s="48" t="s">
        <v>63</v>
      </c>
      <c r="E211" s="48" t="s">
        <v>64</v>
      </c>
      <c r="F211" s="48" t="s">
        <v>65</v>
      </c>
      <c r="G211" s="48" t="s">
        <v>213</v>
      </c>
      <c r="L211" s="48" t="n">
        <v>128</v>
      </c>
      <c r="M211" s="49" t="n">
        <v>0.412914034208602</v>
      </c>
      <c r="N211" s="49" t="n">
        <v>-5.2755935131327</v>
      </c>
      <c r="O211" s="50" t="n">
        <v>14.3850224113085</v>
      </c>
      <c r="P211" s="49" t="n">
        <v>1.66465351862563</v>
      </c>
      <c r="Q211" s="51" t="n">
        <v>398.911583998</v>
      </c>
      <c r="R211" s="51"/>
      <c r="S211" s="51"/>
      <c r="T211" s="51"/>
      <c r="U211" s="51"/>
      <c r="V211" s="51"/>
    </row>
    <row r="212" customFormat="false" ht="10" hidden="false" customHeight="false" outlineLevel="0" collapsed="false">
      <c r="A212" s="12" t="n">
        <v>196</v>
      </c>
      <c r="B212" s="12" t="s">
        <v>538</v>
      </c>
      <c r="C212" s="12" t="s">
        <v>539</v>
      </c>
      <c r="D212" s="12" t="s">
        <v>63</v>
      </c>
      <c r="E212" s="12" t="s">
        <v>64</v>
      </c>
      <c r="F212" s="12" t="s">
        <v>65</v>
      </c>
      <c r="G212" s="12" t="s">
        <v>190</v>
      </c>
      <c r="H212" s="12"/>
      <c r="I212" s="12"/>
      <c r="J212" s="12"/>
      <c r="K212" s="12" t="s">
        <v>29</v>
      </c>
      <c r="L212" s="10" t="n">
        <v>129</v>
      </c>
      <c r="M212" s="35" t="n">
        <v>0.394443051995246</v>
      </c>
      <c r="N212" s="35" t="n">
        <v>-5.04679126678269</v>
      </c>
      <c r="O212" s="34" t="n">
        <v>12.0444656156777</v>
      </c>
      <c r="P212" s="35" t="n">
        <v>1.80356639792587</v>
      </c>
      <c r="Q212" s="38" t="n">
        <v>148.915323656332</v>
      </c>
      <c r="R212" s="38"/>
      <c r="S212" s="38"/>
      <c r="T212" s="38"/>
      <c r="U212" s="38"/>
      <c r="V212" s="38"/>
    </row>
    <row r="213" customFormat="false" ht="10" hidden="false" customHeight="false" outlineLevel="0" collapsed="false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0" t="n">
        <v>129</v>
      </c>
      <c r="M213" s="35" t="n">
        <v>0.120040626277527</v>
      </c>
      <c r="N213" s="35" t="n">
        <v>-5.33812504853599</v>
      </c>
      <c r="O213" s="34" t="n">
        <v>12.7361048932515</v>
      </c>
      <c r="P213" s="35" t="n">
        <v>1.41568903168832</v>
      </c>
      <c r="Q213" s="38" t="n">
        <v>385.445355270108</v>
      </c>
      <c r="R213" s="38"/>
      <c r="S213" s="38"/>
      <c r="T213" s="38"/>
      <c r="U213" s="38"/>
      <c r="V213" s="38"/>
    </row>
    <row r="214" s="48" customFormat="true" ht="10" hidden="false" customHeight="false" outlineLevel="0" collapsed="false">
      <c r="A214" s="48" t="n">
        <v>210</v>
      </c>
      <c r="B214" s="48" t="s">
        <v>540</v>
      </c>
      <c r="D214" s="48" t="s">
        <v>41</v>
      </c>
      <c r="E214" s="48" t="s">
        <v>42</v>
      </c>
      <c r="F214" s="48" t="s">
        <v>43</v>
      </c>
      <c r="G214" s="48" t="s">
        <v>501</v>
      </c>
      <c r="L214" s="48" t="n">
        <v>130</v>
      </c>
      <c r="R214" s="49" t="n">
        <v>0.708256554362621</v>
      </c>
      <c r="S214" s="49" t="n">
        <v>-5.09501947489072</v>
      </c>
      <c r="T214" s="50" t="n">
        <v>49.7553027015056</v>
      </c>
      <c r="U214" s="49" t="n">
        <v>1.83227276314757</v>
      </c>
      <c r="V214" s="51" t="n">
        <v>463.632069669547</v>
      </c>
    </row>
    <row r="215" customFormat="false" ht="10" hidden="false" customHeight="false" outlineLevel="0" collapsed="false">
      <c r="A215" s="12" t="n">
        <v>197</v>
      </c>
      <c r="B215" s="12" t="s">
        <v>541</v>
      </c>
      <c r="C215" s="12" t="s">
        <v>542</v>
      </c>
      <c r="D215" s="12" t="s">
        <v>41</v>
      </c>
      <c r="E215" s="12" t="s">
        <v>42</v>
      </c>
      <c r="F215" s="12" t="s">
        <v>43</v>
      </c>
      <c r="G215" s="12" t="s">
        <v>456</v>
      </c>
      <c r="H215" s="12"/>
      <c r="I215" s="12"/>
      <c r="J215" s="12"/>
      <c r="K215" s="12" t="s">
        <v>29</v>
      </c>
      <c r="L215" s="10" t="n">
        <v>131</v>
      </c>
      <c r="M215" s="35" t="n">
        <v>0.452684544503956</v>
      </c>
      <c r="N215" s="35" t="n">
        <v>-4.8746203182764</v>
      </c>
      <c r="O215" s="34" t="n">
        <v>11.6176680398606</v>
      </c>
      <c r="P215" s="35" t="n">
        <v>1.44497355951528</v>
      </c>
      <c r="Q215" s="38" t="n">
        <v>174.845090154998</v>
      </c>
      <c r="R215" s="38"/>
      <c r="S215" s="38"/>
      <c r="T215" s="38"/>
      <c r="U215" s="38"/>
      <c r="V215" s="38"/>
    </row>
    <row r="216" customFormat="false" ht="10" hidden="false" customHeight="false" outlineLevel="0" collapsed="false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0" t="n">
        <v>131</v>
      </c>
      <c r="M216" s="35" t="n">
        <v>0.5221999043514</v>
      </c>
      <c r="N216" s="35" t="n">
        <v>-4.75704376883085</v>
      </c>
      <c r="O216" s="34" t="n">
        <v>6.18638566811098</v>
      </c>
      <c r="P216" s="35" t="n">
        <v>1.56204050134597</v>
      </c>
      <c r="Q216" s="38" t="n">
        <v>24.5321923214284</v>
      </c>
      <c r="R216" s="38"/>
      <c r="S216" s="38"/>
      <c r="T216" s="38"/>
      <c r="U216" s="38"/>
      <c r="V216" s="38"/>
    </row>
    <row r="217" customFormat="false" ht="10" hidden="false" customHeight="false" outlineLevel="0" collapsed="false">
      <c r="A217" s="12" t="n">
        <v>60</v>
      </c>
      <c r="B217" s="12" t="s">
        <v>543</v>
      </c>
      <c r="C217" s="12" t="s">
        <v>544</v>
      </c>
      <c r="D217" s="12" t="s">
        <v>63</v>
      </c>
      <c r="E217" s="12" t="s">
        <v>64</v>
      </c>
      <c r="F217" s="12" t="s">
        <v>65</v>
      </c>
      <c r="G217" s="12" t="s">
        <v>408</v>
      </c>
      <c r="H217" s="12"/>
      <c r="I217" s="12"/>
      <c r="J217" s="12"/>
      <c r="K217" s="12"/>
      <c r="L217" s="10" t="n">
        <v>132</v>
      </c>
      <c r="R217" s="35" t="n">
        <v>0.408013602712491</v>
      </c>
      <c r="S217" s="35" t="n">
        <v>-5.59525070389114</v>
      </c>
      <c r="T217" s="34" t="n">
        <v>47.9077308729248</v>
      </c>
      <c r="U217" s="35" t="n">
        <v>1.51120069262973</v>
      </c>
      <c r="V217" s="38" t="n">
        <v>607.585234338556</v>
      </c>
    </row>
    <row r="218" customFormat="false" ht="10" hidden="false" customHeight="false" outlineLevel="0" collapsed="false">
      <c r="A218" s="48" t="n">
        <v>211</v>
      </c>
      <c r="B218" s="48" t="s">
        <v>545</v>
      </c>
      <c r="C218" s="48"/>
      <c r="D218" s="48" t="s">
        <v>41</v>
      </c>
      <c r="E218" s="48" t="s">
        <v>42</v>
      </c>
      <c r="F218" s="48" t="s">
        <v>43</v>
      </c>
      <c r="G218" s="48" t="s">
        <v>501</v>
      </c>
      <c r="H218" s="48"/>
      <c r="I218" s="48"/>
      <c r="J218" s="48"/>
      <c r="K218" s="56"/>
      <c r="L218" s="48" t="n">
        <v>133</v>
      </c>
      <c r="M218" s="49" t="n">
        <v>0.639797659886827</v>
      </c>
      <c r="N218" s="49" t="n">
        <v>-5.0452732204156</v>
      </c>
      <c r="O218" s="50" t="n">
        <v>15.6789258657241</v>
      </c>
      <c r="P218" s="49" t="n">
        <v>1.70460846315616</v>
      </c>
      <c r="Q218" s="51" t="n">
        <v>324.377491341756</v>
      </c>
      <c r="R218" s="38"/>
      <c r="S218" s="38"/>
      <c r="T218" s="38"/>
      <c r="U218" s="38"/>
      <c r="V218" s="38"/>
    </row>
    <row r="219" customFormat="false" ht="10" hidden="false" customHeight="false" outlineLevel="0" collapsed="false">
      <c r="A219" s="48" t="n">
        <v>212</v>
      </c>
      <c r="B219" s="48" t="s">
        <v>546</v>
      </c>
      <c r="C219" s="48"/>
      <c r="D219" s="48" t="s">
        <v>41</v>
      </c>
      <c r="E219" s="48" t="s">
        <v>42</v>
      </c>
      <c r="F219" s="48" t="s">
        <v>43</v>
      </c>
      <c r="G219" s="48" t="s">
        <v>501</v>
      </c>
      <c r="H219" s="48"/>
      <c r="I219" s="48"/>
      <c r="J219" s="48"/>
      <c r="K219" s="48" t="s">
        <v>29</v>
      </c>
      <c r="L219" s="48" t="n">
        <v>134</v>
      </c>
      <c r="M219" s="49"/>
      <c r="N219" s="49"/>
      <c r="R219" s="38"/>
      <c r="S219" s="38"/>
      <c r="T219" s="50" t="n">
        <v>141.05391311198</v>
      </c>
      <c r="U219" s="49" t="n">
        <v>1.46218008388893</v>
      </c>
      <c r="V219" s="51" t="n">
        <v>966.504787500541</v>
      </c>
    </row>
    <row r="220" customFormat="false" ht="10" hidden="false" customHeight="false" outlineLevel="0" collapsed="false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 t="n">
        <v>134</v>
      </c>
      <c r="M220" s="49" t="n">
        <v>0.575605270854429</v>
      </c>
      <c r="N220" s="49" t="n">
        <v>-5.04088691045065</v>
      </c>
      <c r="O220" s="50" t="n">
        <v>17.9033692595755</v>
      </c>
      <c r="P220" s="49" t="n">
        <v>1.7436314304582</v>
      </c>
      <c r="Q220" s="51" t="n">
        <v>318.214739424523</v>
      </c>
      <c r="R220" s="38"/>
      <c r="S220" s="38"/>
      <c r="T220" s="38"/>
      <c r="U220" s="38"/>
      <c r="V220" s="38"/>
    </row>
    <row r="221" s="12" customFormat="true" ht="11.5" hidden="false" customHeight="true" outlineLevel="0" collapsed="false">
      <c r="A221" s="12" t="n">
        <v>198</v>
      </c>
      <c r="B221" s="12" t="s">
        <v>547</v>
      </c>
      <c r="C221" s="12" t="s">
        <v>548</v>
      </c>
      <c r="D221" s="12" t="s">
        <v>63</v>
      </c>
      <c r="E221" s="12" t="s">
        <v>64</v>
      </c>
      <c r="F221" s="12" t="s">
        <v>65</v>
      </c>
      <c r="G221" s="12" t="s">
        <v>549</v>
      </c>
      <c r="L221" s="12" t="n">
        <v>135</v>
      </c>
      <c r="R221" s="32" t="n">
        <v>0.369850431287287</v>
      </c>
      <c r="S221" s="32" t="n">
        <v>-5.62624741929714</v>
      </c>
      <c r="T221" s="25" t="n">
        <v>15.3752461393419</v>
      </c>
      <c r="U221" s="24" t="n">
        <v>0.996026671413511</v>
      </c>
      <c r="V221" s="26" t="n">
        <v>576.728237407995</v>
      </c>
    </row>
    <row r="222" customFormat="false" ht="10" hidden="false" customHeight="false" outlineLevel="0" collapsed="false">
      <c r="A222" s="12" t="n">
        <v>199</v>
      </c>
      <c r="B222" s="12" t="s">
        <v>550</v>
      </c>
      <c r="C222" s="12" t="s">
        <v>551</v>
      </c>
      <c r="D222" s="12" t="s">
        <v>41</v>
      </c>
      <c r="E222" s="12" t="s">
        <v>42</v>
      </c>
      <c r="F222" s="12" t="s">
        <v>43</v>
      </c>
      <c r="G222" s="12" t="s">
        <v>456</v>
      </c>
      <c r="H222" s="12"/>
      <c r="I222" s="12"/>
      <c r="J222" s="12"/>
      <c r="K222" s="12" t="s">
        <v>29</v>
      </c>
      <c r="L222" s="10" t="n">
        <v>136</v>
      </c>
      <c r="M222" s="35" t="n">
        <v>0.0742955746942029</v>
      </c>
      <c r="N222" s="35" t="n">
        <v>-4.8801681638934</v>
      </c>
      <c r="O222" s="34" t="n">
        <v>7.95530905760346</v>
      </c>
      <c r="P222" s="35" t="n">
        <v>1.79203044202799</v>
      </c>
      <c r="Q222" s="38" t="n">
        <v>13.7167995273813</v>
      </c>
      <c r="R222" s="38"/>
      <c r="S222" s="38"/>
      <c r="T222" s="38"/>
      <c r="U222" s="38"/>
      <c r="V222" s="38"/>
    </row>
    <row r="223" customFormat="false" ht="10" hidden="false" customHeight="false" outlineLevel="0" collapsed="false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0" t="n">
        <v>136</v>
      </c>
      <c r="M223" s="35" t="n">
        <v>0.108612300060681</v>
      </c>
      <c r="N223" s="35" t="n">
        <v>-4.93703588727853</v>
      </c>
      <c r="O223" s="34" t="n">
        <v>8.00767591866213</v>
      </c>
      <c r="P223" s="35" t="n">
        <v>1.72556873633484</v>
      </c>
      <c r="Q223" s="38" t="n">
        <v>29.4682991013731</v>
      </c>
      <c r="R223" s="38"/>
      <c r="S223" s="38"/>
      <c r="T223" s="38"/>
      <c r="U223" s="38"/>
      <c r="V223" s="38"/>
    </row>
    <row r="224" customFormat="false" ht="10" hidden="false" customHeight="false" outlineLevel="0" collapsed="false">
      <c r="A224" s="12" t="n">
        <v>61</v>
      </c>
      <c r="B224" s="12" t="s">
        <v>552</v>
      </c>
      <c r="C224" s="12" t="s">
        <v>553</v>
      </c>
      <c r="D224" s="12" t="s">
        <v>41</v>
      </c>
      <c r="E224" s="12" t="s">
        <v>42</v>
      </c>
      <c r="F224" s="12" t="s">
        <v>43</v>
      </c>
      <c r="G224" s="12" t="s">
        <v>554</v>
      </c>
      <c r="H224" s="12"/>
      <c r="I224" s="12"/>
      <c r="J224" s="12"/>
      <c r="K224" s="12"/>
      <c r="L224" s="10" t="n">
        <v>137</v>
      </c>
      <c r="R224" s="35" t="n">
        <v>0.22969023296885</v>
      </c>
      <c r="S224" s="35" t="n">
        <v>-5.54975119359869</v>
      </c>
      <c r="T224" s="34" t="n">
        <v>23.2534319162401</v>
      </c>
      <c r="U224" s="35" t="n">
        <v>0.985957861007678</v>
      </c>
      <c r="V224" s="38" t="n">
        <v>558.348086855002</v>
      </c>
    </row>
    <row r="225" customFormat="false" ht="10" hidden="false" customHeight="false" outlineLevel="0" collapsed="false">
      <c r="A225" s="12" t="n">
        <v>200</v>
      </c>
      <c r="B225" s="12" t="s">
        <v>555</v>
      </c>
      <c r="C225" s="12" t="s">
        <v>556</v>
      </c>
      <c r="D225" s="12" t="s">
        <v>41</v>
      </c>
      <c r="E225" s="12" t="s">
        <v>42</v>
      </c>
      <c r="F225" s="12" t="s">
        <v>43</v>
      </c>
      <c r="G225" s="12" t="s">
        <v>480</v>
      </c>
      <c r="H225" s="12"/>
      <c r="I225" s="12"/>
      <c r="J225" s="12"/>
      <c r="K225" s="12"/>
      <c r="L225" s="10" t="n">
        <v>138</v>
      </c>
      <c r="R225" s="35" t="n">
        <v>0.449841890514557</v>
      </c>
      <c r="S225" s="35" t="n">
        <v>-5.22740164644111</v>
      </c>
      <c r="T225" s="34" t="n">
        <v>24.0232335047239</v>
      </c>
      <c r="U225" s="35" t="n">
        <v>1.52148731620079</v>
      </c>
      <c r="V225" s="38" t="n">
        <v>506.464205680694</v>
      </c>
    </row>
    <row r="226" customFormat="false" ht="10" hidden="false" customHeight="false" outlineLevel="0" collapsed="false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0" t="n">
        <v>138</v>
      </c>
      <c r="M226" s="35" t="n">
        <v>0.0778308243662369</v>
      </c>
      <c r="N226" s="35" t="n">
        <v>-5.26653151142954</v>
      </c>
      <c r="O226" s="34" t="n">
        <v>11.9139916360519</v>
      </c>
      <c r="P226" s="35" t="n">
        <v>1.84651183109442</v>
      </c>
      <c r="Q226" s="38" t="n">
        <v>381.187280901634</v>
      </c>
      <c r="R226" s="38"/>
      <c r="S226" s="38"/>
      <c r="T226" s="38"/>
      <c r="U226" s="38"/>
      <c r="V226" s="38"/>
    </row>
    <row r="227" customFormat="false" ht="10" hidden="false" customHeight="false" outlineLevel="0" collapsed="false">
      <c r="A227" s="12" t="n">
        <v>62</v>
      </c>
      <c r="B227" s="12" t="s">
        <v>557</v>
      </c>
      <c r="C227" s="12" t="s">
        <v>558</v>
      </c>
      <c r="D227" s="12" t="s">
        <v>41</v>
      </c>
      <c r="E227" s="12" t="s">
        <v>42</v>
      </c>
      <c r="F227" s="12" t="s">
        <v>43</v>
      </c>
      <c r="G227" s="12" t="s">
        <v>69</v>
      </c>
      <c r="H227" s="12"/>
      <c r="I227" s="12"/>
      <c r="J227" s="12"/>
      <c r="K227" s="12" t="s">
        <v>29</v>
      </c>
      <c r="L227" s="10" t="n">
        <v>139</v>
      </c>
      <c r="M227" s="35" t="n">
        <v>-0.0754111508575788</v>
      </c>
      <c r="N227" s="35" t="n">
        <v>-4.89814367793302</v>
      </c>
      <c r="O227" s="34" t="n">
        <v>7.40680317365664</v>
      </c>
      <c r="P227" s="35" t="n">
        <v>1.76000696435126</v>
      </c>
      <c r="Q227" s="38" t="n">
        <v>107.688584141469</v>
      </c>
      <c r="R227" s="38"/>
      <c r="S227" s="38"/>
      <c r="T227" s="38"/>
      <c r="U227" s="38"/>
      <c r="V227" s="38"/>
    </row>
    <row r="228" customFormat="false" ht="10" hidden="false" customHeight="false" outlineLevel="0" collapsed="false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0" t="n">
        <v>139</v>
      </c>
      <c r="M228" s="35" t="n">
        <v>-0.0826561398583241</v>
      </c>
      <c r="N228" s="35" t="n">
        <v>-4.93352960693992</v>
      </c>
      <c r="O228" s="34" t="n">
        <v>7.78962218798355</v>
      </c>
      <c r="P228" s="35" t="n">
        <v>1.77486125317002</v>
      </c>
      <c r="Q228" s="38" t="n">
        <v>86.7068921475858</v>
      </c>
      <c r="R228" s="38"/>
      <c r="S228" s="38"/>
      <c r="T228" s="38"/>
      <c r="U228" s="38"/>
      <c r="V228" s="38"/>
    </row>
    <row r="229" customFormat="false" ht="10" hidden="false" customHeight="true" outlineLevel="0" collapsed="false">
      <c r="A229" s="12" t="n">
        <v>201</v>
      </c>
      <c r="B229" s="12" t="s">
        <v>559</v>
      </c>
      <c r="C229" s="12" t="s">
        <v>560</v>
      </c>
      <c r="D229" s="12" t="s">
        <v>41</v>
      </c>
      <c r="E229" s="12" t="s">
        <v>42</v>
      </c>
      <c r="F229" s="12" t="s">
        <v>43</v>
      </c>
      <c r="G229" s="46" t="s">
        <v>534</v>
      </c>
      <c r="H229" s="12"/>
      <c r="I229" s="12"/>
      <c r="J229" s="12"/>
      <c r="K229" s="12"/>
      <c r="L229" s="10" t="n">
        <v>140</v>
      </c>
      <c r="M229" s="35" t="n">
        <v>0.121723401045684</v>
      </c>
      <c r="N229" s="35" t="n">
        <v>-5.09665978433658</v>
      </c>
      <c r="O229" s="34" t="n">
        <v>8.43373938218352</v>
      </c>
      <c r="P229" s="35" t="n">
        <v>1.80722384271928</v>
      </c>
      <c r="Q229" s="38" t="n">
        <v>137.280012448815</v>
      </c>
      <c r="R229" s="38"/>
      <c r="S229" s="38"/>
      <c r="T229" s="38"/>
      <c r="U229" s="38"/>
      <c r="V229" s="38"/>
    </row>
    <row r="230" customFormat="false" ht="10" hidden="false" customHeight="false" outlineLevel="0" collapsed="false">
      <c r="A230" s="12"/>
      <c r="B230" s="12"/>
      <c r="C230" s="12"/>
      <c r="D230" s="12"/>
      <c r="E230" s="12"/>
      <c r="F230" s="12"/>
      <c r="G230" s="46"/>
      <c r="H230" s="12"/>
      <c r="I230" s="12"/>
      <c r="J230" s="12"/>
      <c r="K230" s="12"/>
      <c r="O230" s="34"/>
      <c r="P230" s="35"/>
    </row>
    <row r="231" customFormat="false" ht="10" hidden="false" customHeight="false" outlineLevel="0" collapsed="false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24"/>
      <c r="N231" s="24"/>
      <c r="O231" s="25"/>
      <c r="P231" s="24"/>
      <c r="Q231" s="26"/>
      <c r="R231" s="38"/>
      <c r="S231" s="38"/>
      <c r="T231" s="38"/>
      <c r="U231" s="38"/>
      <c r="V231" s="38"/>
    </row>
    <row r="232" customFormat="false" ht="10" hidden="false" customHeight="false" outlineLevel="0" collapsed="false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24"/>
      <c r="N232" s="24"/>
      <c r="O232" s="25"/>
      <c r="P232" s="24"/>
      <c r="Q232" s="26"/>
      <c r="R232" s="38"/>
      <c r="S232" s="38"/>
      <c r="T232" s="38"/>
      <c r="U232" s="38"/>
      <c r="V232" s="38"/>
    </row>
    <row r="233" customFormat="false" ht="10" hidden="false" customHeight="false" outlineLevel="0" collapsed="false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32"/>
      <c r="N233" s="32"/>
      <c r="O233" s="25"/>
      <c r="P233" s="24"/>
      <c r="Q233" s="26"/>
      <c r="R233" s="38"/>
      <c r="S233" s="38"/>
      <c r="T233" s="38"/>
      <c r="U233" s="38"/>
      <c r="V233" s="38"/>
    </row>
    <row r="234" customFormat="false" ht="10" hidden="false" customHeight="false" outlineLevel="0" collapsed="false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32"/>
      <c r="N234" s="32"/>
      <c r="O234" s="25"/>
      <c r="P234" s="24"/>
      <c r="Q234" s="26"/>
      <c r="R234" s="38"/>
      <c r="S234" s="38"/>
      <c r="T234" s="38"/>
      <c r="U234" s="38"/>
      <c r="V234" s="38"/>
    </row>
    <row r="235" customFormat="false" ht="10" hidden="false" customHeight="false" outlineLevel="0" collapsed="false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32"/>
      <c r="N235" s="32"/>
      <c r="O235" s="25"/>
      <c r="P235" s="24"/>
      <c r="Q235" s="26"/>
      <c r="R235" s="38"/>
      <c r="S235" s="38"/>
      <c r="T235" s="38"/>
      <c r="U235" s="38"/>
      <c r="V235" s="38"/>
    </row>
    <row r="236" customFormat="false" ht="10" hidden="false" customHeight="false" outlineLevel="0" collapsed="false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32"/>
      <c r="N236" s="32"/>
      <c r="O236" s="25"/>
      <c r="P236" s="24"/>
      <c r="Q236" s="26"/>
      <c r="R236" s="38"/>
      <c r="S236" s="38"/>
      <c r="T236" s="38"/>
      <c r="U236" s="38"/>
      <c r="V236" s="38"/>
    </row>
    <row r="237" customFormat="false" ht="10" hidden="false" customHeight="false" outlineLevel="0" collapsed="false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24"/>
      <c r="N237" s="24"/>
      <c r="O237" s="25"/>
      <c r="P237" s="24"/>
      <c r="Q237" s="26"/>
      <c r="R237" s="38"/>
      <c r="S237" s="38"/>
      <c r="T237" s="38"/>
      <c r="U237" s="38"/>
      <c r="V237" s="38"/>
    </row>
    <row r="238" customFormat="false" ht="10" hidden="false" customHeight="false" outlineLevel="0" collapsed="false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24"/>
      <c r="N238" s="24"/>
      <c r="O238" s="25"/>
      <c r="P238" s="24"/>
      <c r="Q238" s="26"/>
      <c r="R238" s="38"/>
      <c r="S238" s="38"/>
      <c r="T238" s="38"/>
      <c r="U238" s="38"/>
      <c r="V238" s="38"/>
    </row>
    <row r="239" customFormat="false" ht="10" hidden="false" customHeight="false" outlineLevel="0" collapsed="false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24"/>
      <c r="N239" s="24"/>
      <c r="O239" s="25"/>
      <c r="P239" s="24"/>
      <c r="Q239" s="26"/>
      <c r="R239" s="38"/>
      <c r="S239" s="38"/>
      <c r="T239" s="38"/>
      <c r="U239" s="38"/>
      <c r="V239" s="38"/>
    </row>
    <row r="240" customFormat="false" ht="10" hidden="false" customHeight="false" outlineLevel="0" collapsed="false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24"/>
      <c r="N240" s="24"/>
      <c r="O240" s="25"/>
      <c r="P240" s="24"/>
      <c r="Q240" s="26"/>
      <c r="R240" s="38"/>
      <c r="S240" s="38"/>
      <c r="T240" s="38"/>
      <c r="U240" s="38"/>
      <c r="V240" s="38"/>
    </row>
    <row r="241" customFormat="false" ht="10" hidden="false" customHeight="false" outlineLevel="0" collapsed="false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24"/>
      <c r="N241" s="24"/>
      <c r="O241" s="25"/>
      <c r="P241" s="24"/>
      <c r="Q241" s="26"/>
      <c r="R241" s="38"/>
      <c r="S241" s="38"/>
      <c r="T241" s="38"/>
      <c r="U241" s="38"/>
      <c r="V241" s="38"/>
    </row>
    <row r="242" customFormat="false" ht="10" hidden="false" customHeight="false" outlineLevel="0" collapsed="false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24"/>
      <c r="N242" s="24"/>
      <c r="O242" s="25"/>
      <c r="P242" s="24"/>
      <c r="Q242" s="26"/>
      <c r="R242" s="38"/>
      <c r="S242" s="38"/>
      <c r="T242" s="38"/>
      <c r="U242" s="38"/>
      <c r="V242" s="38"/>
    </row>
    <row r="243" customFormat="false" ht="10" hidden="false" customHeight="false" outlineLevel="0" collapsed="false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24"/>
      <c r="N243" s="24"/>
      <c r="O243" s="25"/>
      <c r="P243" s="24"/>
      <c r="Q243" s="26"/>
      <c r="R243" s="38"/>
      <c r="S243" s="38"/>
      <c r="T243" s="38"/>
      <c r="U243" s="38"/>
      <c r="V243" s="38"/>
    </row>
    <row r="244" customFormat="false" ht="10" hidden="false" customHeight="false" outlineLevel="0" collapsed="false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32"/>
      <c r="N244" s="32"/>
      <c r="O244" s="25"/>
      <c r="P244" s="24"/>
      <c r="Q244" s="26"/>
      <c r="R244" s="38"/>
      <c r="S244" s="38"/>
      <c r="T244" s="38"/>
      <c r="U244" s="38"/>
      <c r="V244" s="38"/>
    </row>
    <row r="245" customFormat="false" ht="10" hidden="false" customHeight="false" outlineLevel="0" collapsed="false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32"/>
      <c r="N245" s="32"/>
      <c r="O245" s="25"/>
      <c r="P245" s="24"/>
      <c r="Q245" s="26"/>
      <c r="R245" s="38"/>
      <c r="S245" s="38"/>
      <c r="T245" s="38"/>
      <c r="U245" s="38"/>
      <c r="V245" s="38"/>
    </row>
    <row r="246" customFormat="false" ht="10" hidden="false" customHeight="false" outlineLevel="0" collapsed="false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24"/>
      <c r="N246" s="24"/>
      <c r="O246" s="25"/>
      <c r="P246" s="24"/>
      <c r="Q246" s="26"/>
      <c r="R246" s="38"/>
      <c r="S246" s="38"/>
      <c r="T246" s="38"/>
      <c r="U246" s="38"/>
      <c r="V246" s="38"/>
    </row>
    <row r="247" customFormat="false" ht="10" hidden="false" customHeight="false" outlineLevel="0" collapsed="false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24"/>
      <c r="N247" s="24"/>
      <c r="O247" s="25"/>
      <c r="P247" s="24"/>
      <c r="Q247" s="26"/>
      <c r="R247" s="38"/>
      <c r="S247" s="38"/>
      <c r="T247" s="38"/>
      <c r="U247" s="38"/>
      <c r="V247" s="38"/>
    </row>
    <row r="248" customFormat="false" ht="10" hidden="false" customHeight="false" outlineLevel="0" collapsed="false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24"/>
      <c r="N248" s="24"/>
      <c r="O248" s="25"/>
      <c r="P248" s="24"/>
      <c r="Q248" s="26"/>
      <c r="R248" s="38"/>
      <c r="S248" s="38"/>
      <c r="T248" s="38"/>
      <c r="U248" s="38"/>
      <c r="V248" s="38"/>
    </row>
    <row r="249" customFormat="false" ht="10" hidden="false" customHeight="false" outlineLevel="0" collapsed="false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24"/>
      <c r="N249" s="24"/>
      <c r="O249" s="25"/>
      <c r="P249" s="24"/>
      <c r="Q249" s="26"/>
      <c r="R249" s="38"/>
      <c r="S249" s="38"/>
      <c r="T249" s="38"/>
      <c r="U249" s="38"/>
      <c r="V249" s="38"/>
    </row>
    <row r="250" customFormat="false" ht="10" hidden="false" customHeight="false" outlineLevel="0" collapsed="false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32"/>
      <c r="N250" s="32"/>
      <c r="O250" s="25"/>
      <c r="P250" s="24"/>
      <c r="Q250" s="26"/>
    </row>
    <row r="251" customFormat="false" ht="10" hidden="false" customHeight="false" outlineLevel="0" collapsed="false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32"/>
      <c r="N251" s="32"/>
      <c r="O251" s="25"/>
      <c r="P251" s="24"/>
      <c r="Q251" s="26"/>
    </row>
    <row r="252" customFormat="false" ht="10" hidden="false" customHeight="false" outlineLevel="0" collapsed="false">
      <c r="A252" s="39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</row>
    <row r="253" customFormat="false" ht="10" hidden="false" customHeight="false" outlineLevel="0" collapsed="false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24"/>
      <c r="N253" s="24"/>
      <c r="O253" s="25"/>
      <c r="P253" s="24"/>
      <c r="Q253" s="26"/>
      <c r="R253" s="38"/>
      <c r="S253" s="38"/>
      <c r="T253" s="38"/>
      <c r="U253" s="38"/>
      <c r="V253" s="38"/>
    </row>
    <row r="254" customFormat="false" ht="10" hidden="false" customHeight="false" outlineLevel="0" collapsed="false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24"/>
      <c r="N254" s="24"/>
      <c r="O254" s="25"/>
      <c r="P254" s="24"/>
      <c r="Q254" s="26"/>
      <c r="R254" s="38"/>
      <c r="S254" s="38"/>
      <c r="T254" s="38"/>
      <c r="U254" s="38"/>
      <c r="V254" s="38"/>
    </row>
    <row r="255" customFormat="false" ht="10" hidden="false" customHeight="false" outlineLevel="0" collapsed="false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24"/>
      <c r="N255" s="24"/>
      <c r="O255" s="25"/>
      <c r="P255" s="24"/>
      <c r="Q255" s="26"/>
      <c r="R255" s="38"/>
      <c r="S255" s="38"/>
      <c r="T255" s="38"/>
      <c r="U255" s="38"/>
      <c r="V255" s="38"/>
    </row>
    <row r="256" customFormat="false" ht="10" hidden="false" customHeight="false" outlineLevel="0" collapsed="false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24"/>
      <c r="N256" s="24"/>
      <c r="O256" s="25"/>
      <c r="P256" s="24"/>
      <c r="Q256" s="26"/>
      <c r="R256" s="38"/>
      <c r="S256" s="38"/>
      <c r="T256" s="38"/>
      <c r="U256" s="38"/>
      <c r="V256" s="38"/>
    </row>
    <row r="257" customFormat="false" ht="10" hidden="false" customHeight="false" outlineLevel="0" collapsed="false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24"/>
      <c r="N257" s="24"/>
      <c r="O257" s="25"/>
      <c r="P257" s="24"/>
      <c r="Q257" s="26"/>
      <c r="R257" s="38"/>
      <c r="S257" s="38"/>
      <c r="T257" s="38"/>
      <c r="U257" s="38"/>
      <c r="V257" s="38"/>
    </row>
    <row r="258" customFormat="false" ht="10" hidden="false" customHeight="false" outlineLevel="0" collapsed="false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24"/>
      <c r="N258" s="24"/>
      <c r="O258" s="25"/>
      <c r="P258" s="24"/>
      <c r="Q258" s="26"/>
      <c r="R258" s="38"/>
      <c r="S258" s="38"/>
      <c r="T258" s="38"/>
      <c r="U258" s="38"/>
      <c r="V258" s="38"/>
    </row>
    <row r="259" customFormat="false" ht="10" hidden="false" customHeight="false" outlineLevel="0" collapsed="false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24"/>
      <c r="N259" s="24"/>
      <c r="O259" s="25"/>
      <c r="P259" s="24"/>
      <c r="Q259" s="26"/>
      <c r="R259" s="38"/>
      <c r="S259" s="38"/>
      <c r="T259" s="38"/>
      <c r="U259" s="38"/>
      <c r="V259" s="38"/>
    </row>
    <row r="260" customFormat="false" ht="10" hidden="false" customHeight="false" outlineLevel="0" collapsed="false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24"/>
      <c r="N260" s="24"/>
      <c r="O260" s="25"/>
      <c r="P260" s="24"/>
      <c r="Q260" s="26"/>
      <c r="R260" s="38"/>
      <c r="S260" s="38"/>
      <c r="T260" s="38"/>
      <c r="U260" s="38"/>
      <c r="V260" s="38"/>
    </row>
    <row r="261" customFormat="false" ht="10" hidden="false" customHeight="false" outlineLevel="0" collapsed="false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</row>
    <row r="262" customFormat="false" ht="10" hidden="false" customHeight="false" outlineLevel="0" collapsed="false">
      <c r="A262" s="11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</row>
    <row r="263" customFormat="false" ht="10" hidden="false" customHeight="false" outlineLevel="0" collapsed="false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32"/>
      <c r="N263" s="32"/>
      <c r="O263" s="25"/>
      <c r="P263" s="24"/>
      <c r="Q263" s="26"/>
    </row>
    <row r="264" customFormat="false" ht="10" hidden="false" customHeight="false" outlineLevel="0" collapsed="false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32"/>
      <c r="N264" s="32"/>
      <c r="O264" s="25"/>
      <c r="P264" s="24"/>
      <c r="Q264" s="26"/>
    </row>
    <row r="265" customFormat="false" ht="10" hidden="false" customHeight="false" outlineLevel="0" collapsed="false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32"/>
      <c r="N265" s="32"/>
      <c r="O265" s="25"/>
      <c r="P265" s="24"/>
      <c r="Q265" s="26"/>
    </row>
    <row r="266" customFormat="false" ht="10" hidden="false" customHeight="false" outlineLevel="0" collapsed="false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32"/>
      <c r="N266" s="32"/>
      <c r="O266" s="25"/>
      <c r="P266" s="24"/>
      <c r="Q266" s="26"/>
    </row>
    <row r="267" customFormat="false" ht="10" hidden="false" customHeight="false" outlineLevel="0" collapsed="false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24"/>
      <c r="N267" s="24"/>
      <c r="O267" s="25"/>
      <c r="P267" s="24"/>
      <c r="Q267" s="26"/>
      <c r="R267" s="38"/>
      <c r="S267" s="38"/>
      <c r="T267" s="38"/>
      <c r="U267" s="38"/>
      <c r="V267" s="38"/>
    </row>
    <row r="268" customFormat="false" ht="10" hidden="false" customHeight="false" outlineLevel="0" collapsed="false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24"/>
      <c r="N268" s="24"/>
      <c r="O268" s="25"/>
      <c r="P268" s="24"/>
      <c r="Q268" s="26"/>
      <c r="R268" s="38"/>
      <c r="S268" s="38"/>
      <c r="T268" s="38"/>
      <c r="U268" s="38"/>
      <c r="V268" s="38"/>
    </row>
    <row r="269" customFormat="false" ht="10" hidden="false" customHeight="false" outlineLevel="0" collapsed="false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24"/>
      <c r="N269" s="24"/>
      <c r="O269" s="25"/>
      <c r="P269" s="24"/>
      <c r="Q269" s="26"/>
      <c r="R269" s="38"/>
      <c r="S269" s="38"/>
      <c r="T269" s="38"/>
      <c r="U269" s="38"/>
      <c r="V269" s="38"/>
    </row>
    <row r="270" customFormat="false" ht="10" hidden="false" customHeight="false" outlineLevel="0" collapsed="false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24"/>
      <c r="N270" s="24"/>
      <c r="O270" s="25"/>
      <c r="P270" s="24"/>
      <c r="Q270" s="26"/>
      <c r="R270" s="38"/>
      <c r="S270" s="38"/>
      <c r="T270" s="38"/>
      <c r="U270" s="38"/>
      <c r="V270" s="38"/>
    </row>
    <row r="271" customFormat="false" ht="10" hidden="false" customHeight="false" outlineLevel="0" collapsed="false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24"/>
      <c r="N271" s="24"/>
      <c r="O271" s="25"/>
      <c r="P271" s="24"/>
      <c r="Q271" s="26"/>
      <c r="R271" s="38"/>
      <c r="S271" s="38"/>
      <c r="T271" s="38"/>
      <c r="U271" s="38"/>
      <c r="V271" s="38"/>
    </row>
    <row r="272" customFormat="false" ht="10" hidden="false" customHeight="false" outlineLevel="0" collapsed="false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24"/>
      <c r="N272" s="24"/>
      <c r="O272" s="25"/>
      <c r="P272" s="24"/>
      <c r="Q272" s="26"/>
      <c r="R272" s="38"/>
      <c r="S272" s="38"/>
      <c r="T272" s="38"/>
      <c r="U272" s="38"/>
      <c r="V272" s="38"/>
    </row>
    <row r="273" customFormat="false" ht="10" hidden="false" customHeight="false" outlineLevel="0" collapsed="false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24"/>
      <c r="N273" s="24"/>
      <c r="O273" s="25"/>
      <c r="P273" s="24"/>
      <c r="Q273" s="26"/>
      <c r="R273" s="38"/>
      <c r="S273" s="38"/>
      <c r="T273" s="38"/>
      <c r="U273" s="38"/>
      <c r="V273" s="38"/>
    </row>
    <row r="274" customFormat="false" ht="10" hidden="false" customHeight="false" outlineLevel="0" collapsed="false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24"/>
      <c r="N274" s="24"/>
      <c r="O274" s="25"/>
      <c r="P274" s="24"/>
      <c r="Q274" s="26"/>
      <c r="R274" s="38"/>
      <c r="S274" s="38"/>
      <c r="T274" s="38"/>
      <c r="U274" s="38"/>
      <c r="V274" s="38"/>
    </row>
    <row r="275" customFormat="false" ht="10" hidden="false" customHeight="false" outlineLevel="0" collapsed="false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24"/>
      <c r="N275" s="24"/>
      <c r="O275" s="25"/>
      <c r="P275" s="24"/>
      <c r="Q275" s="26"/>
      <c r="R275" s="38"/>
      <c r="S275" s="38"/>
      <c r="T275" s="38"/>
      <c r="U275" s="38"/>
      <c r="V275" s="38"/>
    </row>
    <row r="276" customFormat="false" ht="10" hidden="false" customHeight="false" outlineLevel="0" collapsed="false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24"/>
      <c r="N276" s="24"/>
      <c r="O276" s="25"/>
      <c r="P276" s="24"/>
      <c r="Q276" s="26"/>
      <c r="R276" s="38"/>
      <c r="S276" s="38"/>
      <c r="T276" s="38"/>
      <c r="U276" s="38"/>
      <c r="V276" s="38"/>
    </row>
    <row r="277" customFormat="false" ht="10" hidden="false" customHeight="false" outlineLevel="0" collapsed="false">
      <c r="M277" s="35"/>
      <c r="N277" s="35"/>
      <c r="O277" s="34"/>
      <c r="P277" s="35"/>
      <c r="Q277" s="38"/>
      <c r="R277" s="38"/>
      <c r="S277" s="38"/>
      <c r="T277" s="38"/>
      <c r="U277" s="38"/>
      <c r="V277" s="38"/>
    </row>
    <row r="278" customFormat="false" ht="10" hidden="false" customHeight="false" outlineLevel="0" collapsed="false">
      <c r="M278" s="35"/>
      <c r="N278" s="35"/>
      <c r="O278" s="34"/>
      <c r="P278" s="35"/>
      <c r="Q278" s="38"/>
      <c r="R278" s="38"/>
      <c r="S278" s="38"/>
      <c r="T278" s="38"/>
      <c r="U278" s="38"/>
      <c r="V278" s="38"/>
    </row>
    <row r="279" customFormat="false" ht="10" hidden="false" customHeight="false" outlineLevel="0" collapsed="false">
      <c r="M279" s="35"/>
      <c r="N279" s="35"/>
      <c r="O279" s="34"/>
      <c r="P279" s="35"/>
      <c r="Q279" s="38"/>
      <c r="R279" s="38"/>
      <c r="S279" s="38"/>
      <c r="T279" s="38"/>
      <c r="U279" s="38"/>
      <c r="V279" s="38"/>
    </row>
    <row r="280" customFormat="false" ht="10" hidden="false" customHeight="false" outlineLevel="0" collapsed="false">
      <c r="M280" s="35"/>
      <c r="N280" s="35"/>
      <c r="O280" s="34"/>
      <c r="P280" s="35"/>
      <c r="Q280" s="38"/>
      <c r="R280" s="38"/>
      <c r="S280" s="38"/>
      <c r="T280" s="38"/>
      <c r="U280" s="38"/>
      <c r="V280" s="38"/>
    </row>
    <row r="281" customFormat="false" ht="10" hidden="false" customHeight="false" outlineLevel="0" collapsed="false">
      <c r="Q281" s="38"/>
      <c r="R281" s="38"/>
      <c r="S281" s="38"/>
      <c r="T281" s="38"/>
      <c r="U281" s="38"/>
      <c r="V281" s="38"/>
    </row>
    <row r="282" customFormat="false" ht="10" hidden="false" customHeight="false" outlineLevel="0" collapsed="false">
      <c r="Q282" s="38"/>
      <c r="R282" s="38"/>
      <c r="S282" s="38"/>
      <c r="T282" s="38"/>
      <c r="U282" s="38"/>
      <c r="V282" s="38"/>
    </row>
  </sheetData>
  <mergeCells count="6">
    <mergeCell ref="A2:A3"/>
    <mergeCell ref="I2:I3"/>
    <mergeCell ref="L2:L3"/>
    <mergeCell ref="G75:G76"/>
    <mergeCell ref="G207:G208"/>
    <mergeCell ref="G229:G2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8" activeCellId="0" sqref="M38"/>
    </sheetView>
  </sheetViews>
  <sheetFormatPr defaultColWidth="8.61328125" defaultRowHeight="15" zeroHeight="false" outlineLevelRow="0" outlineLevelCol="0"/>
  <sheetData>
    <row r="2" customFormat="false" ht="15" hidden="false" customHeight="false" outlineLevel="0" collapsed="false">
      <c r="B2" s="3" t="s">
        <v>561</v>
      </c>
      <c r="C2" s="3"/>
      <c r="D2" s="3"/>
      <c r="E2" s="3"/>
      <c r="F2" s="3"/>
      <c r="G2" s="3"/>
      <c r="H2" s="3"/>
      <c r="I2" s="3"/>
      <c r="J2" s="3"/>
      <c r="K2" s="3"/>
      <c r="L2" s="3" t="s">
        <v>562</v>
      </c>
    </row>
    <row r="48" customFormat="false" ht="15" hidden="false" customHeight="false" outlineLevel="0" collapsed="false">
      <c r="D48" s="0" t="n">
        <v>0.7087123</v>
      </c>
      <c r="E48" s="0" t="n">
        <v>6E-006</v>
      </c>
    </row>
    <row r="49" customFormat="false" ht="15" hidden="false" customHeight="false" outlineLevel="0" collapsed="false">
      <c r="A49" s="0" t="s">
        <v>3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0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56" activeCellId="0" sqref="E56"/>
    </sheetView>
  </sheetViews>
  <sheetFormatPr defaultColWidth="9.12109375" defaultRowHeight="12" zeroHeight="false" outlineLevelRow="0" outlineLevelCol="0"/>
  <cols>
    <col collapsed="false" customWidth="true" hidden="false" outlineLevel="0" max="6" min="1" style="57" width="10.61"/>
    <col collapsed="false" customWidth="false" hidden="false" outlineLevel="0" max="7" min="7" style="57" width="9.12"/>
    <col collapsed="false" customWidth="true" hidden="false" outlineLevel="0" max="12" min="8" style="57" width="9.49"/>
    <col collapsed="false" customWidth="false" hidden="false" outlineLevel="0" max="257" min="13" style="57" width="9.12"/>
  </cols>
  <sheetData>
    <row r="1" customFormat="false" ht="12" hidden="false" customHeight="false" outlineLevel="0" collapsed="false">
      <c r="A1" s="57" t="s">
        <v>563</v>
      </c>
      <c r="B1" s="57" t="s">
        <v>564</v>
      </c>
      <c r="C1" s="57" t="s">
        <v>565</v>
      </c>
      <c r="D1" s="57" t="s">
        <v>566</v>
      </c>
      <c r="E1" s="57" t="s">
        <v>567</v>
      </c>
      <c r="F1" s="57" t="s">
        <v>568</v>
      </c>
      <c r="H1" s="57" t="s">
        <v>569</v>
      </c>
      <c r="I1" s="57" t="s">
        <v>35</v>
      </c>
      <c r="J1" s="57" t="s">
        <v>34</v>
      </c>
      <c r="K1" s="57" t="s">
        <v>33</v>
      </c>
      <c r="L1" s="57" t="s">
        <v>570</v>
      </c>
    </row>
    <row r="2" customFormat="false" ht="12" hidden="false" customHeight="false" outlineLevel="0" collapsed="false">
      <c r="I2" s="57" t="s">
        <v>37</v>
      </c>
      <c r="J2" s="57" t="s">
        <v>37</v>
      </c>
      <c r="K2" s="57" t="s">
        <v>37</v>
      </c>
      <c r="L2" s="57" t="s">
        <v>37</v>
      </c>
    </row>
    <row r="3" customFormat="false" ht="12" hidden="false" customHeight="false" outlineLevel="0" collapsed="false">
      <c r="A3" s="57" t="n">
        <v>219</v>
      </c>
      <c r="B3" s="57" t="s">
        <v>571</v>
      </c>
      <c r="C3" s="57" t="n">
        <v>7</v>
      </c>
      <c r="D3" s="58" t="n">
        <v>0.7088028</v>
      </c>
      <c r="E3" s="57" t="n">
        <v>6E-006</v>
      </c>
      <c r="F3" s="58" t="n">
        <f aca="false">E3*D3*2</f>
        <v>8.5056336E-006</v>
      </c>
      <c r="I3" s="59" t="n">
        <v>0.667277956662766</v>
      </c>
      <c r="J3" s="60" t="n">
        <v>1.48721840518473</v>
      </c>
      <c r="K3" s="60" t="n">
        <v>11.6104671723905</v>
      </c>
      <c r="L3" s="60" t="n">
        <v>1.13606751491119</v>
      </c>
      <c r="M3" s="58"/>
      <c r="Z3" s="58"/>
      <c r="AC3" s="58"/>
    </row>
    <row r="4" customFormat="false" ht="12" hidden="false" customHeight="false" outlineLevel="0" collapsed="false">
      <c r="A4" s="57" t="n">
        <v>40</v>
      </c>
      <c r="B4" s="57" t="s">
        <v>571</v>
      </c>
      <c r="C4" s="57" t="n">
        <v>12</v>
      </c>
      <c r="D4" s="58" t="n">
        <v>0.7087884</v>
      </c>
      <c r="E4" s="58" t="n">
        <v>6E-006</v>
      </c>
      <c r="F4" s="58" t="n">
        <f aca="false">E4*D4*2</f>
        <v>8.5054608E-006</v>
      </c>
      <c r="I4" s="60" t="n">
        <v>0.348445122948402</v>
      </c>
      <c r="J4" s="60" t="n">
        <v>1.81335732986178</v>
      </c>
      <c r="K4" s="60" t="n">
        <v>10.7875500724451</v>
      </c>
      <c r="L4" s="60" t="n">
        <v>0.330200663411742</v>
      </c>
      <c r="M4" s="58" t="n">
        <v>0.7087884</v>
      </c>
      <c r="Z4" s="58"/>
    </row>
    <row r="5" customFormat="false" ht="12" hidden="false" customHeight="false" outlineLevel="0" collapsed="false">
      <c r="A5" s="57" t="n">
        <v>41</v>
      </c>
      <c r="B5" s="57" t="s">
        <v>571</v>
      </c>
      <c r="C5" s="57" t="n">
        <v>13</v>
      </c>
      <c r="D5" s="58" t="n">
        <v>0.7087914</v>
      </c>
      <c r="E5" s="57" t="n">
        <v>7E-006</v>
      </c>
      <c r="F5" s="58" t="n">
        <f aca="false">E5*D5*2</f>
        <v>9.9230796E-006</v>
      </c>
      <c r="I5" s="59" t="n">
        <v>0.515724731632277</v>
      </c>
      <c r="J5" s="60" t="n">
        <v>1.80789605958533</v>
      </c>
      <c r="K5" s="60" t="n">
        <v>12.1149801463459</v>
      </c>
      <c r="L5" s="60" t="n">
        <v>0.851589860666003</v>
      </c>
      <c r="M5" s="58"/>
    </row>
    <row r="6" customFormat="false" ht="12" hidden="false" customHeight="false" outlineLevel="0" collapsed="false">
      <c r="A6" s="57" t="n">
        <v>121</v>
      </c>
      <c r="B6" s="57" t="s">
        <v>571</v>
      </c>
      <c r="C6" s="57" t="n">
        <v>19</v>
      </c>
      <c r="D6" s="58" t="n">
        <v>0.7087678</v>
      </c>
      <c r="E6" s="58" t="n">
        <v>6E-006</v>
      </c>
      <c r="F6" s="58" t="n">
        <f aca="false">E6*D6*2</f>
        <v>8.5052136E-006</v>
      </c>
      <c r="I6" s="59" t="n">
        <v>0.636790511750639</v>
      </c>
      <c r="J6" s="60" t="n">
        <v>1.5816609923744</v>
      </c>
      <c r="K6" s="60" t="n">
        <v>12.9930218160131</v>
      </c>
      <c r="L6" s="60" t="n">
        <v>0.949809302519135</v>
      </c>
      <c r="M6" s="58"/>
    </row>
    <row r="7" customFormat="false" ht="12" hidden="false" customHeight="false" outlineLevel="0" collapsed="false">
      <c r="A7" s="57" t="n">
        <v>123</v>
      </c>
      <c r="B7" s="57" t="s">
        <v>571</v>
      </c>
      <c r="C7" s="57" t="n">
        <v>21</v>
      </c>
      <c r="D7" s="58" t="n">
        <v>0.7088006</v>
      </c>
      <c r="E7" s="57" t="n">
        <v>9E-006</v>
      </c>
      <c r="F7" s="58" t="n">
        <f aca="false">E7*D7*2</f>
        <v>1.27584108E-005</v>
      </c>
      <c r="I7" s="59" t="n">
        <v>0.696463868135837</v>
      </c>
      <c r="J7" s="60" t="n">
        <v>1.23080860802165</v>
      </c>
      <c r="K7" s="60" t="n">
        <v>14.7046088118334</v>
      </c>
      <c r="L7" s="60" t="n">
        <v>1.44802777965626</v>
      </c>
      <c r="M7" s="58"/>
    </row>
    <row r="8" customFormat="false" ht="12" hidden="false" customHeight="false" outlineLevel="0" collapsed="false">
      <c r="A8" s="57" t="n">
        <v>127</v>
      </c>
      <c r="B8" s="57" t="s">
        <v>571</v>
      </c>
      <c r="C8" s="57" t="n">
        <v>26</v>
      </c>
      <c r="D8" s="58" t="n">
        <v>0.7087498</v>
      </c>
      <c r="E8" s="58" t="n">
        <v>5E-006</v>
      </c>
      <c r="F8" s="58" t="n">
        <f aca="false">E8*D8*2</f>
        <v>7.087498E-006</v>
      </c>
      <c r="I8" s="60" t="n">
        <v>0.165974642018203</v>
      </c>
      <c r="J8" s="60" t="n">
        <v>2.03716545254707</v>
      </c>
      <c r="K8" s="60" t="n">
        <v>7.76729128339902</v>
      </c>
      <c r="L8" s="60" t="n">
        <v>0.285706577827028</v>
      </c>
      <c r="M8" s="58" t="n">
        <v>0.7087498</v>
      </c>
    </row>
    <row r="9" customFormat="false" ht="12" hidden="false" customHeight="false" outlineLevel="0" collapsed="false">
      <c r="A9" s="57" t="n">
        <v>129</v>
      </c>
      <c r="B9" s="57" t="s">
        <v>571</v>
      </c>
      <c r="C9" s="57" t="n">
        <v>29</v>
      </c>
      <c r="D9" s="58" t="n">
        <v>0.7087811</v>
      </c>
      <c r="E9" s="57" t="n">
        <v>7E-006</v>
      </c>
      <c r="F9" s="58" t="n">
        <f aca="false">E9*D9*2</f>
        <v>9.9229354E-006</v>
      </c>
      <c r="I9" s="59" t="n">
        <v>0.522750570911249</v>
      </c>
      <c r="J9" s="60" t="n">
        <v>1.58558760192262</v>
      </c>
      <c r="K9" s="60" t="n">
        <v>11.737148697504</v>
      </c>
      <c r="L9" s="60" t="n">
        <v>0.972798225607694</v>
      </c>
      <c r="M9" s="58"/>
    </row>
    <row r="10" customFormat="false" ht="12" hidden="false" customHeight="false" outlineLevel="0" collapsed="false">
      <c r="A10" s="57" t="s">
        <v>346</v>
      </c>
      <c r="B10" s="57" t="s">
        <v>571</v>
      </c>
      <c r="C10" s="57" t="n">
        <v>29</v>
      </c>
      <c r="D10" s="58" t="n">
        <v>0.7088537</v>
      </c>
      <c r="E10" s="58" t="n">
        <v>5E-006</v>
      </c>
      <c r="F10" s="58" t="n">
        <f aca="false">E10*D10*2</f>
        <v>7.088537E-006</v>
      </c>
      <c r="I10" s="59" t="n">
        <v>0.58017746223831</v>
      </c>
      <c r="J10" s="60" t="n">
        <v>1.62066705648149</v>
      </c>
      <c r="K10" s="60" t="n">
        <v>9.02448274429661</v>
      </c>
      <c r="L10" s="60" t="n">
        <v>0.732546552291991</v>
      </c>
      <c r="M10" s="58"/>
    </row>
    <row r="11" customFormat="false" ht="12" hidden="false" customHeight="false" outlineLevel="0" collapsed="false">
      <c r="A11" s="57" t="n">
        <v>45</v>
      </c>
      <c r="B11" s="57" t="s">
        <v>571</v>
      </c>
      <c r="C11" s="57" t="n">
        <v>30</v>
      </c>
      <c r="D11" s="58" t="n">
        <v>0.7087588</v>
      </c>
      <c r="E11" s="58" t="n">
        <v>6E-006</v>
      </c>
      <c r="F11" s="58" t="n">
        <f aca="false">E11*D11*2</f>
        <v>8.5051056E-006</v>
      </c>
      <c r="I11" s="59" t="n">
        <v>0.460580640093802</v>
      </c>
      <c r="J11" s="60" t="n">
        <v>1.70675843088201</v>
      </c>
      <c r="K11" s="60" t="n">
        <v>10.1429294260412</v>
      </c>
      <c r="L11" s="60" t="n">
        <v>0.821440279825168</v>
      </c>
      <c r="M11" s="58"/>
    </row>
    <row r="12" customFormat="false" ht="12" hidden="false" customHeight="false" outlineLevel="0" collapsed="false">
      <c r="A12" s="57" t="n">
        <v>140</v>
      </c>
      <c r="B12" s="57" t="s">
        <v>571</v>
      </c>
      <c r="C12" s="57" t="n">
        <v>33</v>
      </c>
      <c r="D12" s="58" t="n">
        <v>0.7087787</v>
      </c>
      <c r="E12" s="57" t="n">
        <v>7E-006</v>
      </c>
      <c r="F12" s="58" t="n">
        <f aca="false">E12*D12*2</f>
        <v>9.9229018E-006</v>
      </c>
      <c r="I12" s="59" t="n">
        <v>0.542379370069466</v>
      </c>
      <c r="J12" s="60" t="n">
        <v>1.61836008987827</v>
      </c>
      <c r="K12" s="60" t="n">
        <v>12.2923800709005</v>
      </c>
      <c r="L12" s="60" t="n">
        <v>0.622806398772847</v>
      </c>
      <c r="M12" s="58"/>
    </row>
    <row r="13" customFormat="false" ht="12" hidden="false" customHeight="false" outlineLevel="0" collapsed="false">
      <c r="A13" s="57" t="n">
        <v>130</v>
      </c>
      <c r="B13" s="57" t="s">
        <v>571</v>
      </c>
      <c r="C13" s="57" t="n">
        <v>43</v>
      </c>
      <c r="D13" s="58" t="n">
        <v>0.7088426</v>
      </c>
      <c r="E13" s="57" t="n">
        <v>6E-006</v>
      </c>
      <c r="F13" s="58" t="n">
        <f aca="false">E13*D13*2</f>
        <v>8.5061112E-006</v>
      </c>
      <c r="I13" s="59" t="n">
        <v>0.800706542681985</v>
      </c>
      <c r="J13" s="60" t="n">
        <v>1.5434423811232</v>
      </c>
      <c r="K13" s="60" t="n">
        <v>20.7754675786077</v>
      </c>
      <c r="L13" s="59" t="n">
        <v>3.5819647453366</v>
      </c>
      <c r="M13" s="58"/>
    </row>
    <row r="14" customFormat="false" ht="12" hidden="false" customHeight="false" outlineLevel="0" collapsed="false">
      <c r="A14" s="57" t="n">
        <v>152</v>
      </c>
      <c r="B14" s="57" t="s">
        <v>571</v>
      </c>
      <c r="C14" s="57" t="n">
        <v>56</v>
      </c>
      <c r="D14" s="58" t="n">
        <v>0.7088479</v>
      </c>
      <c r="E14" s="57" t="n">
        <v>6E-006</v>
      </c>
      <c r="F14" s="58" t="n">
        <f aca="false">E14*D14*2</f>
        <v>8.5061748E-006</v>
      </c>
      <c r="I14" s="59" t="n">
        <v>0.61435189679386</v>
      </c>
      <c r="J14" s="60" t="n">
        <v>1.59892456476136</v>
      </c>
      <c r="K14" s="60" t="n">
        <v>17.7775200449593</v>
      </c>
      <c r="L14" s="59" t="n">
        <v>3.49559096595566</v>
      </c>
      <c r="M14" s="58"/>
    </row>
    <row r="15" customFormat="false" ht="12" hidden="false" customHeight="false" outlineLevel="0" collapsed="false">
      <c r="A15" s="57" t="n">
        <v>66</v>
      </c>
      <c r="B15" s="57" t="s">
        <v>571</v>
      </c>
      <c r="C15" s="57" t="n">
        <v>57</v>
      </c>
      <c r="D15" s="58" t="n">
        <v>0.70875</v>
      </c>
      <c r="E15" s="58" t="n">
        <v>5E-006</v>
      </c>
      <c r="F15" s="58" t="n">
        <f aca="false">E15*D15*2</f>
        <v>7.0875E-006</v>
      </c>
      <c r="I15" s="60" t="n">
        <v>0.215660096563398</v>
      </c>
      <c r="J15" s="60" t="n">
        <v>2.05677004523514</v>
      </c>
      <c r="K15" s="60" t="n">
        <v>12.6471181931269</v>
      </c>
      <c r="L15" s="60" t="n">
        <v>0.346339901840824</v>
      </c>
      <c r="M15" s="58" t="n">
        <v>0.70875</v>
      </c>
    </row>
    <row r="16" customFormat="false" ht="12" hidden="false" customHeight="false" outlineLevel="0" collapsed="false">
      <c r="A16" s="57" t="n">
        <v>155</v>
      </c>
      <c r="B16" s="57" t="s">
        <v>571</v>
      </c>
      <c r="C16" s="57" t="n">
        <v>60</v>
      </c>
      <c r="D16" s="58" t="n">
        <v>0.7088027</v>
      </c>
      <c r="E16" s="57" t="n">
        <v>8E-006</v>
      </c>
      <c r="F16" s="58" t="n">
        <f aca="false">E16*D16*2</f>
        <v>1.13408432E-005</v>
      </c>
      <c r="I16" s="59" t="n">
        <v>0.602868442020933</v>
      </c>
      <c r="J16" s="60" t="n">
        <v>1.61768733829051</v>
      </c>
      <c r="K16" s="60" t="n">
        <v>15.999200959774</v>
      </c>
      <c r="L16" s="59" t="n">
        <v>2.98773614733096</v>
      </c>
      <c r="M16" s="58"/>
    </row>
    <row r="17" customFormat="false" ht="12" hidden="false" customHeight="false" outlineLevel="0" collapsed="false">
      <c r="A17" s="57" t="n">
        <v>157</v>
      </c>
      <c r="B17" s="57" t="s">
        <v>571</v>
      </c>
      <c r="C17" s="57" t="n">
        <v>63</v>
      </c>
      <c r="D17" s="58" t="n">
        <v>0.7087388</v>
      </c>
      <c r="E17" s="57" t="n">
        <v>7E-006</v>
      </c>
      <c r="F17" s="58" t="n">
        <f aca="false">E17*D17*2</f>
        <v>9.9223432E-006</v>
      </c>
      <c r="I17" s="60" t="n">
        <v>0.308925385360916</v>
      </c>
      <c r="J17" s="60" t="n">
        <v>1.97409491419281</v>
      </c>
      <c r="K17" s="60" t="n">
        <v>11.1943176416992</v>
      </c>
      <c r="L17" s="60" t="n">
        <v>0.523161468633203</v>
      </c>
      <c r="M17" s="58" t="n">
        <v>0.7087388</v>
      </c>
    </row>
    <row r="18" customFormat="false" ht="12" hidden="false" customHeight="false" outlineLevel="0" collapsed="false">
      <c r="A18" s="57" t="n">
        <v>159</v>
      </c>
      <c r="B18" s="57" t="s">
        <v>571</v>
      </c>
      <c r="C18" s="57" t="n">
        <v>65</v>
      </c>
      <c r="D18" s="58" t="n">
        <v>0.7087712</v>
      </c>
      <c r="E18" s="57" t="n">
        <v>6E-006</v>
      </c>
      <c r="F18" s="58" t="n">
        <f aca="false">E18*D18*2</f>
        <v>8.5052544E-006</v>
      </c>
      <c r="I18" s="60" t="n">
        <v>0.448433280930551</v>
      </c>
      <c r="J18" s="60" t="n">
        <v>1.83402602278801</v>
      </c>
      <c r="K18" s="60" t="n">
        <v>10.5815164159574</v>
      </c>
      <c r="L18" s="60" t="n">
        <v>1.34349408836366</v>
      </c>
      <c r="M18" s="58" t="n">
        <v>0.7087712</v>
      </c>
    </row>
    <row r="19" customFormat="false" ht="12" hidden="false" customHeight="false" outlineLevel="0" collapsed="false">
      <c r="A19" s="57" t="n">
        <v>168</v>
      </c>
      <c r="B19" s="57" t="s">
        <v>571</v>
      </c>
      <c r="C19" s="57" t="n">
        <v>75</v>
      </c>
      <c r="D19" s="58" t="n">
        <v>0.708739</v>
      </c>
      <c r="E19" s="57" t="n">
        <v>5E-006</v>
      </c>
      <c r="F19" s="58" t="n">
        <f aca="false">E19*D19*2</f>
        <v>7.08739E-006</v>
      </c>
      <c r="I19" s="60" t="n">
        <v>0.0812388495448917</v>
      </c>
      <c r="J19" s="60" t="n">
        <v>2.01602009283013</v>
      </c>
      <c r="K19" s="60" t="n">
        <v>8.64895935842283</v>
      </c>
      <c r="L19" s="60" t="n">
        <v>0.816485330323922</v>
      </c>
      <c r="M19" s="58" t="n">
        <v>0.708739</v>
      </c>
    </row>
    <row r="20" customFormat="false" ht="12" hidden="false" customHeight="false" outlineLevel="0" collapsed="false">
      <c r="A20" s="57" t="n">
        <v>172</v>
      </c>
      <c r="B20" s="57" t="s">
        <v>571</v>
      </c>
      <c r="C20" s="57" t="n">
        <v>80</v>
      </c>
      <c r="D20" s="58" t="n">
        <v>0.7087899</v>
      </c>
      <c r="E20" s="57" t="n">
        <v>5E-006</v>
      </c>
      <c r="F20" s="58" t="n">
        <f aca="false">E20*D20*2</f>
        <v>7.087899E-006</v>
      </c>
      <c r="I20" s="59" t="n">
        <v>1.18242114792039</v>
      </c>
      <c r="J20" s="60" t="n">
        <v>1.53460648941194</v>
      </c>
      <c r="K20" s="60" t="n">
        <v>11.994006604353</v>
      </c>
      <c r="L20" s="60" t="n">
        <v>1.98389956234442</v>
      </c>
      <c r="M20" s="58"/>
    </row>
    <row r="21" customFormat="false" ht="12" hidden="false" customHeight="false" outlineLevel="0" collapsed="false">
      <c r="A21" s="57" t="n">
        <v>174</v>
      </c>
      <c r="B21" s="57" t="s">
        <v>571</v>
      </c>
      <c r="C21" s="57" t="n">
        <v>87</v>
      </c>
      <c r="D21" s="58" t="n">
        <v>0.7087116</v>
      </c>
      <c r="E21" s="57" t="n">
        <v>7E-006</v>
      </c>
      <c r="F21" s="58" t="n">
        <f aca="false">E21*D21*2</f>
        <v>9.9219624E-006</v>
      </c>
      <c r="I21" s="60" t="n">
        <v>0.115289104310177</v>
      </c>
      <c r="J21" s="60" t="n">
        <v>1.66396643375786</v>
      </c>
      <c r="K21" s="60" t="n">
        <v>7.52797085690215</v>
      </c>
      <c r="L21" s="60" t="n">
        <v>0.799039489760137</v>
      </c>
      <c r="M21" s="58" t="n">
        <v>0.7087116</v>
      </c>
    </row>
    <row r="22" customFormat="false" ht="12" hidden="false" customHeight="false" outlineLevel="0" collapsed="false">
      <c r="A22" s="57" t="n">
        <v>49</v>
      </c>
      <c r="B22" s="57" t="s">
        <v>571</v>
      </c>
      <c r="C22" s="57" t="n">
        <v>89</v>
      </c>
      <c r="D22" s="58" t="n">
        <v>0.7088075</v>
      </c>
      <c r="E22" s="57" t="n">
        <v>6E-006</v>
      </c>
      <c r="F22" s="58" t="n">
        <f aca="false">E22*D22*2</f>
        <v>8.50569E-006</v>
      </c>
      <c r="I22" s="59" t="n">
        <v>0.567902421374662</v>
      </c>
      <c r="J22" s="60" t="n">
        <v>1.39910598123679</v>
      </c>
      <c r="K22" s="60" t="n">
        <v>9.9014690546766</v>
      </c>
      <c r="L22" s="59" t="n">
        <v>2.98307573433357</v>
      </c>
      <c r="M22" s="58"/>
    </row>
    <row r="23" customFormat="false" ht="12" hidden="false" customHeight="false" outlineLevel="0" collapsed="false">
      <c r="A23" s="57" t="n">
        <v>50</v>
      </c>
      <c r="B23" s="57" t="s">
        <v>571</v>
      </c>
      <c r="C23" s="57" t="n">
        <v>92</v>
      </c>
      <c r="D23" s="58" t="n">
        <v>0.7087516</v>
      </c>
      <c r="E23" s="57" t="n">
        <v>6E-006</v>
      </c>
      <c r="F23" s="58" t="n">
        <f aca="false">E23*D23*2</f>
        <v>8.5050192E-006</v>
      </c>
      <c r="I23" s="59" t="n">
        <v>0.550750619974698</v>
      </c>
      <c r="J23" s="60" t="n">
        <v>1.33474592604879</v>
      </c>
      <c r="K23" s="60" t="n">
        <v>9.60047843750035</v>
      </c>
      <c r="L23" s="59" t="n">
        <v>2.6028059224358</v>
      </c>
      <c r="M23" s="58"/>
    </row>
    <row r="24" customFormat="false" ht="12" hidden="false" customHeight="false" outlineLevel="0" collapsed="false">
      <c r="A24" s="57" t="n">
        <v>52</v>
      </c>
      <c r="B24" s="57" t="s">
        <v>571</v>
      </c>
      <c r="C24" s="57" t="n">
        <v>96</v>
      </c>
      <c r="D24" s="58" t="n">
        <v>0.7086929</v>
      </c>
      <c r="E24" s="57" t="n">
        <v>7E-006</v>
      </c>
      <c r="F24" s="58" t="n">
        <f aca="false">E24*D24*2</f>
        <v>9.9217006E-006</v>
      </c>
      <c r="I24" s="60" t="n">
        <v>0.11525092428752</v>
      </c>
      <c r="J24" s="60" t="n">
        <v>1.9283739615505</v>
      </c>
      <c r="K24" s="60" t="n">
        <v>8.39094263650295</v>
      </c>
      <c r="L24" s="61" t="n">
        <v>0.433480494707822</v>
      </c>
      <c r="M24" s="58" t="n">
        <v>0.7086929</v>
      </c>
    </row>
    <row r="25" customFormat="false" ht="12" hidden="false" customHeight="false" outlineLevel="0" collapsed="false">
      <c r="A25" s="57" t="n">
        <v>53</v>
      </c>
      <c r="B25" s="57" t="s">
        <v>571</v>
      </c>
      <c r="C25" s="57" t="n">
        <v>97</v>
      </c>
      <c r="D25" s="58" t="n">
        <v>0.7086947</v>
      </c>
      <c r="E25" s="57" t="n">
        <v>5E-006</v>
      </c>
      <c r="F25" s="58" t="n">
        <f aca="false">E25*D25*2</f>
        <v>7.086947E-006</v>
      </c>
      <c r="I25" s="60" t="n">
        <v>0.243400018967845</v>
      </c>
      <c r="J25" s="60" t="n">
        <v>2.01372697772165</v>
      </c>
      <c r="K25" s="60" t="n">
        <v>16.1168437269041</v>
      </c>
      <c r="L25" s="60" t="n">
        <v>1.3147242488534</v>
      </c>
      <c r="M25" s="58" t="n">
        <v>0.7086947</v>
      </c>
    </row>
    <row r="26" customFormat="false" ht="12" hidden="false" customHeight="false" outlineLevel="0" collapsed="false">
      <c r="A26" s="57" t="n">
        <v>185</v>
      </c>
      <c r="B26" s="57" t="s">
        <v>571</v>
      </c>
      <c r="C26" s="57" t="n">
        <v>106</v>
      </c>
      <c r="D26" s="58" t="n">
        <v>0.708687</v>
      </c>
      <c r="E26" s="58" t="n">
        <v>6E-006</v>
      </c>
      <c r="F26" s="58" t="n">
        <f aca="false">E26*D26*2</f>
        <v>8.504244E-006</v>
      </c>
      <c r="I26" s="60" t="n">
        <v>0.307209509417563</v>
      </c>
      <c r="J26" s="60" t="n">
        <v>1.85591070850054</v>
      </c>
      <c r="K26" s="60" t="n">
        <v>9.16437994606433</v>
      </c>
      <c r="L26" s="60" t="n">
        <v>0.67097654551749</v>
      </c>
      <c r="M26" s="58" t="n">
        <v>0.708687</v>
      </c>
    </row>
    <row r="27" customFormat="false" ht="12" hidden="false" customHeight="false" outlineLevel="0" collapsed="false">
      <c r="A27" s="57" t="n">
        <v>186</v>
      </c>
      <c r="B27" s="57" t="s">
        <v>571</v>
      </c>
      <c r="C27" s="57" t="n">
        <v>109</v>
      </c>
      <c r="D27" s="58" t="n">
        <v>0.7087337</v>
      </c>
      <c r="E27" s="57" t="n">
        <v>6E-006</v>
      </c>
      <c r="F27" s="58" t="n">
        <f aca="false">E27*D27*2</f>
        <v>8.5048044E-006</v>
      </c>
      <c r="I27" s="60" t="n">
        <v>0.211638490474867</v>
      </c>
      <c r="J27" s="60" t="n">
        <v>1.73848302731837</v>
      </c>
      <c r="K27" s="60" t="n">
        <v>8.36862072069367</v>
      </c>
      <c r="L27" s="60" t="n">
        <v>1.18258384400305</v>
      </c>
      <c r="M27" s="58" t="n">
        <v>0.7087337</v>
      </c>
    </row>
    <row r="28" customFormat="false" ht="12" hidden="false" customHeight="false" outlineLevel="0" collapsed="false">
      <c r="A28" s="57" t="n">
        <v>56</v>
      </c>
      <c r="B28" s="57" t="s">
        <v>571</v>
      </c>
      <c r="C28" s="57" t="n">
        <v>111</v>
      </c>
      <c r="D28" s="58" t="n">
        <v>0.7086869</v>
      </c>
      <c r="E28" s="58" t="n">
        <v>6E-006</v>
      </c>
      <c r="F28" s="58" t="n">
        <f aca="false">E28*D28*2</f>
        <v>8.5042428E-006</v>
      </c>
      <c r="I28" s="60" t="n">
        <v>0.0819546625268022</v>
      </c>
      <c r="J28" s="60" t="n">
        <v>2.05248780001716</v>
      </c>
      <c r="K28" s="60" t="n">
        <v>7.18559687700102</v>
      </c>
      <c r="L28" s="60" t="n">
        <v>0.208120297921083</v>
      </c>
      <c r="M28" s="58" t="n">
        <v>0.7086869</v>
      </c>
    </row>
    <row r="29" customFormat="false" ht="12" hidden="false" customHeight="false" outlineLevel="0" collapsed="false">
      <c r="A29" s="57" t="n">
        <v>188</v>
      </c>
      <c r="B29" s="57" t="s">
        <v>571</v>
      </c>
      <c r="C29" s="57" t="n">
        <v>114</v>
      </c>
      <c r="D29" s="58" t="n">
        <v>0.7087123</v>
      </c>
      <c r="E29" s="58" t="n">
        <v>6E-006</v>
      </c>
      <c r="F29" s="58" t="n">
        <f aca="false">E29*D29*2</f>
        <v>8.5045476E-006</v>
      </c>
      <c r="I29" s="60" t="n">
        <v>0.260655102482983</v>
      </c>
      <c r="J29" s="60" t="n">
        <v>1.22485982217329</v>
      </c>
      <c r="K29" s="60" t="n">
        <v>12.1883389419767</v>
      </c>
      <c r="L29" s="60" t="n">
        <v>1.60938032312343</v>
      </c>
      <c r="M29" s="58" t="n">
        <v>0.7087123</v>
      </c>
    </row>
    <row r="30" customFormat="false" ht="12" hidden="false" customHeight="false" outlineLevel="0" collapsed="false">
      <c r="A30" s="57" t="n">
        <v>190</v>
      </c>
      <c r="B30" s="57" t="s">
        <v>571</v>
      </c>
      <c r="C30" s="57" t="n">
        <v>118</v>
      </c>
      <c r="D30" s="58" t="n">
        <v>0.7087099</v>
      </c>
      <c r="E30" s="58" t="n">
        <v>1E-005</v>
      </c>
      <c r="F30" s="58" t="n">
        <f aca="false">E30*D30*2</f>
        <v>1.4174198E-005</v>
      </c>
      <c r="I30" s="60" t="n">
        <v>0.133118118350924</v>
      </c>
      <c r="J30" s="60" t="n">
        <v>1.90512122237294</v>
      </c>
      <c r="K30" s="60" t="n">
        <v>9.79824341037241</v>
      </c>
      <c r="L30" s="60" t="n">
        <v>0.750909273268286</v>
      </c>
      <c r="M30" s="58" t="n">
        <v>0.7087099</v>
      </c>
    </row>
    <row r="31" customFormat="false" ht="12" hidden="false" customHeight="false" outlineLevel="0" collapsed="false">
      <c r="A31" s="57" t="n">
        <v>57</v>
      </c>
      <c r="B31" s="57" t="s">
        <v>571</v>
      </c>
      <c r="C31" s="57" t="n">
        <v>119</v>
      </c>
      <c r="D31" s="58" t="n">
        <v>0.708702</v>
      </c>
      <c r="E31" s="57" t="n">
        <v>5E-006</v>
      </c>
      <c r="F31" s="58" t="n">
        <f aca="false">E31*D31*2</f>
        <v>7.08702E-006</v>
      </c>
      <c r="I31" s="60" t="n">
        <v>0.0916098798670027</v>
      </c>
      <c r="J31" s="60" t="n">
        <v>1.54428981237835</v>
      </c>
      <c r="K31" s="60" t="n">
        <v>11.0019935375587</v>
      </c>
      <c r="L31" s="60" t="n">
        <v>0.670346420954796</v>
      </c>
      <c r="M31" s="58" t="n">
        <v>0.708702</v>
      </c>
    </row>
    <row r="32" customFormat="false" ht="12" hidden="false" customHeight="false" outlineLevel="0" collapsed="false">
      <c r="A32" s="57" t="n">
        <v>191</v>
      </c>
      <c r="B32" s="57" t="s">
        <v>571</v>
      </c>
      <c r="C32" s="57" t="n">
        <v>121</v>
      </c>
      <c r="D32" s="58" t="n">
        <v>0.7087004</v>
      </c>
      <c r="E32" s="57" t="n">
        <v>7E-006</v>
      </c>
      <c r="F32" s="58" t="n">
        <f aca="false">E32*D32*2</f>
        <v>9.9218056E-006</v>
      </c>
      <c r="I32" s="60" t="n">
        <v>0.149706898102209</v>
      </c>
      <c r="J32" s="60" t="n">
        <v>1.96353800986839</v>
      </c>
      <c r="K32" s="60" t="n">
        <v>14.4220811501971</v>
      </c>
      <c r="L32" s="60" t="n">
        <v>0.977407275260967</v>
      </c>
      <c r="M32" s="58" t="n">
        <v>0.7087004</v>
      </c>
    </row>
    <row r="33" customFormat="false" ht="12" hidden="false" customHeight="false" outlineLevel="0" collapsed="false">
      <c r="A33" s="57" t="n">
        <v>59</v>
      </c>
      <c r="B33" s="57" t="s">
        <v>571</v>
      </c>
      <c r="C33" s="57" t="n">
        <v>127</v>
      </c>
      <c r="D33" s="58" t="n">
        <v>0.7086985</v>
      </c>
      <c r="E33" s="57" t="n">
        <v>6E-006</v>
      </c>
      <c r="F33" s="58" t="n">
        <f aca="false">E33*D33*2</f>
        <v>8.504382E-006</v>
      </c>
      <c r="I33" s="60" t="n">
        <v>0.17241786542756</v>
      </c>
      <c r="J33" s="60" t="n">
        <v>1.73938634602485</v>
      </c>
      <c r="K33" s="60" t="n">
        <v>11.1851002183928</v>
      </c>
      <c r="L33" s="60" t="n">
        <v>0.807588945901131</v>
      </c>
      <c r="M33" s="58" t="n">
        <v>0.7086985</v>
      </c>
    </row>
    <row r="34" customFormat="false" ht="12" hidden="false" customHeight="false" outlineLevel="0" collapsed="false">
      <c r="A34" s="57" t="n">
        <v>196</v>
      </c>
      <c r="B34" s="57" t="s">
        <v>571</v>
      </c>
      <c r="C34" s="57" t="n">
        <v>129</v>
      </c>
      <c r="D34" s="58" t="n">
        <v>0.7087124</v>
      </c>
      <c r="E34" s="57" t="n">
        <v>6E-006</v>
      </c>
      <c r="F34" s="58" t="n">
        <f aca="false">E34*D34*2</f>
        <v>8.5045488E-006</v>
      </c>
      <c r="I34" s="60" t="n">
        <v>0.263907259537045</v>
      </c>
      <c r="J34" s="60" t="n">
        <v>1.67404655059893</v>
      </c>
      <c r="K34" s="60" t="n">
        <v>16.3701395854418</v>
      </c>
      <c r="L34" s="60" t="n">
        <v>1.598380188272</v>
      </c>
      <c r="M34" s="58" t="n">
        <v>0.7087124</v>
      </c>
    </row>
    <row r="35" customFormat="false" ht="12" hidden="false" customHeight="false" outlineLevel="0" collapsed="false">
      <c r="A35" s="57" t="n">
        <v>197</v>
      </c>
      <c r="B35" s="57" t="s">
        <v>571</v>
      </c>
      <c r="C35" s="57" t="n">
        <v>131</v>
      </c>
      <c r="D35" s="58" t="n">
        <v>0.7087135</v>
      </c>
      <c r="E35" s="57" t="n">
        <v>7E-006</v>
      </c>
      <c r="F35" s="58" t="n">
        <f aca="false">E35*D35*2</f>
        <v>9.921989E-006</v>
      </c>
      <c r="I35" s="60" t="n">
        <v>0.10634542064074</v>
      </c>
      <c r="J35" s="60" t="n">
        <v>1.58235255652588</v>
      </c>
      <c r="K35" s="60" t="n">
        <v>5.8767162012625</v>
      </c>
      <c r="L35" s="60" t="n">
        <v>0.726513058576105</v>
      </c>
      <c r="M35" s="58" t="n">
        <v>0.7087135</v>
      </c>
    </row>
    <row r="36" customFormat="false" ht="12" hidden="false" customHeight="false" outlineLevel="0" collapsed="false">
      <c r="A36" s="57" t="n">
        <v>212</v>
      </c>
      <c r="B36" s="57" t="s">
        <v>571</v>
      </c>
      <c r="C36" s="57" t="n">
        <v>134</v>
      </c>
      <c r="D36" s="58" t="n">
        <v>0.7087412</v>
      </c>
      <c r="E36" s="57" t="n">
        <v>8E-006</v>
      </c>
      <c r="F36" s="58" t="n">
        <f aca="false">E36*D36*2</f>
        <v>1.13398592E-005</v>
      </c>
      <c r="G36" s="57" t="s">
        <v>572</v>
      </c>
      <c r="I36" s="60" t="n">
        <v>0.361098236953575</v>
      </c>
      <c r="J36" s="60" t="n">
        <v>1.36173602378076</v>
      </c>
      <c r="K36" s="60" t="n">
        <v>11.899332518802</v>
      </c>
      <c r="L36" s="59" t="n">
        <v>4.07965406990656</v>
      </c>
      <c r="M36" s="58"/>
    </row>
    <row r="37" customFormat="false" ht="12" hidden="false" customHeight="false" outlineLevel="0" collapsed="false">
      <c r="A37" s="57" t="n">
        <v>199</v>
      </c>
      <c r="B37" s="57" t="s">
        <v>571</v>
      </c>
      <c r="C37" s="57" t="n">
        <v>136</v>
      </c>
      <c r="D37" s="58" t="n">
        <v>0.7086831</v>
      </c>
      <c r="E37" s="57" t="n">
        <v>8E-006</v>
      </c>
      <c r="F37" s="58" t="n">
        <f aca="false">E37*D37*2</f>
        <v>1.13389296E-005</v>
      </c>
      <c r="I37" s="60" t="n">
        <v>0.0199691464658434</v>
      </c>
      <c r="J37" s="60" t="n">
        <v>1.73871773467569</v>
      </c>
      <c r="K37" s="60" t="n">
        <v>7.38533823710126</v>
      </c>
      <c r="L37" s="60" t="n">
        <v>0.196999045417995</v>
      </c>
      <c r="M37" s="58" t="n">
        <v>0.7086831</v>
      </c>
    </row>
    <row r="38" customFormat="false" ht="12" hidden="false" customHeight="false" outlineLevel="0" collapsed="false">
      <c r="A38" s="57" t="n">
        <v>62</v>
      </c>
      <c r="B38" s="57" t="s">
        <v>571</v>
      </c>
      <c r="C38" s="57" t="n">
        <v>139</v>
      </c>
      <c r="D38" s="58" t="n">
        <v>0.7086941</v>
      </c>
      <c r="E38" s="57" t="n">
        <v>6E-006</v>
      </c>
      <c r="F38" s="58" t="n">
        <f aca="false">E38*D38*2</f>
        <v>8.5043292E-006</v>
      </c>
      <c r="I38" s="60" t="n">
        <v>0.209586980410657</v>
      </c>
      <c r="J38" s="60" t="n">
        <v>1.70888903494752</v>
      </c>
      <c r="K38" s="60" t="n">
        <v>8.85976685176601</v>
      </c>
      <c r="L38" s="60" t="n">
        <v>0.67153626159586</v>
      </c>
      <c r="M38" s="58" t="n">
        <v>0.7086941</v>
      </c>
    </row>
    <row r="39" customFormat="false" ht="12" hidden="false" customHeight="false" outlineLevel="0" collapsed="false">
      <c r="A39" s="57" t="s">
        <v>573</v>
      </c>
      <c r="B39" s="57" t="s">
        <v>574</v>
      </c>
      <c r="D39" s="58" t="n">
        <v>0.7087991</v>
      </c>
      <c r="E39" s="58" t="n">
        <v>5E-006</v>
      </c>
      <c r="F39" s="58" t="n">
        <f aca="false">E39*D39*2</f>
        <v>7.087991E-006</v>
      </c>
      <c r="H39" s="57" t="n">
        <v>39</v>
      </c>
      <c r="I39" s="59" t="n">
        <v>0.509153479432659</v>
      </c>
      <c r="J39" s="60" t="n">
        <v>1.87884123000549</v>
      </c>
      <c r="K39" s="60" t="n">
        <v>12.0503324867401</v>
      </c>
      <c r="L39" s="60" t="n">
        <v>1.71824329884406</v>
      </c>
      <c r="M39" s="58"/>
    </row>
    <row r="40" customFormat="false" ht="12" hidden="false" customHeight="false" outlineLevel="0" collapsed="false">
      <c r="A40" s="57" t="n">
        <v>79</v>
      </c>
      <c r="B40" s="57" t="s">
        <v>574</v>
      </c>
      <c r="D40" s="58" t="n">
        <v>0.7087118</v>
      </c>
      <c r="E40" s="58" t="n">
        <v>5E-006</v>
      </c>
      <c r="F40" s="58" t="n">
        <f aca="false">E40*D40*2</f>
        <v>7.087118E-006</v>
      </c>
      <c r="H40" s="57" t="n">
        <v>42</v>
      </c>
      <c r="I40" s="59" t="n">
        <v>0.650619652392278</v>
      </c>
      <c r="J40" s="60" t="n">
        <v>1.64790339802809</v>
      </c>
      <c r="K40" s="60" t="n">
        <v>13.6177836309374</v>
      </c>
      <c r="L40" s="60" t="n">
        <v>1.29341098144282</v>
      </c>
      <c r="M40" s="58"/>
    </row>
    <row r="41" customFormat="false" ht="12" hidden="false" customHeight="false" outlineLevel="0" collapsed="false">
      <c r="A41" s="57" t="s">
        <v>575</v>
      </c>
      <c r="B41" s="57" t="s">
        <v>574</v>
      </c>
      <c r="D41" s="58" t="n">
        <v>0.7087875</v>
      </c>
      <c r="E41" s="58" t="n">
        <v>6E-006</v>
      </c>
      <c r="F41" s="58" t="n">
        <f aca="false">E41*D41*2</f>
        <v>8.50545E-006</v>
      </c>
      <c r="H41" s="57" t="n">
        <v>45</v>
      </c>
      <c r="I41" s="59" t="n">
        <v>1.05888116641422</v>
      </c>
      <c r="J41" s="60" t="n">
        <v>1.39503506130819</v>
      </c>
      <c r="K41" s="60" t="n">
        <v>27.0923075806201</v>
      </c>
      <c r="L41" s="59" t="n">
        <v>3.67843090780814</v>
      </c>
      <c r="M41" s="58"/>
    </row>
    <row r="42" customFormat="false" ht="12" hidden="false" customHeight="false" outlineLevel="0" collapsed="false">
      <c r="A42" s="57" t="n">
        <v>84</v>
      </c>
      <c r="B42" s="57" t="s">
        <v>574</v>
      </c>
      <c r="D42" s="58" t="n">
        <v>0.7087328</v>
      </c>
      <c r="E42" s="58" t="n">
        <v>6E-006</v>
      </c>
      <c r="F42" s="58" t="n">
        <f aca="false">E42*D42*2</f>
        <v>8.5047936E-006</v>
      </c>
      <c r="H42" s="57" t="n">
        <v>49</v>
      </c>
      <c r="I42" s="60" t="n">
        <v>0.349582010228113</v>
      </c>
      <c r="J42" s="60" t="n">
        <v>1.82497301966498</v>
      </c>
      <c r="K42" s="60" t="n">
        <v>13.2287204799505</v>
      </c>
      <c r="L42" s="60" t="n">
        <v>1.15815485127721</v>
      </c>
      <c r="M42" s="58" t="n">
        <v>0.7087328</v>
      </c>
    </row>
    <row r="43" customFormat="false" ht="12" hidden="false" customHeight="false" outlineLevel="0" collapsed="false">
      <c r="A43" s="57" t="s">
        <v>576</v>
      </c>
      <c r="B43" s="57" t="s">
        <v>574</v>
      </c>
      <c r="D43" s="58" t="n">
        <v>0.7088012</v>
      </c>
      <c r="E43" s="58" t="n">
        <v>6E-006</v>
      </c>
      <c r="F43" s="58" t="n">
        <f aca="false">E43*D43*2</f>
        <v>8.5056144E-006</v>
      </c>
      <c r="H43" s="57" t="n">
        <v>55</v>
      </c>
      <c r="I43" s="59" t="n">
        <v>0.494951737467456</v>
      </c>
      <c r="J43" s="60" t="n">
        <v>1.69629755148248</v>
      </c>
      <c r="K43" s="60" t="n">
        <v>20.5805655192757</v>
      </c>
      <c r="L43" s="59" t="n">
        <v>2.6424730151616</v>
      </c>
      <c r="M43" s="58"/>
    </row>
    <row r="44" customFormat="false" ht="12" hidden="false" customHeight="false" outlineLevel="0" collapsed="false">
      <c r="A44" s="57" t="s">
        <v>577</v>
      </c>
      <c r="B44" s="57" t="s">
        <v>574</v>
      </c>
      <c r="D44" s="58" t="n">
        <v>0.7089067</v>
      </c>
      <c r="E44" s="58" t="n">
        <v>5E-006</v>
      </c>
      <c r="F44" s="58" t="n">
        <f aca="false">E44*D44*2</f>
        <v>7.089067E-006</v>
      </c>
      <c r="H44" s="57" t="n">
        <v>57</v>
      </c>
      <c r="I44" s="60" t="n">
        <v>0.435750719097446</v>
      </c>
      <c r="J44" s="60" t="n">
        <v>1.86032004669535</v>
      </c>
      <c r="K44" s="60" t="n">
        <v>22.322360226817</v>
      </c>
      <c r="L44" s="59" t="n">
        <v>3.23294910215552</v>
      </c>
      <c r="M44" s="58"/>
    </row>
    <row r="45" customFormat="false" ht="12" hidden="false" customHeight="false" outlineLevel="0" collapsed="false">
      <c r="A45" s="57" t="s">
        <v>578</v>
      </c>
      <c r="B45" s="57" t="s">
        <v>574</v>
      </c>
      <c r="D45" s="58" t="n">
        <v>0.7087695</v>
      </c>
      <c r="E45" s="58" t="n">
        <v>5E-006</v>
      </c>
      <c r="F45" s="58" t="n">
        <f aca="false">E45*D45*2</f>
        <v>7.087695E-006</v>
      </c>
      <c r="H45" s="57" t="n">
        <v>66</v>
      </c>
      <c r="I45" s="60" t="n">
        <v>0.340080509716197</v>
      </c>
      <c r="J45" s="60" t="n">
        <v>1.9823234865543</v>
      </c>
      <c r="K45" s="60" t="n">
        <v>17.737895212961</v>
      </c>
      <c r="L45" s="60" t="n">
        <v>1.78523128992876</v>
      </c>
      <c r="M45" s="58" t="n">
        <v>0.7087695</v>
      </c>
    </row>
    <row r="46" customFormat="false" ht="12" hidden="false" customHeight="false" outlineLevel="0" collapsed="false">
      <c r="A46" s="57" t="s">
        <v>579</v>
      </c>
      <c r="B46" s="57" t="s">
        <v>574</v>
      </c>
      <c r="D46" s="58" t="n">
        <v>0.7087012</v>
      </c>
      <c r="E46" s="58" t="n">
        <v>6E-006</v>
      </c>
      <c r="F46" s="58" t="n">
        <f aca="false">E46*D46*2</f>
        <v>8.5044144E-006</v>
      </c>
      <c r="H46" s="57" t="n">
        <v>71</v>
      </c>
      <c r="I46" s="60" t="n">
        <v>0.177455408516817</v>
      </c>
      <c r="J46" s="60" t="n">
        <v>1.69199609617088</v>
      </c>
      <c r="K46" s="60" t="n">
        <v>7.16355408232091</v>
      </c>
      <c r="L46" s="60" t="n">
        <v>0.486436402353534</v>
      </c>
      <c r="M46" s="58" t="n">
        <v>0.7087012</v>
      </c>
    </row>
    <row r="47" customFormat="false" ht="12" hidden="false" customHeight="false" outlineLevel="0" collapsed="false">
      <c r="A47" s="57" t="n">
        <v>111</v>
      </c>
      <c r="B47" s="57" t="s">
        <v>574</v>
      </c>
      <c r="D47" s="58" t="n">
        <v>0.7087201</v>
      </c>
      <c r="E47" s="58" t="n">
        <v>5E-006</v>
      </c>
      <c r="F47" s="58" t="n">
        <f aca="false">E47*D47*2</f>
        <v>7.087201E-006</v>
      </c>
      <c r="H47" s="57" t="n">
        <v>77</v>
      </c>
      <c r="I47" s="60" t="n">
        <v>0.379798902533588</v>
      </c>
      <c r="J47" s="60" t="n">
        <v>1.58609809764508</v>
      </c>
      <c r="K47" s="60" t="n">
        <v>12.7034135782561</v>
      </c>
      <c r="L47" s="60" t="n">
        <v>1.65297905870116</v>
      </c>
      <c r="M47" s="58" t="n">
        <v>0.7087201</v>
      </c>
    </row>
    <row r="48" customFormat="false" ht="12" hidden="false" customHeight="false" outlineLevel="0" collapsed="false">
      <c r="A48" s="57" t="s">
        <v>580</v>
      </c>
      <c r="B48" s="57" t="s">
        <v>574</v>
      </c>
      <c r="D48" s="58" t="n">
        <v>0.7087119</v>
      </c>
      <c r="E48" s="58" t="n">
        <v>5E-006</v>
      </c>
      <c r="F48" s="58" t="n">
        <f aca="false">E48*D48*2</f>
        <v>7.087119E-006</v>
      </c>
      <c r="H48" s="57" t="n">
        <v>80</v>
      </c>
      <c r="I48" s="59" t="n">
        <v>0.937699483776483</v>
      </c>
      <c r="J48" s="60" t="n">
        <v>1.29939217556416</v>
      </c>
      <c r="K48" s="60" t="n">
        <v>12.9628818781987</v>
      </c>
      <c r="L48" s="59" t="n">
        <v>2.69657440399796</v>
      </c>
      <c r="M48" s="58"/>
    </row>
    <row r="49" customFormat="false" ht="12" hidden="false" customHeight="false" outlineLevel="0" collapsed="false">
      <c r="A49" s="57" t="s">
        <v>270</v>
      </c>
      <c r="B49" s="57" t="s">
        <v>574</v>
      </c>
      <c r="D49" s="58" t="n">
        <v>0.7086751</v>
      </c>
      <c r="E49" s="57" t="n">
        <v>1.7E-005</v>
      </c>
      <c r="F49" s="58" t="n">
        <f aca="false">E49*D49*2</f>
        <v>2.40949534E-005</v>
      </c>
      <c r="H49" s="62" t="n">
        <v>87</v>
      </c>
      <c r="I49" s="60" t="n">
        <v>0.082117713413369</v>
      </c>
      <c r="J49" s="60" t="n">
        <v>2.02813705399864</v>
      </c>
      <c r="K49" s="60" t="n">
        <v>6.17678208822405</v>
      </c>
      <c r="L49" s="60" t="n">
        <v>0.261083526890172</v>
      </c>
      <c r="M49" s="58" t="n">
        <v>0.7086751</v>
      </c>
    </row>
    <row r="50" customFormat="false" ht="12" hidden="false" customHeight="false" outlineLevel="0" collapsed="false">
      <c r="A50" s="57" t="s">
        <v>285</v>
      </c>
      <c r="B50" s="57" t="s">
        <v>574</v>
      </c>
      <c r="D50" s="58" t="n">
        <v>0.7087295</v>
      </c>
      <c r="E50" s="57" t="n">
        <v>6E-006</v>
      </c>
      <c r="F50" s="58" t="n">
        <f aca="false">E50*D50*2</f>
        <v>8.504754E-006</v>
      </c>
      <c r="H50" s="57" t="n">
        <v>94</v>
      </c>
      <c r="I50" s="59" t="n">
        <v>2.00159137502005</v>
      </c>
      <c r="J50" s="60" t="n">
        <v>1.00557359065386</v>
      </c>
      <c r="K50" s="60" t="n">
        <v>9.10257035646862</v>
      </c>
      <c r="L50" s="61" t="n">
        <v>1.9966941098157</v>
      </c>
      <c r="M50" s="58"/>
    </row>
    <row r="51" customFormat="false" ht="12" hidden="false" customHeight="false" outlineLevel="0" collapsed="false">
      <c r="D51" s="58"/>
      <c r="E51" s="58"/>
      <c r="F51" s="58"/>
    </row>
    <row r="52" customFormat="false" ht="12" hidden="false" customHeight="false" outlineLevel="0" collapsed="false">
      <c r="D52" s="58"/>
      <c r="E52" s="58"/>
      <c r="F52" s="58"/>
    </row>
    <row r="53" customFormat="false" ht="12" hidden="false" customHeight="false" outlineLevel="0" collapsed="false">
      <c r="D53" s="58"/>
      <c r="E53" s="58"/>
      <c r="F53" s="58"/>
    </row>
    <row r="54" customFormat="false" ht="12" hidden="false" customHeight="false" outlineLevel="0" collapsed="false">
      <c r="D54" s="58"/>
      <c r="E54" s="58"/>
      <c r="F54" s="58"/>
    </row>
    <row r="55" customFormat="false" ht="12" hidden="false" customHeight="false" outlineLevel="0" collapsed="false">
      <c r="D55" s="58"/>
      <c r="E55" s="58"/>
      <c r="F55" s="58"/>
    </row>
    <row r="56" customFormat="false" ht="12" hidden="false" customHeight="false" outlineLevel="0" collapsed="false">
      <c r="D56" s="58"/>
      <c r="E56" s="58"/>
      <c r="F56" s="58"/>
    </row>
    <row r="57" customFormat="false" ht="12" hidden="false" customHeight="false" outlineLevel="0" collapsed="false">
      <c r="D57" s="58"/>
      <c r="E57" s="58"/>
      <c r="F57" s="58"/>
    </row>
    <row r="58" customFormat="false" ht="12" hidden="false" customHeight="false" outlineLevel="0" collapsed="false">
      <c r="D58" s="58"/>
      <c r="E58" s="58"/>
      <c r="F58" s="58"/>
    </row>
    <row r="59" customFormat="false" ht="12" hidden="false" customHeight="false" outlineLevel="0" collapsed="false">
      <c r="D59" s="58"/>
      <c r="E59" s="58"/>
      <c r="F59" s="58"/>
    </row>
    <row r="60" customFormat="false" ht="12" hidden="false" customHeight="false" outlineLevel="0" collapsed="false">
      <c r="D60" s="58"/>
      <c r="E60" s="58"/>
      <c r="F60" s="58"/>
    </row>
    <row r="61" customFormat="false" ht="12" hidden="false" customHeight="false" outlineLevel="0" collapsed="false">
      <c r="D61" s="58"/>
      <c r="E61" s="58"/>
      <c r="F61" s="58"/>
    </row>
    <row r="62" customFormat="false" ht="12" hidden="false" customHeight="false" outlineLevel="0" collapsed="false">
      <c r="D62" s="58"/>
      <c r="E62" s="58"/>
      <c r="F62" s="58"/>
    </row>
    <row r="63" customFormat="false" ht="12" hidden="false" customHeight="false" outlineLevel="0" collapsed="false">
      <c r="D63" s="58"/>
      <c r="E63" s="58"/>
      <c r="F63" s="58"/>
    </row>
    <row r="64" customFormat="false" ht="12" hidden="false" customHeight="false" outlineLevel="0" collapsed="false">
      <c r="D64" s="58"/>
      <c r="E64" s="58"/>
      <c r="F64" s="58"/>
    </row>
    <row r="65" customFormat="false" ht="12" hidden="false" customHeight="false" outlineLevel="0" collapsed="false">
      <c r="D65" s="58"/>
      <c r="E65" s="58"/>
      <c r="F65" s="58"/>
    </row>
    <row r="66" customFormat="false" ht="12" hidden="false" customHeight="false" outlineLevel="0" collapsed="false">
      <c r="D66" s="58"/>
      <c r="E66" s="58"/>
      <c r="F66" s="58"/>
    </row>
    <row r="67" customFormat="false" ht="12" hidden="false" customHeight="false" outlineLevel="0" collapsed="false">
      <c r="D67" s="58"/>
      <c r="E67" s="58"/>
      <c r="F67" s="58"/>
    </row>
    <row r="68" customFormat="false" ht="12" hidden="false" customHeight="false" outlineLevel="0" collapsed="false">
      <c r="D68" s="58"/>
      <c r="E68" s="58"/>
      <c r="F68" s="58"/>
    </row>
    <row r="69" customFormat="false" ht="12" hidden="false" customHeight="false" outlineLevel="0" collapsed="false">
      <c r="D69" s="58"/>
      <c r="E69" s="58"/>
      <c r="F69" s="58"/>
    </row>
    <row r="70" customFormat="false" ht="12" hidden="false" customHeight="false" outlineLevel="0" collapsed="false">
      <c r="D70" s="58"/>
      <c r="E70" s="58"/>
      <c r="F70" s="58"/>
    </row>
    <row r="71" customFormat="false" ht="12" hidden="false" customHeight="false" outlineLevel="0" collapsed="false">
      <c r="D71" s="58"/>
      <c r="E71" s="58"/>
      <c r="F71" s="58"/>
    </row>
    <row r="72" customFormat="false" ht="12" hidden="false" customHeight="false" outlineLevel="0" collapsed="false">
      <c r="D72" s="58"/>
      <c r="E72" s="58"/>
      <c r="F72" s="58"/>
    </row>
    <row r="73" customFormat="false" ht="12" hidden="false" customHeight="false" outlineLevel="0" collapsed="false">
      <c r="D73" s="58"/>
      <c r="E73" s="58"/>
      <c r="F73" s="58"/>
    </row>
    <row r="74" customFormat="false" ht="12" hidden="false" customHeight="false" outlineLevel="0" collapsed="false">
      <c r="D74" s="58"/>
      <c r="E74" s="58"/>
      <c r="F74" s="58"/>
    </row>
    <row r="75" customFormat="false" ht="12" hidden="false" customHeight="false" outlineLevel="0" collapsed="false">
      <c r="D75" s="58"/>
      <c r="E75" s="58"/>
      <c r="F75" s="58"/>
    </row>
    <row r="76" customFormat="false" ht="12" hidden="false" customHeight="false" outlineLevel="0" collapsed="false">
      <c r="D76" s="58"/>
      <c r="E76" s="58"/>
      <c r="F76" s="58"/>
    </row>
    <row r="77" customFormat="false" ht="12" hidden="false" customHeight="false" outlineLevel="0" collapsed="false">
      <c r="D77" s="58"/>
      <c r="E77" s="58"/>
      <c r="F77" s="58"/>
    </row>
    <row r="78" customFormat="false" ht="12" hidden="false" customHeight="false" outlineLevel="0" collapsed="false">
      <c r="D78" s="58"/>
      <c r="E78" s="58"/>
      <c r="F78" s="58"/>
    </row>
    <row r="79" customFormat="false" ht="12" hidden="false" customHeight="false" outlineLevel="0" collapsed="false">
      <c r="D79" s="58"/>
      <c r="E79" s="58"/>
      <c r="F79" s="58"/>
    </row>
    <row r="80" customFormat="false" ht="12" hidden="false" customHeight="false" outlineLevel="0" collapsed="false">
      <c r="D80" s="58"/>
      <c r="E80" s="58"/>
      <c r="F80" s="58"/>
    </row>
    <row r="81" customFormat="false" ht="12" hidden="false" customHeight="false" outlineLevel="0" collapsed="false">
      <c r="D81" s="58"/>
      <c r="E81" s="58"/>
      <c r="F81" s="58"/>
    </row>
    <row r="82" customFormat="false" ht="12" hidden="false" customHeight="false" outlineLevel="0" collapsed="false">
      <c r="D82" s="58"/>
      <c r="E82" s="58"/>
      <c r="F82" s="58"/>
    </row>
    <row r="83" customFormat="false" ht="12" hidden="false" customHeight="false" outlineLevel="0" collapsed="false">
      <c r="D83" s="58"/>
      <c r="E83" s="58"/>
      <c r="F83" s="58"/>
    </row>
    <row r="84" customFormat="false" ht="12" hidden="false" customHeight="false" outlineLevel="0" collapsed="false">
      <c r="D84" s="58"/>
      <c r="E84" s="58"/>
      <c r="F84" s="58"/>
    </row>
    <row r="85" customFormat="false" ht="12" hidden="false" customHeight="false" outlineLevel="0" collapsed="false">
      <c r="D85" s="58"/>
      <c r="E85" s="58"/>
      <c r="F85" s="58"/>
    </row>
    <row r="86" customFormat="false" ht="12" hidden="false" customHeight="false" outlineLevel="0" collapsed="false">
      <c r="D86" s="58"/>
      <c r="E86" s="58"/>
      <c r="F86" s="58"/>
    </row>
    <row r="87" customFormat="false" ht="12" hidden="false" customHeight="false" outlineLevel="0" collapsed="false">
      <c r="D87" s="58"/>
      <c r="E87" s="58"/>
      <c r="F87" s="58"/>
    </row>
    <row r="88" customFormat="false" ht="12" hidden="false" customHeight="false" outlineLevel="0" collapsed="false">
      <c r="D88" s="58"/>
      <c r="E88" s="58"/>
      <c r="F88" s="58"/>
    </row>
    <row r="89" customFormat="false" ht="12" hidden="false" customHeight="false" outlineLevel="0" collapsed="false">
      <c r="D89" s="58"/>
      <c r="E89" s="58"/>
      <c r="F89" s="58"/>
    </row>
    <row r="90" customFormat="false" ht="12" hidden="false" customHeight="false" outlineLevel="0" collapsed="false">
      <c r="D90" s="58"/>
      <c r="E90" s="58"/>
      <c r="F90" s="58"/>
    </row>
    <row r="91" customFormat="false" ht="12" hidden="false" customHeight="false" outlineLevel="0" collapsed="false">
      <c r="D91" s="58"/>
      <c r="E91" s="58"/>
      <c r="F91" s="58"/>
    </row>
    <row r="92" customFormat="false" ht="12" hidden="false" customHeight="false" outlineLevel="0" collapsed="false">
      <c r="D92" s="58"/>
      <c r="E92" s="58"/>
      <c r="F92" s="58"/>
    </row>
    <row r="93" customFormat="false" ht="12" hidden="false" customHeight="false" outlineLevel="0" collapsed="false">
      <c r="D93" s="58"/>
      <c r="E93" s="58"/>
      <c r="F93" s="58"/>
    </row>
    <row r="94" customFormat="false" ht="12" hidden="false" customHeight="false" outlineLevel="0" collapsed="false">
      <c r="D94" s="58"/>
      <c r="E94" s="58"/>
      <c r="F94" s="58"/>
    </row>
    <row r="95" customFormat="false" ht="12" hidden="false" customHeight="false" outlineLevel="0" collapsed="false">
      <c r="D95" s="58"/>
      <c r="E95" s="58"/>
      <c r="F95" s="58"/>
    </row>
    <row r="96" customFormat="false" ht="12" hidden="false" customHeight="false" outlineLevel="0" collapsed="false">
      <c r="D96" s="58"/>
      <c r="E96" s="58"/>
      <c r="F96" s="58"/>
    </row>
    <row r="97" customFormat="false" ht="12" hidden="false" customHeight="false" outlineLevel="0" collapsed="false">
      <c r="D97" s="58"/>
      <c r="E97" s="58"/>
      <c r="F97" s="58"/>
    </row>
    <row r="98" customFormat="false" ht="12" hidden="false" customHeight="false" outlineLevel="0" collapsed="false">
      <c r="D98" s="58"/>
      <c r="E98" s="58"/>
      <c r="F98" s="58"/>
    </row>
    <row r="99" customFormat="false" ht="12" hidden="false" customHeight="false" outlineLevel="0" collapsed="false">
      <c r="F99" s="58"/>
    </row>
    <row r="100" customFormat="false" ht="12" hidden="false" customHeight="false" outlineLevel="0" collapsed="false">
      <c r="F100" s="58"/>
    </row>
    <row r="101" customFormat="false" ht="12" hidden="false" customHeight="false" outlineLevel="0" collapsed="false">
      <c r="F101" s="58"/>
    </row>
    <row r="102" customFormat="false" ht="12" hidden="false" customHeight="false" outlineLevel="0" collapsed="false">
      <c r="F102" s="58"/>
    </row>
    <row r="103" customFormat="false" ht="12" hidden="false" customHeight="false" outlineLevel="0" collapsed="false">
      <c r="F103" s="58"/>
    </row>
    <row r="104" customFormat="false" ht="12" hidden="false" customHeight="false" outlineLevel="0" collapsed="false">
      <c r="F104" s="58"/>
    </row>
    <row r="105" customFormat="false" ht="12" hidden="false" customHeight="false" outlineLevel="0" collapsed="false">
      <c r="F105" s="58"/>
    </row>
    <row r="106" customFormat="false" ht="12" hidden="false" customHeight="false" outlineLevel="0" collapsed="false">
      <c r="F106" s="58"/>
    </row>
    <row r="107" customFormat="false" ht="12" hidden="false" customHeight="false" outlineLevel="0" collapsed="false">
      <c r="F107" s="58"/>
    </row>
    <row r="108" customFormat="false" ht="12" hidden="false" customHeight="false" outlineLevel="0" collapsed="false">
      <c r="F108" s="58"/>
    </row>
    <row r="109" customFormat="false" ht="12" hidden="false" customHeight="false" outlineLevel="0" collapsed="false">
      <c r="F109" s="58"/>
    </row>
    <row r="110" customFormat="false" ht="12" hidden="false" customHeight="false" outlineLevel="0" collapsed="false">
      <c r="F110" s="58"/>
    </row>
    <row r="111" customFormat="false" ht="12" hidden="false" customHeight="false" outlineLevel="0" collapsed="false">
      <c r="F111" s="58"/>
    </row>
    <row r="112" customFormat="false" ht="12" hidden="false" customHeight="false" outlineLevel="0" collapsed="false">
      <c r="F112" s="58"/>
    </row>
    <row r="113" customFormat="false" ht="12" hidden="false" customHeight="false" outlineLevel="0" collapsed="false">
      <c r="F113" s="58"/>
    </row>
    <row r="114" customFormat="false" ht="12" hidden="false" customHeight="false" outlineLevel="0" collapsed="false">
      <c r="F114" s="58"/>
    </row>
    <row r="115" customFormat="false" ht="12" hidden="false" customHeight="false" outlineLevel="0" collapsed="false">
      <c r="F115" s="58"/>
    </row>
    <row r="116" customFormat="false" ht="12" hidden="false" customHeight="false" outlineLevel="0" collapsed="false">
      <c r="F116" s="58"/>
    </row>
    <row r="117" customFormat="false" ht="12" hidden="false" customHeight="false" outlineLevel="0" collapsed="false">
      <c r="F117" s="58"/>
    </row>
    <row r="118" customFormat="false" ht="12" hidden="false" customHeight="false" outlineLevel="0" collapsed="false">
      <c r="F118" s="58"/>
    </row>
    <row r="119" customFormat="false" ht="12" hidden="false" customHeight="false" outlineLevel="0" collapsed="false">
      <c r="F119" s="58"/>
    </row>
    <row r="120" customFormat="false" ht="12" hidden="false" customHeight="false" outlineLevel="0" collapsed="false">
      <c r="F120" s="58"/>
    </row>
    <row r="121" customFormat="false" ht="12" hidden="false" customHeight="false" outlineLevel="0" collapsed="false">
      <c r="F121" s="58"/>
    </row>
    <row r="122" customFormat="false" ht="12" hidden="false" customHeight="false" outlineLevel="0" collapsed="false">
      <c r="F122" s="58"/>
    </row>
    <row r="123" customFormat="false" ht="12" hidden="false" customHeight="false" outlineLevel="0" collapsed="false">
      <c r="F123" s="58"/>
    </row>
    <row r="124" customFormat="false" ht="12" hidden="false" customHeight="false" outlineLevel="0" collapsed="false">
      <c r="F124" s="58"/>
    </row>
    <row r="125" customFormat="false" ht="12" hidden="false" customHeight="false" outlineLevel="0" collapsed="false">
      <c r="F125" s="58"/>
    </row>
    <row r="126" customFormat="false" ht="12" hidden="false" customHeight="false" outlineLevel="0" collapsed="false">
      <c r="F126" s="58"/>
    </row>
    <row r="127" customFormat="false" ht="12" hidden="false" customHeight="false" outlineLevel="0" collapsed="false">
      <c r="F127" s="58"/>
    </row>
    <row r="128" customFormat="false" ht="12" hidden="false" customHeight="false" outlineLevel="0" collapsed="false">
      <c r="F128" s="58"/>
    </row>
    <row r="129" customFormat="false" ht="12" hidden="false" customHeight="false" outlineLevel="0" collapsed="false">
      <c r="F129" s="58"/>
    </row>
    <row r="130" customFormat="false" ht="12" hidden="false" customHeight="false" outlineLevel="0" collapsed="false">
      <c r="F130" s="58"/>
    </row>
    <row r="131" customFormat="false" ht="12" hidden="false" customHeight="false" outlineLevel="0" collapsed="false">
      <c r="F131" s="58"/>
    </row>
    <row r="132" customFormat="false" ht="12" hidden="false" customHeight="false" outlineLevel="0" collapsed="false">
      <c r="F132" s="58"/>
    </row>
    <row r="133" customFormat="false" ht="12" hidden="false" customHeight="false" outlineLevel="0" collapsed="false">
      <c r="F133" s="58"/>
    </row>
    <row r="134" customFormat="false" ht="12" hidden="false" customHeight="false" outlineLevel="0" collapsed="false">
      <c r="F134" s="58"/>
    </row>
    <row r="135" customFormat="false" ht="12" hidden="false" customHeight="false" outlineLevel="0" collapsed="false">
      <c r="F135" s="58"/>
    </row>
    <row r="136" customFormat="false" ht="12" hidden="false" customHeight="false" outlineLevel="0" collapsed="false">
      <c r="F136" s="58"/>
    </row>
    <row r="137" customFormat="false" ht="12" hidden="false" customHeight="false" outlineLevel="0" collapsed="false">
      <c r="F137" s="58"/>
    </row>
    <row r="138" customFormat="false" ht="12" hidden="false" customHeight="false" outlineLevel="0" collapsed="false">
      <c r="F138" s="58"/>
    </row>
    <row r="139" customFormat="false" ht="12" hidden="false" customHeight="false" outlineLevel="0" collapsed="false">
      <c r="F139" s="58"/>
    </row>
    <row r="140" customFormat="false" ht="12" hidden="false" customHeight="false" outlineLevel="0" collapsed="false">
      <c r="F140" s="58"/>
    </row>
    <row r="141" customFormat="false" ht="12" hidden="false" customHeight="false" outlineLevel="0" collapsed="false">
      <c r="F141" s="58"/>
    </row>
    <row r="142" customFormat="false" ht="12" hidden="false" customHeight="false" outlineLevel="0" collapsed="false">
      <c r="F142" s="58"/>
    </row>
    <row r="143" customFormat="false" ht="12" hidden="false" customHeight="false" outlineLevel="0" collapsed="false">
      <c r="F143" s="58"/>
    </row>
    <row r="144" customFormat="false" ht="12" hidden="false" customHeight="false" outlineLevel="0" collapsed="false">
      <c r="F144" s="58"/>
    </row>
    <row r="145" customFormat="false" ht="12" hidden="false" customHeight="false" outlineLevel="0" collapsed="false">
      <c r="F145" s="58"/>
    </row>
    <row r="146" customFormat="false" ht="12" hidden="false" customHeight="false" outlineLevel="0" collapsed="false">
      <c r="F146" s="58"/>
    </row>
    <row r="147" customFormat="false" ht="12" hidden="false" customHeight="false" outlineLevel="0" collapsed="false">
      <c r="F147" s="58"/>
    </row>
    <row r="148" customFormat="false" ht="12" hidden="false" customHeight="false" outlineLevel="0" collapsed="false">
      <c r="F148" s="58"/>
    </row>
    <row r="149" customFormat="false" ht="12" hidden="false" customHeight="false" outlineLevel="0" collapsed="false">
      <c r="F149" s="58"/>
    </row>
    <row r="150" customFormat="false" ht="12" hidden="false" customHeight="false" outlineLevel="0" collapsed="false">
      <c r="F150" s="58"/>
    </row>
    <row r="151" customFormat="false" ht="12" hidden="false" customHeight="false" outlineLevel="0" collapsed="false">
      <c r="F151" s="58"/>
    </row>
    <row r="152" customFormat="false" ht="12" hidden="false" customHeight="false" outlineLevel="0" collapsed="false">
      <c r="F152" s="58"/>
    </row>
    <row r="153" customFormat="false" ht="12" hidden="false" customHeight="false" outlineLevel="0" collapsed="false">
      <c r="F153" s="58"/>
    </row>
    <row r="154" customFormat="false" ht="12" hidden="false" customHeight="false" outlineLevel="0" collapsed="false">
      <c r="F154" s="58"/>
    </row>
    <row r="155" customFormat="false" ht="12" hidden="false" customHeight="false" outlineLevel="0" collapsed="false">
      <c r="F155" s="58"/>
    </row>
    <row r="156" customFormat="false" ht="12" hidden="false" customHeight="false" outlineLevel="0" collapsed="false">
      <c r="F156" s="58"/>
    </row>
    <row r="157" customFormat="false" ht="12" hidden="false" customHeight="false" outlineLevel="0" collapsed="false">
      <c r="F157" s="58"/>
    </row>
    <row r="158" customFormat="false" ht="12" hidden="false" customHeight="false" outlineLevel="0" collapsed="false">
      <c r="F158" s="58"/>
    </row>
    <row r="159" customFormat="false" ht="12" hidden="false" customHeight="false" outlineLevel="0" collapsed="false">
      <c r="F159" s="58"/>
    </row>
    <row r="160" customFormat="false" ht="12" hidden="false" customHeight="false" outlineLevel="0" collapsed="false">
      <c r="F160" s="58"/>
    </row>
    <row r="161" customFormat="false" ht="12" hidden="false" customHeight="false" outlineLevel="0" collapsed="false">
      <c r="F161" s="58"/>
    </row>
    <row r="162" customFormat="false" ht="12" hidden="false" customHeight="false" outlineLevel="0" collapsed="false">
      <c r="F162" s="58"/>
    </row>
    <row r="163" customFormat="false" ht="12" hidden="false" customHeight="false" outlineLevel="0" collapsed="false">
      <c r="F163" s="58"/>
    </row>
    <row r="164" customFormat="false" ht="12" hidden="false" customHeight="false" outlineLevel="0" collapsed="false">
      <c r="F164" s="58"/>
    </row>
    <row r="165" customFormat="false" ht="12" hidden="false" customHeight="false" outlineLevel="0" collapsed="false">
      <c r="F165" s="58"/>
    </row>
    <row r="166" customFormat="false" ht="12" hidden="false" customHeight="false" outlineLevel="0" collapsed="false">
      <c r="F166" s="58"/>
    </row>
    <row r="167" customFormat="false" ht="12" hidden="false" customHeight="false" outlineLevel="0" collapsed="false">
      <c r="F167" s="58"/>
    </row>
    <row r="168" customFormat="false" ht="12" hidden="false" customHeight="false" outlineLevel="0" collapsed="false">
      <c r="F168" s="58"/>
    </row>
    <row r="169" customFormat="false" ht="12" hidden="false" customHeight="false" outlineLevel="0" collapsed="false">
      <c r="F169" s="58"/>
    </row>
    <row r="170" customFormat="false" ht="12" hidden="false" customHeight="false" outlineLevel="0" collapsed="false">
      <c r="F170" s="58"/>
    </row>
    <row r="171" customFormat="false" ht="12" hidden="false" customHeight="false" outlineLevel="0" collapsed="false">
      <c r="F171" s="58"/>
    </row>
    <row r="172" customFormat="false" ht="12" hidden="false" customHeight="false" outlineLevel="0" collapsed="false">
      <c r="F172" s="58"/>
    </row>
    <row r="173" customFormat="false" ht="12" hidden="false" customHeight="false" outlineLevel="0" collapsed="false">
      <c r="F173" s="58"/>
    </row>
    <row r="174" customFormat="false" ht="12" hidden="false" customHeight="false" outlineLevel="0" collapsed="false">
      <c r="F174" s="58"/>
    </row>
    <row r="175" customFormat="false" ht="12" hidden="false" customHeight="false" outlineLevel="0" collapsed="false">
      <c r="F175" s="58"/>
    </row>
    <row r="176" customFormat="false" ht="12" hidden="false" customHeight="false" outlineLevel="0" collapsed="false">
      <c r="F176" s="58"/>
    </row>
    <row r="177" customFormat="false" ht="12" hidden="false" customHeight="false" outlineLevel="0" collapsed="false">
      <c r="F177" s="58"/>
    </row>
    <row r="178" customFormat="false" ht="12" hidden="false" customHeight="false" outlineLevel="0" collapsed="false">
      <c r="F178" s="58"/>
    </row>
    <row r="179" customFormat="false" ht="12" hidden="false" customHeight="false" outlineLevel="0" collapsed="false">
      <c r="F179" s="58"/>
    </row>
    <row r="180" customFormat="false" ht="12" hidden="false" customHeight="false" outlineLevel="0" collapsed="false">
      <c r="F180" s="58"/>
    </row>
    <row r="181" customFormat="false" ht="12" hidden="false" customHeight="false" outlineLevel="0" collapsed="false">
      <c r="F181" s="58"/>
    </row>
    <row r="182" customFormat="false" ht="12" hidden="false" customHeight="false" outlineLevel="0" collapsed="false">
      <c r="F182" s="58"/>
    </row>
    <row r="404" customFormat="false" ht="15" hidden="false" customHeight="false" outlineLevel="0" collapsed="false">
      <c r="AD404" s="0"/>
      <c r="AE404" s="63"/>
      <c r="AF404" s="64"/>
      <c r="AG404" s="64"/>
      <c r="AH404" s="64"/>
    </row>
    <row r="405" customFormat="false" ht="15" hidden="false" customHeight="false" outlineLevel="0" collapsed="false">
      <c r="AD405" s="0"/>
      <c r="AE405" s="63"/>
      <c r="AF405" s="64"/>
      <c r="AG405" s="64"/>
      <c r="AH405" s="64"/>
    </row>
    <row r="406" customFormat="false" ht="15" hidden="false" customHeight="false" outlineLevel="0" collapsed="false">
      <c r="AD406" s="0"/>
      <c r="AE406" s="63"/>
      <c r="AF406" s="64"/>
      <c r="AG406" s="64"/>
      <c r="AH406" s="64"/>
    </row>
    <row r="407" customFormat="false" ht="15" hidden="false" customHeight="false" outlineLevel="0" collapsed="false">
      <c r="AD407" s="0"/>
      <c r="AE407" s="63"/>
      <c r="AF407" s="64"/>
      <c r="AG407" s="64"/>
      <c r="AH407" s="64"/>
    </row>
    <row r="408" customFormat="false" ht="15" hidden="false" customHeight="false" outlineLevel="0" collapsed="false">
      <c r="AD408" s="0"/>
      <c r="AE408" s="63"/>
      <c r="AF408" s="64"/>
      <c r="AG408" s="64"/>
      <c r="AH408" s="64"/>
    </row>
    <row r="409" customFormat="false" ht="15" hidden="false" customHeight="false" outlineLevel="0" collapsed="false">
      <c r="AD409" s="0"/>
      <c r="AE409" s="63"/>
      <c r="AF409" s="64"/>
      <c r="AG409" s="64"/>
      <c r="AH409" s="64"/>
    </row>
    <row r="410" customFormat="false" ht="15" hidden="false" customHeight="false" outlineLevel="0" collapsed="false">
      <c r="AD410" s="0"/>
      <c r="AE410" s="63"/>
      <c r="AF410" s="64"/>
      <c r="AG410" s="64"/>
      <c r="AH410" s="64"/>
    </row>
    <row r="411" customFormat="false" ht="15" hidden="false" customHeight="false" outlineLevel="0" collapsed="false">
      <c r="AD411" s="0"/>
      <c r="AE411" s="63"/>
      <c r="AF411" s="64"/>
      <c r="AG411" s="64"/>
      <c r="AH411" s="64"/>
    </row>
    <row r="412" customFormat="false" ht="15" hidden="false" customHeight="false" outlineLevel="0" collapsed="false">
      <c r="AD412" s="0"/>
      <c r="AE412" s="63"/>
      <c r="AF412" s="64"/>
      <c r="AG412" s="64"/>
      <c r="AH412" s="64"/>
    </row>
    <row r="413" customFormat="false" ht="15" hidden="false" customHeight="false" outlineLevel="0" collapsed="false">
      <c r="AD413" s="0"/>
      <c r="AE413" s="63"/>
      <c r="AF413" s="64"/>
      <c r="AG413" s="64"/>
      <c r="AH413" s="64"/>
    </row>
    <row r="414" customFormat="false" ht="15" hidden="false" customHeight="false" outlineLevel="0" collapsed="false">
      <c r="AD414" s="0"/>
      <c r="AE414" s="63"/>
      <c r="AF414" s="64"/>
      <c r="AG414" s="64"/>
      <c r="AH414" s="64"/>
    </row>
    <row r="415" customFormat="false" ht="15" hidden="false" customHeight="false" outlineLevel="0" collapsed="false">
      <c r="AD415" s="0"/>
      <c r="AE415" s="63"/>
      <c r="AF415" s="64"/>
      <c r="AG415" s="64"/>
      <c r="AH415" s="64"/>
    </row>
    <row r="416" customFormat="false" ht="15" hidden="false" customHeight="false" outlineLevel="0" collapsed="false">
      <c r="AD416" s="0"/>
      <c r="AE416" s="63"/>
      <c r="AF416" s="64"/>
      <c r="AG416" s="64"/>
      <c r="AH416" s="64"/>
    </row>
    <row r="417" customFormat="false" ht="15" hidden="false" customHeight="false" outlineLevel="0" collapsed="false">
      <c r="AD417" s="0"/>
      <c r="AE417" s="63"/>
      <c r="AF417" s="64"/>
      <c r="AG417" s="64"/>
      <c r="AH417" s="64"/>
    </row>
    <row r="418" customFormat="false" ht="15" hidden="false" customHeight="false" outlineLevel="0" collapsed="false">
      <c r="AD418" s="0"/>
      <c r="AE418" s="63"/>
      <c r="AF418" s="64"/>
      <c r="AG418" s="64"/>
      <c r="AH418" s="64"/>
    </row>
    <row r="419" customFormat="false" ht="15" hidden="false" customHeight="false" outlineLevel="0" collapsed="false">
      <c r="AD419" s="0"/>
      <c r="AE419" s="63"/>
      <c r="AF419" s="64"/>
      <c r="AG419" s="64"/>
      <c r="AH419" s="64"/>
    </row>
    <row r="420" customFormat="false" ht="15" hidden="false" customHeight="false" outlineLevel="0" collapsed="false">
      <c r="AD420" s="0"/>
      <c r="AE420" s="63"/>
      <c r="AF420" s="64"/>
      <c r="AG420" s="64"/>
      <c r="AH420" s="64"/>
    </row>
    <row r="421" customFormat="false" ht="15" hidden="false" customHeight="false" outlineLevel="0" collapsed="false">
      <c r="AD421" s="0"/>
      <c r="AE421" s="63"/>
      <c r="AF421" s="64"/>
      <c r="AG421" s="64"/>
      <c r="AH421" s="64"/>
    </row>
    <row r="422" customFormat="false" ht="15" hidden="false" customHeight="false" outlineLevel="0" collapsed="false">
      <c r="AD422" s="0"/>
      <c r="AE422" s="63"/>
      <c r="AF422" s="64"/>
      <c r="AG422" s="64"/>
      <c r="AH422" s="64"/>
    </row>
    <row r="423" customFormat="false" ht="15" hidden="false" customHeight="false" outlineLevel="0" collapsed="false">
      <c r="AD423" s="0"/>
      <c r="AE423" s="63"/>
      <c r="AF423" s="64"/>
      <c r="AG423" s="64"/>
      <c r="AH423" s="64"/>
    </row>
    <row r="424" customFormat="false" ht="15" hidden="false" customHeight="false" outlineLevel="0" collapsed="false">
      <c r="AD424" s="0"/>
      <c r="AE424" s="63"/>
      <c r="AF424" s="64"/>
      <c r="AG424" s="64"/>
      <c r="AH424" s="64"/>
    </row>
    <row r="425" customFormat="false" ht="15" hidden="false" customHeight="false" outlineLevel="0" collapsed="false">
      <c r="AD425" s="0"/>
      <c r="AE425" s="63"/>
      <c r="AF425" s="64"/>
      <c r="AG425" s="64"/>
      <c r="AH425" s="64"/>
    </row>
    <row r="426" customFormat="false" ht="15" hidden="false" customHeight="false" outlineLevel="0" collapsed="false">
      <c r="AD426" s="0"/>
      <c r="AE426" s="63"/>
      <c r="AF426" s="64"/>
      <c r="AG426" s="64"/>
      <c r="AH426" s="64"/>
    </row>
    <row r="427" customFormat="false" ht="15" hidden="false" customHeight="false" outlineLevel="0" collapsed="false">
      <c r="AD427" s="0"/>
      <c r="AE427" s="63"/>
      <c r="AF427" s="64"/>
      <c r="AG427" s="64"/>
      <c r="AH427" s="64"/>
    </row>
    <row r="428" customFormat="false" ht="15" hidden="false" customHeight="false" outlineLevel="0" collapsed="false">
      <c r="AD428" s="0"/>
      <c r="AE428" s="63"/>
      <c r="AF428" s="64"/>
      <c r="AG428" s="64"/>
      <c r="AH428" s="64"/>
    </row>
    <row r="429" customFormat="false" ht="15" hidden="false" customHeight="false" outlineLevel="0" collapsed="false">
      <c r="AD429" s="0"/>
      <c r="AE429" s="63"/>
      <c r="AF429" s="64"/>
      <c r="AG429" s="64"/>
      <c r="AH429" s="64"/>
    </row>
    <row r="430" customFormat="false" ht="15" hidden="false" customHeight="false" outlineLevel="0" collapsed="false">
      <c r="AD430" s="0"/>
      <c r="AE430" s="63"/>
      <c r="AF430" s="64"/>
      <c r="AG430" s="64"/>
      <c r="AH430" s="64"/>
    </row>
    <row r="431" customFormat="false" ht="15" hidden="false" customHeight="false" outlineLevel="0" collapsed="false">
      <c r="AD431" s="0"/>
      <c r="AE431" s="63"/>
      <c r="AF431" s="64"/>
      <c r="AG431" s="64"/>
      <c r="AH431" s="64"/>
    </row>
    <row r="432" customFormat="false" ht="15" hidden="false" customHeight="false" outlineLevel="0" collapsed="false">
      <c r="AD432" s="0"/>
      <c r="AE432" s="63"/>
      <c r="AF432" s="64"/>
      <c r="AG432" s="64"/>
      <c r="AH432" s="64"/>
    </row>
    <row r="433" customFormat="false" ht="15" hidden="false" customHeight="false" outlineLevel="0" collapsed="false">
      <c r="AD433" s="0"/>
      <c r="AE433" s="63"/>
      <c r="AF433" s="64"/>
      <c r="AG433" s="64"/>
      <c r="AH433" s="64"/>
    </row>
    <row r="434" customFormat="false" ht="15" hidden="false" customHeight="false" outlineLevel="0" collapsed="false">
      <c r="AD434" s="0"/>
      <c r="AE434" s="63"/>
      <c r="AF434" s="64"/>
      <c r="AG434" s="64"/>
      <c r="AH434" s="64"/>
    </row>
    <row r="435" customFormat="false" ht="15" hidden="false" customHeight="false" outlineLevel="0" collapsed="false">
      <c r="AD435" s="0"/>
      <c r="AE435" s="63"/>
      <c r="AF435" s="64"/>
      <c r="AG435" s="64"/>
      <c r="AH435" s="64"/>
    </row>
    <row r="436" customFormat="false" ht="15" hidden="false" customHeight="false" outlineLevel="0" collapsed="false">
      <c r="AD436" s="0"/>
      <c r="AE436" s="63"/>
      <c r="AF436" s="64"/>
      <c r="AG436" s="64"/>
      <c r="AH436" s="64"/>
    </row>
    <row r="437" customFormat="false" ht="15" hidden="false" customHeight="false" outlineLevel="0" collapsed="false">
      <c r="AD437" s="0"/>
      <c r="AE437" s="63"/>
      <c r="AF437" s="64"/>
      <c r="AG437" s="64"/>
      <c r="AH437" s="64"/>
    </row>
    <row r="438" customFormat="false" ht="15" hidden="false" customHeight="false" outlineLevel="0" collapsed="false">
      <c r="AD438" s="0"/>
      <c r="AE438" s="63"/>
      <c r="AF438" s="64"/>
      <c r="AG438" s="64"/>
      <c r="AH438" s="64"/>
    </row>
    <row r="439" customFormat="false" ht="15" hidden="false" customHeight="false" outlineLevel="0" collapsed="false">
      <c r="AD439" s="0"/>
      <c r="AE439" s="63"/>
      <c r="AF439" s="64"/>
      <c r="AG439" s="64"/>
      <c r="AH439" s="64"/>
    </row>
    <row r="440" customFormat="false" ht="15" hidden="false" customHeight="false" outlineLevel="0" collapsed="false">
      <c r="AD440" s="0"/>
      <c r="AE440" s="63"/>
      <c r="AF440" s="64"/>
      <c r="AG440" s="64"/>
      <c r="AH440" s="64"/>
    </row>
    <row r="441" customFormat="false" ht="15" hidden="false" customHeight="false" outlineLevel="0" collapsed="false">
      <c r="AD441" s="0"/>
      <c r="AE441" s="63"/>
      <c r="AF441" s="64"/>
      <c r="AG441" s="64"/>
      <c r="AH441" s="64"/>
    </row>
    <row r="442" customFormat="false" ht="15" hidden="false" customHeight="false" outlineLevel="0" collapsed="false">
      <c r="AD442" s="0"/>
      <c r="AE442" s="63"/>
      <c r="AF442" s="64"/>
      <c r="AG442" s="64"/>
      <c r="AH442" s="64"/>
    </row>
    <row r="443" customFormat="false" ht="15" hidden="false" customHeight="false" outlineLevel="0" collapsed="false">
      <c r="AD443" s="0"/>
      <c r="AE443" s="63"/>
      <c r="AF443" s="64"/>
      <c r="AG443" s="64"/>
      <c r="AH443" s="64"/>
    </row>
    <row r="444" customFormat="false" ht="15" hidden="false" customHeight="false" outlineLevel="0" collapsed="false">
      <c r="AD444" s="0"/>
      <c r="AE444" s="63"/>
      <c r="AF444" s="64"/>
      <c r="AG444" s="64"/>
      <c r="AH444" s="64"/>
    </row>
    <row r="445" customFormat="false" ht="15" hidden="false" customHeight="false" outlineLevel="0" collapsed="false">
      <c r="AD445" s="0"/>
      <c r="AE445" s="63"/>
      <c r="AF445" s="64"/>
      <c r="AG445" s="64"/>
      <c r="AH445" s="64"/>
    </row>
    <row r="446" customFormat="false" ht="15" hidden="false" customHeight="false" outlineLevel="0" collapsed="false">
      <c r="AD446" s="0"/>
      <c r="AE446" s="63"/>
      <c r="AF446" s="64"/>
      <c r="AG446" s="64"/>
      <c r="AH446" s="64"/>
    </row>
    <row r="447" customFormat="false" ht="15" hidden="false" customHeight="false" outlineLevel="0" collapsed="false">
      <c r="AD447" s="0"/>
      <c r="AE447" s="63"/>
      <c r="AF447" s="64"/>
      <c r="AG447" s="64"/>
      <c r="AH447" s="64"/>
    </row>
    <row r="448" customFormat="false" ht="15" hidden="false" customHeight="false" outlineLevel="0" collapsed="false">
      <c r="AD448" s="0"/>
      <c r="AE448" s="63"/>
      <c r="AF448" s="64"/>
      <c r="AG448" s="64"/>
      <c r="AH448" s="64"/>
    </row>
    <row r="449" customFormat="false" ht="15" hidden="false" customHeight="false" outlineLevel="0" collapsed="false">
      <c r="AD449" s="0"/>
      <c r="AE449" s="63"/>
      <c r="AF449" s="64"/>
      <c r="AG449" s="64"/>
      <c r="AH449" s="64"/>
    </row>
    <row r="450" customFormat="false" ht="15" hidden="false" customHeight="false" outlineLevel="0" collapsed="false">
      <c r="AD450" s="0"/>
      <c r="AE450" s="63"/>
      <c r="AF450" s="64"/>
      <c r="AG450" s="64"/>
      <c r="AH450" s="64"/>
    </row>
    <row r="451" customFormat="false" ht="15" hidden="false" customHeight="false" outlineLevel="0" collapsed="false">
      <c r="AD451" s="0"/>
      <c r="AE451" s="63"/>
      <c r="AF451" s="64"/>
      <c r="AG451" s="64"/>
      <c r="AH451" s="64"/>
    </row>
    <row r="452" customFormat="false" ht="15" hidden="false" customHeight="false" outlineLevel="0" collapsed="false">
      <c r="AD452" s="0"/>
      <c r="AE452" s="63"/>
      <c r="AF452" s="64"/>
      <c r="AG452" s="64"/>
      <c r="AH452" s="64"/>
    </row>
    <row r="453" customFormat="false" ht="15" hidden="false" customHeight="false" outlineLevel="0" collapsed="false">
      <c r="AD453" s="0"/>
      <c r="AE453" s="63"/>
      <c r="AF453" s="64"/>
      <c r="AG453" s="64"/>
      <c r="AH453" s="64"/>
    </row>
    <row r="454" customFormat="false" ht="15" hidden="false" customHeight="false" outlineLevel="0" collapsed="false">
      <c r="AD454" s="0"/>
      <c r="AE454" s="63"/>
      <c r="AF454" s="64"/>
      <c r="AG454" s="64"/>
      <c r="AH454" s="64"/>
    </row>
    <row r="455" customFormat="false" ht="15" hidden="false" customHeight="false" outlineLevel="0" collapsed="false">
      <c r="AD455" s="0"/>
      <c r="AE455" s="63"/>
      <c r="AF455" s="64"/>
      <c r="AG455" s="64"/>
      <c r="AH455" s="64"/>
    </row>
    <row r="456" customFormat="false" ht="15" hidden="false" customHeight="false" outlineLevel="0" collapsed="false">
      <c r="AD456" s="0"/>
      <c r="AE456" s="63"/>
      <c r="AF456" s="64"/>
      <c r="AG456" s="64"/>
      <c r="AH456" s="64"/>
    </row>
    <row r="457" customFormat="false" ht="15" hidden="false" customHeight="false" outlineLevel="0" collapsed="false">
      <c r="AD457" s="0"/>
      <c r="AE457" s="63"/>
      <c r="AF457" s="64"/>
      <c r="AG457" s="64"/>
      <c r="AH457" s="64"/>
    </row>
    <row r="458" customFormat="false" ht="15" hidden="false" customHeight="false" outlineLevel="0" collapsed="false">
      <c r="AD458" s="0"/>
      <c r="AE458" s="63"/>
      <c r="AF458" s="64"/>
      <c r="AG458" s="64"/>
      <c r="AH458" s="64"/>
    </row>
    <row r="459" customFormat="false" ht="15" hidden="false" customHeight="false" outlineLevel="0" collapsed="false">
      <c r="AD459" s="0"/>
      <c r="AE459" s="63"/>
      <c r="AF459" s="64"/>
      <c r="AG459" s="64"/>
      <c r="AH459" s="64"/>
    </row>
    <row r="460" customFormat="false" ht="15" hidden="false" customHeight="false" outlineLevel="0" collapsed="false">
      <c r="AD460" s="0"/>
      <c r="AE460" s="63"/>
      <c r="AF460" s="64"/>
      <c r="AG460" s="64"/>
      <c r="AH460" s="64"/>
    </row>
    <row r="461" customFormat="false" ht="15" hidden="false" customHeight="false" outlineLevel="0" collapsed="false">
      <c r="AD461" s="0"/>
      <c r="AE461" s="63"/>
      <c r="AF461" s="64"/>
      <c r="AG461" s="64"/>
      <c r="AH461" s="64"/>
    </row>
    <row r="462" customFormat="false" ht="15" hidden="false" customHeight="false" outlineLevel="0" collapsed="false">
      <c r="AD462" s="0"/>
      <c r="AE462" s="63"/>
      <c r="AF462" s="64"/>
      <c r="AG462" s="64"/>
      <c r="AH462" s="64"/>
    </row>
    <row r="463" customFormat="false" ht="15" hidden="false" customHeight="false" outlineLevel="0" collapsed="false">
      <c r="AD463" s="0"/>
      <c r="AE463" s="63"/>
      <c r="AF463" s="64"/>
      <c r="AG463" s="64"/>
      <c r="AH463" s="64"/>
    </row>
    <row r="464" customFormat="false" ht="15" hidden="false" customHeight="false" outlineLevel="0" collapsed="false">
      <c r="AD464" s="0"/>
      <c r="AE464" s="63"/>
      <c r="AF464" s="64"/>
      <c r="AG464" s="64"/>
      <c r="AH464" s="64"/>
    </row>
    <row r="465" customFormat="false" ht="15" hidden="false" customHeight="false" outlineLevel="0" collapsed="false">
      <c r="AD465" s="0"/>
      <c r="AE465" s="63"/>
      <c r="AF465" s="64"/>
      <c r="AG465" s="64"/>
      <c r="AH465" s="64"/>
    </row>
    <row r="466" customFormat="false" ht="15" hidden="false" customHeight="false" outlineLevel="0" collapsed="false">
      <c r="AD466" s="0"/>
      <c r="AE466" s="63"/>
      <c r="AF466" s="64"/>
      <c r="AG466" s="64"/>
      <c r="AH466" s="64"/>
    </row>
    <row r="467" customFormat="false" ht="15" hidden="false" customHeight="false" outlineLevel="0" collapsed="false">
      <c r="AD467" s="0"/>
      <c r="AE467" s="63"/>
      <c r="AF467" s="64"/>
      <c r="AG467" s="64"/>
      <c r="AH467" s="64"/>
    </row>
    <row r="468" customFormat="false" ht="15" hidden="false" customHeight="false" outlineLevel="0" collapsed="false">
      <c r="AD468" s="0"/>
      <c r="AE468" s="63"/>
      <c r="AF468" s="64"/>
      <c r="AG468" s="64"/>
      <c r="AH468" s="64"/>
    </row>
    <row r="469" customFormat="false" ht="15" hidden="false" customHeight="false" outlineLevel="0" collapsed="false">
      <c r="AD469" s="0"/>
      <c r="AE469" s="63"/>
      <c r="AF469" s="64"/>
      <c r="AG469" s="64"/>
      <c r="AH469" s="64"/>
    </row>
    <row r="470" customFormat="false" ht="15" hidden="false" customHeight="false" outlineLevel="0" collapsed="false">
      <c r="AD470" s="0"/>
      <c r="AE470" s="63"/>
      <c r="AF470" s="64"/>
      <c r="AG470" s="64"/>
      <c r="AH470" s="64"/>
    </row>
    <row r="471" customFormat="false" ht="15" hidden="false" customHeight="false" outlineLevel="0" collapsed="false">
      <c r="AD471" s="0"/>
      <c r="AE471" s="63"/>
      <c r="AF471" s="64"/>
      <c r="AG471" s="64"/>
      <c r="AH471" s="64"/>
    </row>
    <row r="472" customFormat="false" ht="15" hidden="false" customHeight="false" outlineLevel="0" collapsed="false">
      <c r="AD472" s="0"/>
      <c r="AE472" s="63"/>
      <c r="AF472" s="64"/>
      <c r="AG472" s="64"/>
      <c r="AH472" s="64"/>
    </row>
    <row r="473" customFormat="false" ht="15" hidden="false" customHeight="false" outlineLevel="0" collapsed="false">
      <c r="AD473" s="0"/>
      <c r="AE473" s="63"/>
      <c r="AF473" s="64"/>
      <c r="AG473" s="64"/>
      <c r="AH473" s="64"/>
    </row>
    <row r="474" customFormat="false" ht="15" hidden="false" customHeight="false" outlineLevel="0" collapsed="false">
      <c r="AD474" s="0"/>
      <c r="AE474" s="63"/>
      <c r="AF474" s="64"/>
      <c r="AG474" s="64"/>
      <c r="AH474" s="64"/>
    </row>
    <row r="475" customFormat="false" ht="15" hidden="false" customHeight="false" outlineLevel="0" collapsed="false">
      <c r="AD475" s="0"/>
      <c r="AE475" s="63"/>
      <c r="AF475" s="64"/>
      <c r="AG475" s="64"/>
      <c r="AH475" s="64"/>
    </row>
    <row r="476" customFormat="false" ht="15" hidden="false" customHeight="false" outlineLevel="0" collapsed="false">
      <c r="AD476" s="0"/>
      <c r="AE476" s="63"/>
      <c r="AF476" s="64"/>
      <c r="AG476" s="64"/>
      <c r="AH476" s="64"/>
    </row>
    <row r="477" customFormat="false" ht="15" hidden="false" customHeight="false" outlineLevel="0" collapsed="false">
      <c r="AD477" s="0"/>
      <c r="AE477" s="63"/>
      <c r="AF477" s="64"/>
      <c r="AG477" s="64"/>
      <c r="AH477" s="64"/>
    </row>
    <row r="478" customFormat="false" ht="15" hidden="false" customHeight="false" outlineLevel="0" collapsed="false">
      <c r="AD478" s="0"/>
      <c r="AE478" s="63"/>
      <c r="AF478" s="64"/>
      <c r="AG478" s="64"/>
      <c r="AH478" s="64"/>
    </row>
    <row r="479" customFormat="false" ht="15" hidden="false" customHeight="false" outlineLevel="0" collapsed="false">
      <c r="AD479" s="0"/>
      <c r="AE479" s="63"/>
      <c r="AF479" s="64"/>
      <c r="AG479" s="64"/>
      <c r="AH479" s="64"/>
    </row>
    <row r="480" customFormat="false" ht="15" hidden="false" customHeight="false" outlineLevel="0" collapsed="false">
      <c r="AD480" s="0"/>
      <c r="AE480" s="63"/>
      <c r="AF480" s="64"/>
      <c r="AG480" s="64"/>
      <c r="AH480" s="64"/>
    </row>
    <row r="481" customFormat="false" ht="15" hidden="false" customHeight="false" outlineLevel="0" collapsed="false">
      <c r="AD481" s="0"/>
      <c r="AE481" s="63"/>
      <c r="AF481" s="64"/>
      <c r="AG481" s="64"/>
      <c r="AH481" s="64"/>
    </row>
    <row r="482" customFormat="false" ht="15" hidden="false" customHeight="false" outlineLevel="0" collapsed="false">
      <c r="AD482" s="0"/>
      <c r="AE482" s="63"/>
      <c r="AF482" s="64"/>
      <c r="AG482" s="64"/>
      <c r="AH482" s="64"/>
    </row>
    <row r="483" customFormat="false" ht="15" hidden="false" customHeight="false" outlineLevel="0" collapsed="false">
      <c r="AD483" s="0"/>
      <c r="AE483" s="63"/>
      <c r="AF483" s="64"/>
      <c r="AG483" s="64"/>
      <c r="AH483" s="64"/>
    </row>
    <row r="484" customFormat="false" ht="15" hidden="false" customHeight="false" outlineLevel="0" collapsed="false">
      <c r="AD484" s="0"/>
      <c r="AE484" s="63"/>
      <c r="AF484" s="64"/>
      <c r="AG484" s="64"/>
      <c r="AH484" s="64"/>
    </row>
    <row r="485" customFormat="false" ht="15" hidden="false" customHeight="false" outlineLevel="0" collapsed="false">
      <c r="AD485" s="0"/>
      <c r="AE485" s="63"/>
      <c r="AF485" s="64"/>
      <c r="AG485" s="64"/>
      <c r="AH485" s="64"/>
    </row>
    <row r="486" customFormat="false" ht="15" hidden="false" customHeight="false" outlineLevel="0" collapsed="false">
      <c r="AD486" s="0"/>
      <c r="AE486" s="63"/>
      <c r="AF486" s="64"/>
      <c r="AG486" s="64"/>
      <c r="AH486" s="64"/>
    </row>
    <row r="487" customFormat="false" ht="15" hidden="false" customHeight="false" outlineLevel="0" collapsed="false">
      <c r="AD487" s="0"/>
      <c r="AE487" s="63"/>
      <c r="AF487" s="64"/>
      <c r="AG487" s="64"/>
      <c r="AH487" s="64"/>
    </row>
    <row r="488" customFormat="false" ht="15" hidden="false" customHeight="false" outlineLevel="0" collapsed="false">
      <c r="AD488" s="0"/>
      <c r="AE488" s="63"/>
      <c r="AF488" s="64"/>
      <c r="AG488" s="64"/>
      <c r="AH488" s="64"/>
    </row>
    <row r="489" customFormat="false" ht="15" hidden="false" customHeight="false" outlineLevel="0" collapsed="false">
      <c r="AD489" s="0"/>
      <c r="AE489" s="63"/>
      <c r="AF489" s="64"/>
      <c r="AG489" s="64"/>
      <c r="AH489" s="64"/>
    </row>
    <row r="490" customFormat="false" ht="15" hidden="false" customHeight="false" outlineLevel="0" collapsed="false">
      <c r="AD490" s="0"/>
      <c r="AE490" s="63"/>
      <c r="AF490" s="64"/>
      <c r="AG490" s="64"/>
      <c r="AH490" s="64"/>
    </row>
    <row r="491" customFormat="false" ht="15" hidden="false" customHeight="false" outlineLevel="0" collapsed="false">
      <c r="AD491" s="0"/>
      <c r="AE491" s="63"/>
      <c r="AF491" s="64"/>
      <c r="AG491" s="64"/>
      <c r="AH491" s="64"/>
    </row>
    <row r="492" customFormat="false" ht="15" hidden="false" customHeight="false" outlineLevel="0" collapsed="false">
      <c r="AD492" s="0"/>
      <c r="AE492" s="63"/>
      <c r="AF492" s="64"/>
      <c r="AG492" s="64"/>
      <c r="AH492" s="64"/>
    </row>
    <row r="493" customFormat="false" ht="15" hidden="false" customHeight="false" outlineLevel="0" collapsed="false">
      <c r="AD493" s="0"/>
      <c r="AE493" s="63"/>
      <c r="AF493" s="64"/>
      <c r="AG493" s="64"/>
      <c r="AH493" s="64"/>
    </row>
    <row r="494" customFormat="false" ht="15" hidden="false" customHeight="false" outlineLevel="0" collapsed="false">
      <c r="AD494" s="0"/>
      <c r="AE494" s="63"/>
      <c r="AF494" s="64"/>
      <c r="AG494" s="64"/>
      <c r="AH494" s="64"/>
    </row>
    <row r="495" customFormat="false" ht="15" hidden="false" customHeight="false" outlineLevel="0" collapsed="false">
      <c r="AD495" s="0"/>
      <c r="AE495" s="63"/>
      <c r="AF495" s="64"/>
      <c r="AG495" s="64"/>
      <c r="AH495" s="64"/>
    </row>
    <row r="496" customFormat="false" ht="15" hidden="false" customHeight="false" outlineLevel="0" collapsed="false">
      <c r="AD496" s="0"/>
      <c r="AE496" s="63"/>
      <c r="AF496" s="64"/>
      <c r="AG496" s="64"/>
      <c r="AH496" s="64"/>
    </row>
    <row r="497" customFormat="false" ht="15" hidden="false" customHeight="false" outlineLevel="0" collapsed="false">
      <c r="AD497" s="0"/>
      <c r="AE497" s="63"/>
      <c r="AF497" s="64"/>
      <c r="AG497" s="64"/>
      <c r="AH497" s="64"/>
    </row>
    <row r="498" customFormat="false" ht="15" hidden="false" customHeight="false" outlineLevel="0" collapsed="false">
      <c r="AD498" s="0"/>
      <c r="AE498" s="63"/>
      <c r="AF498" s="64"/>
      <c r="AG498" s="64"/>
      <c r="AH498" s="64"/>
    </row>
    <row r="499" customFormat="false" ht="15" hidden="false" customHeight="false" outlineLevel="0" collapsed="false">
      <c r="AD499" s="0"/>
      <c r="AE499" s="63"/>
      <c r="AF499" s="64"/>
      <c r="AG499" s="64"/>
      <c r="AH499" s="64"/>
    </row>
    <row r="500" customFormat="false" ht="15" hidden="false" customHeight="false" outlineLevel="0" collapsed="false">
      <c r="AD500" s="0"/>
      <c r="AE500" s="63"/>
      <c r="AF500" s="64"/>
      <c r="AG500" s="64"/>
      <c r="AH500" s="64"/>
    </row>
    <row r="501" customFormat="false" ht="15" hidden="false" customHeight="false" outlineLevel="0" collapsed="false">
      <c r="AD501" s="0"/>
      <c r="AE501" s="63"/>
      <c r="AF501" s="64"/>
      <c r="AG501" s="64"/>
      <c r="AH501" s="64"/>
    </row>
    <row r="502" customFormat="false" ht="15" hidden="false" customHeight="false" outlineLevel="0" collapsed="false">
      <c r="AD502" s="0"/>
      <c r="AE502" s="63"/>
      <c r="AF502" s="64"/>
      <c r="AG502" s="64"/>
      <c r="AH502" s="64"/>
    </row>
    <row r="503" customFormat="false" ht="15" hidden="false" customHeight="false" outlineLevel="0" collapsed="false">
      <c r="AD503" s="0"/>
      <c r="AE503" s="63"/>
      <c r="AF503" s="64"/>
      <c r="AG503" s="64"/>
      <c r="AH503" s="64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4T11:17:00Z</dcterms:created>
  <dc:creator>Christian Mac Ørum Rasmussen</dc:creator>
  <dc:description/>
  <dc:language>en-US</dc:language>
  <cp:lastModifiedBy>Christian Rasmussen</cp:lastModifiedBy>
  <cp:lastPrinted>2013-12-08T11:50:09Z</cp:lastPrinted>
  <dcterms:modified xsi:type="dcterms:W3CDTF">2015-09-03T12:24:21Z</dcterms:modified>
  <cp:revision>0</cp:revision>
  <dc:subject/>
  <dc:title/>
</cp:coreProperties>
</file>